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ylan/Documents/"/>
    </mc:Choice>
  </mc:AlternateContent>
  <xr:revisionPtr revIDLastSave="0" documentId="8_{1CF409D7-61A4-FA4E-8575-91813F24402B}" xr6:coauthVersionLast="45" xr6:coauthVersionMax="45" xr10:uidLastSave="{00000000-0000-0000-0000-000000000000}"/>
  <bookViews>
    <workbookView xWindow="14400" yWindow="500" windowWidth="14400" windowHeight="16620" activeTab="2" xr2:uid="{E6815310-072B-AE47-A7CC-BB552CAEC833}"/>
  </bookViews>
  <sheets>
    <sheet name="Confidence Interval Data" sheetId="1" r:id="rId1"/>
    <sheet name="Raw Data-Oral_Data" sheetId="2" r:id="rId2"/>
    <sheet name="Raw Data_Aboral_Dat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63" i="3" l="1"/>
  <c r="E163" i="2" l="1"/>
  <c r="T71" i="1" l="1"/>
  <c r="I75" i="1" l="1"/>
  <c r="G70" i="1"/>
  <c r="G3" i="1" l="1"/>
  <c r="E168" i="1" a="1"/>
  <c r="E168" i="1" s="1"/>
  <c r="G149" i="1" l="1"/>
  <c r="G165" i="1"/>
  <c r="I165" i="1" s="1"/>
  <c r="G164" i="1"/>
  <c r="J164" i="1" s="1"/>
  <c r="G163" i="1"/>
  <c r="J163" i="1" s="1"/>
  <c r="G162" i="1"/>
  <c r="T165" i="1"/>
  <c r="W165" i="1" s="1"/>
  <c r="T164" i="1"/>
  <c r="V164" i="1" s="1"/>
  <c r="T163" i="1"/>
  <c r="W163" i="1" s="1"/>
  <c r="T162" i="1"/>
  <c r="V162" i="1" s="1"/>
  <c r="T152" i="1"/>
  <c r="W152" i="1" s="1"/>
  <c r="G152" i="1"/>
  <c r="J152" i="1" s="1"/>
  <c r="T151" i="1"/>
  <c r="W151" i="1" s="1"/>
  <c r="G151" i="1"/>
  <c r="J151" i="1" s="1"/>
  <c r="T150" i="1"/>
  <c r="W150" i="1" s="1"/>
  <c r="G150" i="1"/>
  <c r="I150" i="1" s="1"/>
  <c r="T149" i="1"/>
  <c r="W149" i="1" s="1"/>
  <c r="V151" i="1" l="1"/>
  <c r="W164" i="1"/>
  <c r="J150" i="1"/>
  <c r="J149" i="1"/>
  <c r="I163" i="1"/>
  <c r="J162" i="1"/>
  <c r="I162" i="1"/>
  <c r="J165" i="1"/>
  <c r="W162" i="1"/>
  <c r="I164" i="1"/>
  <c r="V163" i="1"/>
  <c r="V165" i="1"/>
  <c r="I149" i="1"/>
  <c r="V150" i="1"/>
  <c r="I151" i="1"/>
  <c r="V152" i="1"/>
  <c r="I152" i="1"/>
  <c r="V149" i="1"/>
  <c r="G83" i="1" l="1"/>
  <c r="G59" i="1" l="1"/>
  <c r="T84" i="1"/>
  <c r="W84" i="1" s="1"/>
  <c r="G84" i="1"/>
  <c r="J84" i="1" s="1"/>
  <c r="T83" i="1"/>
  <c r="W83" i="1" s="1"/>
  <c r="J83" i="1"/>
  <c r="T82" i="1"/>
  <c r="W82" i="1" s="1"/>
  <c r="G82" i="1"/>
  <c r="I82" i="1" s="1"/>
  <c r="T81" i="1"/>
  <c r="W81" i="1" s="1"/>
  <c r="G81" i="1"/>
  <c r="I81" i="1" s="1"/>
  <c r="T62" i="1"/>
  <c r="W62" i="1" s="1"/>
  <c r="G62" i="1"/>
  <c r="T61" i="1"/>
  <c r="W61" i="1" s="1"/>
  <c r="G61" i="1"/>
  <c r="J61" i="1" s="1"/>
  <c r="T60" i="1"/>
  <c r="W60" i="1" s="1"/>
  <c r="G60" i="1"/>
  <c r="J60" i="1" s="1"/>
  <c r="T59" i="1"/>
  <c r="W59" i="1" s="1"/>
  <c r="I60" i="1" l="1"/>
  <c r="I61" i="1"/>
  <c r="V61" i="1"/>
  <c r="V83" i="1"/>
  <c r="I84" i="1"/>
  <c r="J82" i="1"/>
  <c r="I62" i="1"/>
  <c r="J59" i="1"/>
  <c r="V82" i="1"/>
  <c r="J81" i="1"/>
  <c r="I83" i="1"/>
  <c r="V81" i="1"/>
  <c r="V84" i="1"/>
  <c r="J62" i="1"/>
  <c r="V62" i="1"/>
  <c r="V59" i="1"/>
  <c r="I59" i="1"/>
  <c r="V60" i="1"/>
  <c r="T155" i="1" l="1"/>
  <c r="G154" i="1"/>
  <c r="J154" i="1" s="1"/>
  <c r="G146" i="1"/>
  <c r="I146" i="1" s="1"/>
  <c r="G159" i="1"/>
  <c r="J159" i="1" s="1"/>
  <c r="G157" i="1"/>
  <c r="G158" i="1"/>
  <c r="I158" i="1" s="1"/>
  <c r="T143" i="1"/>
  <c r="V143" i="1" s="1"/>
  <c r="T142" i="1"/>
  <c r="T141" i="1"/>
  <c r="T161" i="1"/>
  <c r="W161" i="1" s="1"/>
  <c r="T160" i="1"/>
  <c r="V160" i="1" s="1"/>
  <c r="T159" i="1"/>
  <c r="W159" i="1" s="1"/>
  <c r="T158" i="1"/>
  <c r="W158" i="1" s="1"/>
  <c r="T157" i="1"/>
  <c r="V157" i="1" s="1"/>
  <c r="T156" i="1"/>
  <c r="V156" i="1" s="1"/>
  <c r="T154" i="1"/>
  <c r="V154" i="1" s="1"/>
  <c r="G161" i="1"/>
  <c r="I161" i="1" s="1"/>
  <c r="G160" i="1"/>
  <c r="J160" i="1" s="1"/>
  <c r="G156" i="1"/>
  <c r="I156" i="1" s="1"/>
  <c r="G155" i="1"/>
  <c r="J155" i="1" s="1"/>
  <c r="G147" i="1"/>
  <c r="G145" i="1"/>
  <c r="T148" i="1"/>
  <c r="W148" i="1" s="1"/>
  <c r="T147" i="1"/>
  <c r="W147" i="1" s="1"/>
  <c r="T146" i="1"/>
  <c r="V146" i="1" s="1"/>
  <c r="T145" i="1"/>
  <c r="V145" i="1" s="1"/>
  <c r="T144" i="1"/>
  <c r="G144" i="1"/>
  <c r="G143" i="1"/>
  <c r="J143" i="1" s="1"/>
  <c r="G148" i="1"/>
  <c r="G142" i="1"/>
  <c r="G141" i="1"/>
  <c r="J141" i="1" s="1"/>
  <c r="J161" i="1" l="1"/>
  <c r="I160" i="1"/>
  <c r="J158" i="1"/>
  <c r="W154" i="1"/>
  <c r="I154" i="1"/>
  <c r="I141" i="1"/>
  <c r="W160" i="1"/>
  <c r="W155" i="1"/>
  <c r="I159" i="1"/>
  <c r="J157" i="1"/>
  <c r="I157" i="1"/>
  <c r="J156" i="1"/>
  <c r="I155" i="1"/>
  <c r="W157" i="1"/>
  <c r="W146" i="1"/>
  <c r="V144" i="1"/>
  <c r="W142" i="1"/>
  <c r="V141" i="1"/>
  <c r="W141" i="1"/>
  <c r="W156" i="1"/>
  <c r="V159" i="1"/>
  <c r="V155" i="1"/>
  <c r="V158" i="1"/>
  <c r="V161" i="1"/>
  <c r="J148" i="1"/>
  <c r="I147" i="1"/>
  <c r="I145" i="1"/>
  <c r="W144" i="1"/>
  <c r="V142" i="1"/>
  <c r="W143" i="1"/>
  <c r="W145" i="1"/>
  <c r="V148" i="1"/>
  <c r="V147" i="1"/>
  <c r="J144" i="1"/>
  <c r="I148" i="1"/>
  <c r="I144" i="1"/>
  <c r="J147" i="1"/>
  <c r="J146" i="1"/>
  <c r="J145" i="1"/>
  <c r="I143" i="1"/>
  <c r="I142" i="1"/>
  <c r="J142" i="1"/>
  <c r="T28" i="1" l="1"/>
  <c r="G28" i="1"/>
  <c r="T27" i="1"/>
  <c r="G27" i="1"/>
  <c r="T8" i="1"/>
  <c r="G8" i="1"/>
  <c r="T7" i="1"/>
  <c r="G7" i="1"/>
  <c r="J7" i="1" l="1"/>
  <c r="I7" i="1"/>
  <c r="V7" i="1"/>
  <c r="W7" i="1"/>
  <c r="I8" i="1"/>
  <c r="J8" i="1"/>
  <c r="W8" i="1"/>
  <c r="V8" i="1"/>
  <c r="J27" i="1"/>
  <c r="I27" i="1"/>
  <c r="W27" i="1"/>
  <c r="V27" i="1"/>
  <c r="I28" i="1"/>
  <c r="J28" i="1"/>
  <c r="W28" i="1"/>
  <c r="V28" i="1"/>
  <c r="T40" i="1"/>
  <c r="G40" i="1"/>
  <c r="I40" i="1" s="1"/>
  <c r="T39" i="1"/>
  <c r="G39" i="1"/>
  <c r="T38" i="1"/>
  <c r="G38" i="1"/>
  <c r="T37" i="1"/>
  <c r="G37" i="1"/>
  <c r="T36" i="1"/>
  <c r="G36" i="1"/>
  <c r="T35" i="1"/>
  <c r="G35" i="1"/>
  <c r="I35" i="1" s="1"/>
  <c r="T34" i="1"/>
  <c r="G34" i="1"/>
  <c r="T33" i="1"/>
  <c r="G33" i="1"/>
  <c r="T32" i="1"/>
  <c r="G32" i="1"/>
  <c r="T31" i="1"/>
  <c r="G31" i="1"/>
  <c r="T30" i="1"/>
  <c r="G30" i="1"/>
  <c r="T29" i="1"/>
  <c r="G29" i="1"/>
  <c r="T26" i="1"/>
  <c r="G26" i="1"/>
  <c r="T25" i="1"/>
  <c r="G25" i="1"/>
  <c r="T24" i="1"/>
  <c r="G24" i="1"/>
  <c r="T23" i="1"/>
  <c r="G23" i="1"/>
  <c r="T20" i="1"/>
  <c r="G20" i="1"/>
  <c r="T19" i="1"/>
  <c r="G19" i="1"/>
  <c r="T18" i="1"/>
  <c r="G18" i="1"/>
  <c r="T17" i="1"/>
  <c r="G17" i="1"/>
  <c r="T16" i="1"/>
  <c r="G16" i="1"/>
  <c r="I16" i="1" s="1"/>
  <c r="T15" i="1"/>
  <c r="G15" i="1"/>
  <c r="T14" i="1"/>
  <c r="G14" i="1"/>
  <c r="T13" i="1"/>
  <c r="G13" i="1"/>
  <c r="T12" i="1"/>
  <c r="V12" i="1" s="1"/>
  <c r="G12" i="1"/>
  <c r="T11" i="1"/>
  <c r="W11" i="1" s="1"/>
  <c r="G11" i="1"/>
  <c r="I11" i="1" s="1"/>
  <c r="T10" i="1"/>
  <c r="G10" i="1"/>
  <c r="T9" i="1"/>
  <c r="G9" i="1"/>
  <c r="I9" i="1" s="1"/>
  <c r="T6" i="1"/>
  <c r="G6" i="1"/>
  <c r="I6" i="1" s="1"/>
  <c r="T5" i="1"/>
  <c r="G5" i="1"/>
  <c r="T4" i="1"/>
  <c r="G4" i="1"/>
  <c r="T3" i="1"/>
  <c r="I3" i="1"/>
  <c r="G65" i="1"/>
  <c r="T80" i="1"/>
  <c r="G80" i="1"/>
  <c r="T79" i="1"/>
  <c r="G79" i="1"/>
  <c r="T78" i="1"/>
  <c r="G78" i="1"/>
  <c r="T77" i="1"/>
  <c r="G77" i="1"/>
  <c r="T76" i="1"/>
  <c r="G76" i="1"/>
  <c r="T75" i="1"/>
  <c r="G75" i="1"/>
  <c r="T74" i="1"/>
  <c r="G74" i="1"/>
  <c r="T73" i="1"/>
  <c r="G73" i="1"/>
  <c r="T72" i="1"/>
  <c r="G72" i="1"/>
  <c r="G71" i="1"/>
  <c r="I71" i="1" s="1"/>
  <c r="T70" i="1"/>
  <c r="T69" i="1"/>
  <c r="G69" i="1"/>
  <c r="T68" i="1"/>
  <c r="G68" i="1"/>
  <c r="T67" i="1"/>
  <c r="G67" i="1"/>
  <c r="T66" i="1"/>
  <c r="G66" i="1"/>
  <c r="T65" i="1"/>
  <c r="G43" i="1"/>
  <c r="T49" i="1"/>
  <c r="J38" i="1" l="1"/>
  <c r="I38" i="1"/>
  <c r="J39" i="1"/>
  <c r="I39" i="1"/>
  <c r="I14" i="1"/>
  <c r="J14" i="1"/>
  <c r="V69" i="1"/>
  <c r="W69" i="1"/>
  <c r="V77" i="1"/>
  <c r="W77" i="1"/>
  <c r="J17" i="1"/>
  <c r="I17" i="1"/>
  <c r="J37" i="1"/>
  <c r="I37" i="1"/>
  <c r="I66" i="1"/>
  <c r="J66" i="1"/>
  <c r="I74" i="1"/>
  <c r="J74" i="1"/>
  <c r="W23" i="1"/>
  <c r="V23" i="1"/>
  <c r="I4" i="1"/>
  <c r="J4" i="1"/>
  <c r="I24" i="1"/>
  <c r="J24" i="1"/>
  <c r="J75" i="1"/>
  <c r="W24" i="1"/>
  <c r="V24" i="1"/>
  <c r="W67" i="1"/>
  <c r="V67" i="1"/>
  <c r="J5" i="1"/>
  <c r="I5" i="1"/>
  <c r="J15" i="1"/>
  <c r="I15" i="1"/>
  <c r="J19" i="1"/>
  <c r="I19" i="1"/>
  <c r="J25" i="1"/>
  <c r="I25" i="1"/>
  <c r="J31" i="1"/>
  <c r="I31" i="1"/>
  <c r="J35" i="1"/>
  <c r="J9" i="1"/>
  <c r="J29" i="1"/>
  <c r="I29" i="1"/>
  <c r="V3" i="1"/>
  <c r="W3" i="1"/>
  <c r="V29" i="1"/>
  <c r="W29" i="1"/>
  <c r="V37" i="1"/>
  <c r="W37" i="1"/>
  <c r="W66" i="1"/>
  <c r="V66" i="1"/>
  <c r="W74" i="1"/>
  <c r="V74" i="1"/>
  <c r="W78" i="1"/>
  <c r="V78" i="1"/>
  <c r="I18" i="1"/>
  <c r="J18" i="1"/>
  <c r="W4" i="1"/>
  <c r="V4" i="1"/>
  <c r="W14" i="1"/>
  <c r="V14" i="1"/>
  <c r="W71" i="1"/>
  <c r="V71" i="1"/>
  <c r="W75" i="1"/>
  <c r="V75" i="1"/>
  <c r="W79" i="1"/>
  <c r="V79" i="1"/>
  <c r="J11" i="1"/>
  <c r="J68" i="1"/>
  <c r="I68" i="1"/>
  <c r="I72" i="1"/>
  <c r="J72" i="1"/>
  <c r="J76" i="1"/>
  <c r="I76" i="1"/>
  <c r="I80" i="1"/>
  <c r="J80" i="1"/>
  <c r="W5" i="1"/>
  <c r="V5" i="1"/>
  <c r="V11" i="1"/>
  <c r="V15" i="1"/>
  <c r="W15" i="1"/>
  <c r="V19" i="1"/>
  <c r="W19" i="1"/>
  <c r="V25" i="1"/>
  <c r="W25" i="1"/>
  <c r="W31" i="1"/>
  <c r="V31" i="1"/>
  <c r="W35" i="1"/>
  <c r="V35" i="1"/>
  <c r="W39" i="1"/>
  <c r="V39" i="1"/>
  <c r="V65" i="1"/>
  <c r="W65" i="1"/>
  <c r="V73" i="1"/>
  <c r="W73" i="1"/>
  <c r="J13" i="1"/>
  <c r="I13" i="1"/>
  <c r="J33" i="1"/>
  <c r="I33" i="1"/>
  <c r="I70" i="1"/>
  <c r="J70" i="1"/>
  <c r="W9" i="1"/>
  <c r="V9" i="1"/>
  <c r="W13" i="1"/>
  <c r="V13" i="1"/>
  <c r="W17" i="1"/>
  <c r="V17" i="1"/>
  <c r="I10" i="1"/>
  <c r="J10" i="1"/>
  <c r="I30" i="1"/>
  <c r="J30" i="1"/>
  <c r="J71" i="1"/>
  <c r="J79" i="1"/>
  <c r="I79" i="1"/>
  <c r="W30" i="1"/>
  <c r="V30" i="1"/>
  <c r="W34" i="1"/>
  <c r="V34" i="1"/>
  <c r="W38" i="1"/>
  <c r="V38" i="1"/>
  <c r="W72" i="1"/>
  <c r="V72" i="1"/>
  <c r="W76" i="1"/>
  <c r="V76" i="1"/>
  <c r="W80" i="1"/>
  <c r="V80" i="1"/>
  <c r="I12" i="1"/>
  <c r="J12" i="1"/>
  <c r="J16" i="1"/>
  <c r="I20" i="1"/>
  <c r="J20" i="1"/>
  <c r="I26" i="1"/>
  <c r="J26" i="1"/>
  <c r="I32" i="1"/>
  <c r="J32" i="1"/>
  <c r="I36" i="1"/>
  <c r="J36" i="1"/>
  <c r="J40" i="1"/>
  <c r="J3" i="1"/>
  <c r="J23" i="1"/>
  <c r="I23" i="1"/>
  <c r="I78" i="1"/>
  <c r="J78" i="1"/>
  <c r="V33" i="1"/>
  <c r="W33" i="1"/>
  <c r="W70" i="1"/>
  <c r="V70" i="1"/>
  <c r="I34" i="1"/>
  <c r="J34" i="1"/>
  <c r="J67" i="1"/>
  <c r="I67" i="1"/>
  <c r="W10" i="1"/>
  <c r="V10" i="1"/>
  <c r="W18" i="1"/>
  <c r="V18" i="1"/>
  <c r="W49" i="1"/>
  <c r="V49" i="1"/>
  <c r="W68" i="1"/>
  <c r="V68" i="1"/>
  <c r="J6" i="1"/>
  <c r="J43" i="1"/>
  <c r="I43" i="1"/>
  <c r="J69" i="1"/>
  <c r="I69" i="1"/>
  <c r="J73" i="1"/>
  <c r="I73" i="1"/>
  <c r="J77" i="1"/>
  <c r="I77" i="1"/>
  <c r="J65" i="1"/>
  <c r="I65" i="1"/>
  <c r="W6" i="1"/>
  <c r="V6" i="1"/>
  <c r="W12" i="1"/>
  <c r="W16" i="1"/>
  <c r="V16" i="1"/>
  <c r="W20" i="1"/>
  <c r="V20" i="1"/>
  <c r="W26" i="1"/>
  <c r="V26" i="1"/>
  <c r="W32" i="1"/>
  <c r="V32" i="1"/>
  <c r="W36" i="1"/>
  <c r="V36" i="1"/>
  <c r="W40" i="1"/>
  <c r="V40" i="1"/>
  <c r="T58" i="1"/>
  <c r="G58" i="1"/>
  <c r="T57" i="1"/>
  <c r="G57" i="1"/>
  <c r="T56" i="1"/>
  <c r="G56" i="1"/>
  <c r="T55" i="1"/>
  <c r="G55" i="1"/>
  <c r="T54" i="1"/>
  <c r="G54" i="1"/>
  <c r="T53" i="1"/>
  <c r="G53" i="1"/>
  <c r="T52" i="1"/>
  <c r="G52" i="1"/>
  <c r="T51" i="1"/>
  <c r="G51" i="1"/>
  <c r="T50" i="1"/>
  <c r="G50" i="1"/>
  <c r="G49" i="1"/>
  <c r="T48" i="1"/>
  <c r="G48" i="1"/>
  <c r="T47" i="1"/>
  <c r="G47" i="1"/>
  <c r="T46" i="1"/>
  <c r="G46" i="1"/>
  <c r="T45" i="1"/>
  <c r="G45" i="1"/>
  <c r="T44" i="1"/>
  <c r="G44" i="1"/>
  <c r="T43" i="1"/>
  <c r="T107" i="1"/>
  <c r="G107" i="1"/>
  <c r="T105" i="1"/>
  <c r="G117" i="1"/>
  <c r="G118" i="1"/>
  <c r="T131" i="1"/>
  <c r="G131" i="1"/>
  <c r="T127" i="1"/>
  <c r="G127" i="1"/>
  <c r="G125" i="1"/>
  <c r="T123" i="1"/>
  <c r="T119" i="1"/>
  <c r="T117" i="1"/>
  <c r="T115" i="1"/>
  <c r="T113" i="1"/>
  <c r="T111" i="1"/>
  <c r="T109" i="1"/>
  <c r="G105" i="1"/>
  <c r="T106" i="1"/>
  <c r="T138" i="1"/>
  <c r="G138" i="1"/>
  <c r="T137" i="1"/>
  <c r="G137" i="1"/>
  <c r="T136" i="1"/>
  <c r="G136" i="1"/>
  <c r="T135" i="1"/>
  <c r="G135" i="1"/>
  <c r="T134" i="1"/>
  <c r="G134" i="1"/>
  <c r="T133" i="1"/>
  <c r="G133" i="1"/>
  <c r="T132" i="1"/>
  <c r="G132" i="1"/>
  <c r="T130" i="1"/>
  <c r="G130" i="1"/>
  <c r="T129" i="1"/>
  <c r="G129" i="1"/>
  <c r="T128" i="1"/>
  <c r="G128" i="1"/>
  <c r="T126" i="1"/>
  <c r="G126" i="1"/>
  <c r="T125" i="1"/>
  <c r="T124" i="1"/>
  <c r="G124" i="1"/>
  <c r="G123" i="1"/>
  <c r="T120" i="1"/>
  <c r="G120" i="1"/>
  <c r="G119" i="1"/>
  <c r="T118" i="1"/>
  <c r="T116" i="1"/>
  <c r="G116" i="1"/>
  <c r="G115" i="1"/>
  <c r="T114" i="1"/>
  <c r="G114" i="1"/>
  <c r="G113" i="1"/>
  <c r="T112" i="1"/>
  <c r="G112" i="1"/>
  <c r="G111" i="1"/>
  <c r="T110" i="1"/>
  <c r="G110" i="1"/>
  <c r="G109" i="1"/>
  <c r="T108" i="1"/>
  <c r="G108" i="1"/>
  <c r="G106" i="1"/>
  <c r="T101" i="1"/>
  <c r="T99" i="1"/>
  <c r="G99" i="1"/>
  <c r="G97" i="1"/>
  <c r="T96" i="1"/>
  <c r="T95" i="1"/>
  <c r="G96" i="1"/>
  <c r="G95" i="1"/>
  <c r="T97" i="1"/>
  <c r="T92" i="1"/>
  <c r="T91" i="1"/>
  <c r="G92" i="1"/>
  <c r="G93" i="1"/>
  <c r="G94" i="1"/>
  <c r="G98" i="1"/>
  <c r="G100" i="1"/>
  <c r="G101" i="1"/>
  <c r="G102" i="1"/>
  <c r="G88" i="1"/>
  <c r="G91" i="1"/>
  <c r="T90" i="1"/>
  <c r="T89" i="1"/>
  <c r="G90" i="1"/>
  <c r="G89" i="1"/>
  <c r="T102" i="1"/>
  <c r="T100" i="1"/>
  <c r="T98" i="1"/>
  <c r="T94" i="1"/>
  <c r="T93" i="1"/>
  <c r="T88" i="1"/>
  <c r="T87" i="1"/>
  <c r="G87" i="1"/>
  <c r="J45" i="1" l="1"/>
  <c r="I45" i="1"/>
  <c r="J94" i="1"/>
  <c r="I94" i="1"/>
  <c r="W128" i="1"/>
  <c r="V128" i="1"/>
  <c r="W44" i="1"/>
  <c r="V44" i="1"/>
  <c r="J93" i="1"/>
  <c r="I93" i="1"/>
  <c r="J129" i="1"/>
  <c r="I129" i="1"/>
  <c r="I118" i="1"/>
  <c r="J118" i="1"/>
  <c r="W53" i="1"/>
  <c r="V53" i="1"/>
  <c r="J97" i="1"/>
  <c r="I97" i="1"/>
  <c r="I124" i="1"/>
  <c r="J124" i="1"/>
  <c r="W119" i="1"/>
  <c r="V119" i="1"/>
  <c r="J54" i="1"/>
  <c r="I54" i="1"/>
  <c r="J99" i="1"/>
  <c r="I99" i="1"/>
  <c r="J130" i="1"/>
  <c r="I130" i="1"/>
  <c r="V123" i="1"/>
  <c r="W123" i="1"/>
  <c r="J46" i="1"/>
  <c r="I46" i="1"/>
  <c r="W54" i="1"/>
  <c r="V54" i="1"/>
  <c r="W58" i="1"/>
  <c r="V58" i="1"/>
  <c r="W100" i="1"/>
  <c r="V100" i="1"/>
  <c r="W92" i="1"/>
  <c r="V92" i="1"/>
  <c r="V99" i="1"/>
  <c r="W99" i="1"/>
  <c r="J111" i="1"/>
  <c r="I111" i="1"/>
  <c r="W116" i="1"/>
  <c r="V116" i="1"/>
  <c r="W125" i="1"/>
  <c r="V125" i="1"/>
  <c r="W130" i="1"/>
  <c r="V130" i="1"/>
  <c r="V135" i="1"/>
  <c r="W135" i="1"/>
  <c r="J105" i="1"/>
  <c r="I105" i="1"/>
  <c r="J125" i="1"/>
  <c r="I125" i="1"/>
  <c r="J107" i="1"/>
  <c r="I107" i="1"/>
  <c r="U46" i="1"/>
  <c r="W46" i="1"/>
  <c r="V46" i="1"/>
  <c r="J51" i="1"/>
  <c r="I51" i="1"/>
  <c r="J55" i="1"/>
  <c r="I55" i="1"/>
  <c r="W89" i="1"/>
  <c r="V89" i="1"/>
  <c r="V95" i="1"/>
  <c r="W95" i="1"/>
  <c r="W115" i="1"/>
  <c r="V115" i="1"/>
  <c r="W48" i="1"/>
  <c r="V48" i="1"/>
  <c r="W93" i="1"/>
  <c r="V93" i="1"/>
  <c r="W96" i="1"/>
  <c r="V96" i="1"/>
  <c r="I134" i="1"/>
  <c r="J134" i="1"/>
  <c r="W57" i="1"/>
  <c r="V57" i="1"/>
  <c r="I92" i="1"/>
  <c r="J92" i="1"/>
  <c r="W129" i="1"/>
  <c r="V129" i="1"/>
  <c r="W138" i="1"/>
  <c r="V138" i="1"/>
  <c r="I50" i="1"/>
  <c r="J50" i="1"/>
  <c r="V91" i="1"/>
  <c r="W91" i="1"/>
  <c r="W124" i="1"/>
  <c r="V124" i="1"/>
  <c r="V105" i="1"/>
  <c r="W105" i="1"/>
  <c r="W50" i="1"/>
  <c r="V50" i="1"/>
  <c r="J102" i="1"/>
  <c r="I102" i="1"/>
  <c r="W102" i="1"/>
  <c r="V102" i="1"/>
  <c r="J101" i="1"/>
  <c r="I101" i="1"/>
  <c r="W97" i="1"/>
  <c r="V97" i="1"/>
  <c r="W101" i="1"/>
  <c r="V101" i="1"/>
  <c r="J112" i="1"/>
  <c r="I112" i="1"/>
  <c r="W118" i="1"/>
  <c r="V118" i="1"/>
  <c r="I126" i="1"/>
  <c r="J126" i="1"/>
  <c r="I132" i="1"/>
  <c r="J132" i="1"/>
  <c r="I136" i="1"/>
  <c r="J136" i="1"/>
  <c r="V109" i="1"/>
  <c r="W109" i="1"/>
  <c r="J127" i="1"/>
  <c r="I127" i="1"/>
  <c r="W107" i="1"/>
  <c r="V107" i="1"/>
  <c r="J47" i="1"/>
  <c r="I47" i="1"/>
  <c r="V51" i="1"/>
  <c r="W51" i="1"/>
  <c r="V55" i="1"/>
  <c r="W55" i="1"/>
  <c r="W108" i="1"/>
  <c r="V108" i="1"/>
  <c r="W120" i="1"/>
  <c r="V120" i="1"/>
  <c r="W133" i="1"/>
  <c r="V133" i="1"/>
  <c r="V131" i="1"/>
  <c r="W131" i="1"/>
  <c r="J57" i="1"/>
  <c r="I57" i="1"/>
  <c r="W90" i="1"/>
  <c r="V90" i="1"/>
  <c r="J123" i="1"/>
  <c r="I123" i="1"/>
  <c r="J49" i="1"/>
  <c r="I49" i="1"/>
  <c r="J91" i="1"/>
  <c r="I91" i="1"/>
  <c r="J115" i="1"/>
  <c r="I115" i="1"/>
  <c r="W134" i="1"/>
  <c r="V134" i="1"/>
  <c r="U45" i="1"/>
  <c r="W45" i="1"/>
  <c r="V45" i="1"/>
  <c r="I88" i="1"/>
  <c r="J88" i="1"/>
  <c r="I116" i="1"/>
  <c r="J116" i="1"/>
  <c r="W106" i="1"/>
  <c r="V106" i="1"/>
  <c r="I87" i="1"/>
  <c r="J87" i="1"/>
  <c r="J89" i="1"/>
  <c r="I89" i="1"/>
  <c r="I100" i="1"/>
  <c r="J100" i="1"/>
  <c r="J95" i="1"/>
  <c r="I95" i="1"/>
  <c r="I106" i="1"/>
  <c r="J106" i="1"/>
  <c r="W112" i="1"/>
  <c r="V112" i="1"/>
  <c r="J119" i="1"/>
  <c r="I119" i="1"/>
  <c r="W126" i="1"/>
  <c r="V126" i="1"/>
  <c r="W132" i="1"/>
  <c r="V132" i="1"/>
  <c r="W136" i="1"/>
  <c r="V136" i="1"/>
  <c r="W111" i="1"/>
  <c r="V111" i="1"/>
  <c r="V127" i="1"/>
  <c r="W127" i="1"/>
  <c r="V43" i="1"/>
  <c r="W43" i="1"/>
  <c r="V47" i="1"/>
  <c r="W47" i="1"/>
  <c r="I52" i="1"/>
  <c r="J52" i="1"/>
  <c r="I56" i="1"/>
  <c r="J56" i="1"/>
  <c r="W88" i="1"/>
  <c r="V88" i="1"/>
  <c r="I114" i="1"/>
  <c r="J114" i="1"/>
  <c r="W137" i="1"/>
  <c r="V137" i="1"/>
  <c r="J53" i="1"/>
  <c r="I53" i="1"/>
  <c r="J109" i="1"/>
  <c r="I109" i="1"/>
  <c r="W114" i="1"/>
  <c r="V114" i="1"/>
  <c r="I138" i="1"/>
  <c r="J138" i="1"/>
  <c r="V117" i="1"/>
  <c r="W117" i="1"/>
  <c r="W94" i="1"/>
  <c r="V94" i="1"/>
  <c r="I110" i="1"/>
  <c r="J110" i="1"/>
  <c r="J117" i="1"/>
  <c r="I117" i="1"/>
  <c r="I58" i="1"/>
  <c r="J58" i="1"/>
  <c r="W98" i="1"/>
  <c r="V98" i="1"/>
  <c r="W110" i="1"/>
  <c r="V110" i="1"/>
  <c r="J135" i="1"/>
  <c r="I135" i="1"/>
  <c r="V87" i="1"/>
  <c r="W87" i="1"/>
  <c r="I90" i="1"/>
  <c r="J90" i="1"/>
  <c r="I98" i="1"/>
  <c r="J98" i="1"/>
  <c r="I96" i="1"/>
  <c r="J96" i="1"/>
  <c r="I108" i="1"/>
  <c r="J108" i="1"/>
  <c r="J113" i="1"/>
  <c r="I113" i="1"/>
  <c r="J120" i="1"/>
  <c r="I120" i="1"/>
  <c r="I128" i="1"/>
  <c r="J128" i="1"/>
  <c r="J133" i="1"/>
  <c r="I133" i="1"/>
  <c r="J137" i="1"/>
  <c r="I137" i="1"/>
  <c r="V113" i="1"/>
  <c r="W113" i="1"/>
  <c r="J131" i="1"/>
  <c r="I131" i="1"/>
  <c r="I44" i="1"/>
  <c r="J44" i="1"/>
  <c r="I48" i="1"/>
  <c r="J48" i="1"/>
  <c r="W52" i="1"/>
  <c r="V52" i="1"/>
  <c r="W56" i="1"/>
  <c r="V56" i="1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1076" uniqueCount="53">
  <si>
    <t>Average</t>
  </si>
  <si>
    <t>N</t>
  </si>
  <si>
    <t>STDEV</t>
  </si>
  <si>
    <t>Confidence Interval</t>
  </si>
  <si>
    <t>SEM</t>
  </si>
  <si>
    <t>Slouch</t>
  </si>
  <si>
    <t>Wnt2 shRNA</t>
  </si>
  <si>
    <t>Gibson Control</t>
  </si>
  <si>
    <t>End of Expression</t>
  </si>
  <si>
    <t>Start of Expression</t>
  </si>
  <si>
    <t>sp6/9</t>
  </si>
  <si>
    <t>dlx</t>
  </si>
  <si>
    <t>Pea3-like</t>
  </si>
  <si>
    <t>six3/6</t>
  </si>
  <si>
    <t>foxq2d</t>
  </si>
  <si>
    <t>DLX shRNA</t>
  </si>
  <si>
    <t>SP6/9 shRNA</t>
  </si>
  <si>
    <t>sp6/9 shRNA</t>
  </si>
  <si>
    <t>wnt2</t>
  </si>
  <si>
    <t>dlx shRNA</t>
  </si>
  <si>
    <t>six3/6 shRNA</t>
  </si>
  <si>
    <t>six3/6:venus</t>
  </si>
  <si>
    <t>venus</t>
  </si>
  <si>
    <t>iCRT14</t>
  </si>
  <si>
    <t>Az.</t>
  </si>
  <si>
    <t>DMSO</t>
  </si>
  <si>
    <t>T.TEST</t>
  </si>
  <si>
    <t>N/A</t>
  </si>
  <si>
    <t>Dlx</t>
  </si>
  <si>
    <t>DLX</t>
  </si>
  <si>
    <t>Confidence Interval Range</t>
  </si>
  <si>
    <t>-</t>
  </si>
  <si>
    <t>+</t>
  </si>
  <si>
    <t>CI Significant?</t>
  </si>
  <si>
    <t>No</t>
  </si>
  <si>
    <t>YES</t>
  </si>
  <si>
    <t>no</t>
  </si>
  <si>
    <t>NO</t>
  </si>
  <si>
    <t>Both</t>
  </si>
  <si>
    <t>X</t>
  </si>
  <si>
    <t>O</t>
  </si>
  <si>
    <t>six36:venus + Az</t>
  </si>
  <si>
    <t>six36:venus + DMSO</t>
  </si>
  <si>
    <t xml:space="preserve">venus + Az. </t>
  </si>
  <si>
    <t>venus + DMSO</t>
  </si>
  <si>
    <t>Pea3</t>
  </si>
  <si>
    <t>Foxq2d</t>
  </si>
  <si>
    <t>Rescue Experiments</t>
  </si>
  <si>
    <t xml:space="preserve"> </t>
  </si>
  <si>
    <t>six36_shRNA + iCRT14</t>
  </si>
  <si>
    <t>six36 shRNA  + DMSO</t>
  </si>
  <si>
    <t>Gibson + icrt14</t>
  </si>
  <si>
    <t>gibson + DM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0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Border="1" applyAlignment="1">
      <alignment horizontal="left"/>
    </xf>
    <xf numFmtId="0" fontId="0" fillId="0" borderId="0" xfId="0" applyBorder="1"/>
    <xf numFmtId="0" fontId="1" fillId="0" borderId="0" xfId="0" applyFont="1" applyBorder="1"/>
    <xf numFmtId="0" fontId="0" fillId="0" borderId="0" xfId="0" applyFill="1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5" xfId="0" applyFill="1" applyBorder="1"/>
    <xf numFmtId="0" fontId="0" fillId="0" borderId="6" xfId="0" applyBorder="1"/>
    <xf numFmtId="0" fontId="0" fillId="0" borderId="0" xfId="0" applyBorder="1" applyAlignment="1">
      <alignment horizontal="center"/>
    </xf>
    <xf numFmtId="0" fontId="0" fillId="0" borderId="7" xfId="0" applyBorder="1" applyAlignment="1"/>
    <xf numFmtId="0" fontId="0" fillId="0" borderId="1" xfId="0" applyBorder="1" applyAlignment="1"/>
    <xf numFmtId="0" fontId="0" fillId="0" borderId="2" xfId="0" applyBorder="1" applyAlignment="1"/>
    <xf numFmtId="0" fontId="0" fillId="0" borderId="3" xfId="0" applyBorder="1" applyAlignment="1"/>
    <xf numFmtId="0" fontId="0" fillId="0" borderId="4" xfId="0" applyBorder="1"/>
    <xf numFmtId="0" fontId="0" fillId="2" borderId="0" xfId="0" applyFill="1" applyBorder="1"/>
    <xf numFmtId="0" fontId="0" fillId="2" borderId="0" xfId="0" applyFill="1" applyBorder="1" applyAlignment="1">
      <alignment horizontal="left"/>
    </xf>
    <xf numFmtId="0" fontId="1" fillId="2" borderId="0" xfId="0" applyFont="1" applyFill="1" applyBorder="1"/>
    <xf numFmtId="0" fontId="0" fillId="2" borderId="8" xfId="0" applyFill="1" applyBorder="1" applyAlignment="1">
      <alignment horizontal="left"/>
    </xf>
    <xf numFmtId="0" fontId="0" fillId="2" borderId="8" xfId="0" applyFill="1" applyBorder="1"/>
    <xf numFmtId="0" fontId="1" fillId="2" borderId="8" xfId="0" applyFont="1" applyFill="1" applyBorder="1"/>
    <xf numFmtId="0" fontId="0" fillId="2" borderId="1" xfId="0" applyFill="1" applyBorder="1"/>
    <xf numFmtId="0" fontId="0" fillId="2" borderId="3" xfId="0" applyFill="1" applyBorder="1"/>
    <xf numFmtId="0" fontId="1" fillId="0" borderId="5" xfId="0" applyFont="1" applyBorder="1"/>
    <xf numFmtId="0" fontId="0" fillId="2" borderId="7" xfId="0" applyFill="1" applyBorder="1"/>
    <xf numFmtId="0" fontId="0" fillId="2" borderId="2" xfId="0" applyFill="1" applyBorder="1"/>
    <xf numFmtId="11" fontId="0" fillId="2" borderId="0" xfId="0" applyNumberFormat="1" applyFill="1" applyBorder="1"/>
    <xf numFmtId="0" fontId="0" fillId="2" borderId="7" xfId="0" applyFill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/>
    <xf numFmtId="0" fontId="0" fillId="0" borderId="12" xfId="0" applyBorder="1" applyAlignment="1"/>
    <xf numFmtId="0" fontId="0" fillId="0" borderId="13" xfId="0" applyBorder="1" applyAlignment="1"/>
    <xf numFmtId="0" fontId="0" fillId="0" borderId="7" xfId="0" applyBorder="1"/>
    <xf numFmtId="0" fontId="0" fillId="0" borderId="8" xfId="0" applyBorder="1"/>
    <xf numFmtId="0" fontId="0" fillId="0" borderId="8" xfId="0" applyBorder="1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left"/>
    </xf>
    <xf numFmtId="0" fontId="0" fillId="2" borderId="2" xfId="0" applyFill="1" applyBorder="1" applyAlignment="1">
      <alignment horizontal="left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2" borderId="17" xfId="0" applyFill="1" applyBorder="1" applyAlignment="1">
      <alignment horizontal="left"/>
    </xf>
    <xf numFmtId="0" fontId="0" fillId="0" borderId="18" xfId="0" applyBorder="1" applyAlignment="1">
      <alignment horizontal="left"/>
    </xf>
    <xf numFmtId="0" fontId="0" fillId="2" borderId="18" xfId="0" applyFill="1" applyBorder="1" applyAlignment="1">
      <alignment horizontal="left"/>
    </xf>
    <xf numFmtId="0" fontId="0" fillId="0" borderId="19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eetMetadata" Target="metadata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BC769-42D5-2A4A-A95A-4C3E09E190AA}">
  <dimension ref="A1:Z168"/>
  <sheetViews>
    <sheetView topLeftCell="A122" zoomScale="50" zoomScaleNormal="168" workbookViewId="0">
      <selection activeCell="J182" sqref="J182"/>
    </sheetView>
  </sheetViews>
  <sheetFormatPr baseColWidth="10" defaultRowHeight="16" x14ac:dyDescent="0.2"/>
  <cols>
    <col min="1" max="1" width="16.1640625" style="2" customWidth="1"/>
    <col min="2" max="2" width="11" style="2" bestFit="1" customWidth="1"/>
    <col min="3" max="3" width="19.6640625" style="2" bestFit="1" customWidth="1"/>
    <col min="4" max="6" width="11" style="2" bestFit="1" customWidth="1"/>
    <col min="7" max="7" width="17.1640625" style="2" bestFit="1" customWidth="1"/>
    <col min="8" max="9" width="11" style="2" bestFit="1" customWidth="1"/>
    <col min="10" max="10" width="12.6640625" style="2" bestFit="1" customWidth="1"/>
    <col min="11" max="11" width="12.83203125" style="2" bestFit="1" customWidth="1"/>
    <col min="12" max="12" width="12.1640625" style="2" bestFit="1" customWidth="1"/>
    <col min="13" max="14" width="10.83203125" style="2"/>
    <col min="15" max="15" width="16.1640625" style="2" customWidth="1"/>
    <col min="16" max="16" width="19.6640625" style="2" bestFit="1" customWidth="1"/>
    <col min="17" max="19" width="10.83203125" style="2"/>
    <col min="20" max="20" width="17.83203125" style="2" bestFit="1" customWidth="1"/>
    <col min="21" max="22" width="10.83203125" style="2"/>
    <col min="23" max="23" width="13.5" style="2" bestFit="1" customWidth="1"/>
    <col min="24" max="24" width="12.83203125" style="2" bestFit="1" customWidth="1"/>
    <col min="25" max="16384" width="10.83203125" style="2"/>
  </cols>
  <sheetData>
    <row r="1" spans="1:26" ht="17" thickBot="1" x14ac:dyDescent="0.25">
      <c r="D1" s="51" t="s">
        <v>9</v>
      </c>
      <c r="E1" s="51"/>
      <c r="F1" s="51"/>
      <c r="G1" s="51"/>
      <c r="H1" s="51"/>
      <c r="I1" s="51" t="s">
        <v>30</v>
      </c>
      <c r="J1" s="51"/>
      <c r="Q1" s="51" t="s">
        <v>8</v>
      </c>
      <c r="R1" s="51"/>
      <c r="S1" s="51"/>
      <c r="T1" s="51"/>
      <c r="U1" s="51"/>
      <c r="V1" s="46" t="s">
        <v>30</v>
      </c>
      <c r="W1" s="47"/>
    </row>
    <row r="2" spans="1:26" ht="17" thickBot="1" x14ac:dyDescent="0.25">
      <c r="D2" s="2" t="s">
        <v>0</v>
      </c>
      <c r="E2" s="2" t="s">
        <v>1</v>
      </c>
      <c r="F2" s="2" t="s">
        <v>2</v>
      </c>
      <c r="G2" s="2" t="s">
        <v>3</v>
      </c>
      <c r="H2" s="2" t="s">
        <v>4</v>
      </c>
      <c r="I2" s="11" t="s">
        <v>31</v>
      </c>
      <c r="J2" s="12" t="s">
        <v>32</v>
      </c>
      <c r="K2" s="10" t="s">
        <v>33</v>
      </c>
      <c r="L2" s="2" t="s">
        <v>26</v>
      </c>
      <c r="M2" s="2" t="s">
        <v>38</v>
      </c>
      <c r="Q2" s="2" t="s">
        <v>0</v>
      </c>
      <c r="R2" s="2" t="s">
        <v>1</v>
      </c>
      <c r="S2" s="2" t="s">
        <v>2</v>
      </c>
      <c r="T2" s="2" t="s">
        <v>3</v>
      </c>
      <c r="U2" s="2" t="s">
        <v>4</v>
      </c>
      <c r="V2" s="11" t="s">
        <v>31</v>
      </c>
      <c r="W2" s="12" t="s">
        <v>32</v>
      </c>
      <c r="X2" s="10" t="s">
        <v>33</v>
      </c>
      <c r="Y2" s="2" t="s">
        <v>26</v>
      </c>
      <c r="Z2" s="2" t="s">
        <v>38</v>
      </c>
    </row>
    <row r="3" spans="1:26" s="16" customFormat="1" x14ac:dyDescent="0.2">
      <c r="A3" s="46" t="s">
        <v>23</v>
      </c>
      <c r="B3" s="54" t="s">
        <v>5</v>
      </c>
      <c r="C3" s="20" t="s">
        <v>23</v>
      </c>
      <c r="D3" s="21">
        <v>33.555021113556471</v>
      </c>
      <c r="E3" s="20">
        <v>51</v>
      </c>
      <c r="F3" s="20">
        <v>10.924449878445909</v>
      </c>
      <c r="G3" s="20">
        <f>CONFIDENCE(0.05,F3,E3)</f>
        <v>2.9982136664829384</v>
      </c>
      <c r="H3" s="20">
        <v>1.5297289593750019</v>
      </c>
      <c r="I3" s="25">
        <f>D3-G3</f>
        <v>30.556807447073531</v>
      </c>
      <c r="J3" s="22">
        <f t="shared" ref="J3:J20" si="0">D3+G3</f>
        <v>36.553234780039411</v>
      </c>
      <c r="K3" s="20" t="s">
        <v>37</v>
      </c>
      <c r="L3" s="20">
        <v>0.18756427001861797</v>
      </c>
      <c r="M3" s="22" t="s">
        <v>39</v>
      </c>
      <c r="O3" s="48" t="s">
        <v>23</v>
      </c>
      <c r="P3" s="19" t="s">
        <v>5</v>
      </c>
      <c r="Q3" s="20">
        <v>49.43251386152491</v>
      </c>
      <c r="R3" s="20">
        <v>51</v>
      </c>
      <c r="S3" s="20">
        <v>9.3229832096139376</v>
      </c>
      <c r="T3" s="20">
        <f t="shared" ref="T3:T20" si="1">CONFIDENCE(0.05,S3,R3)</f>
        <v>2.5586913741629904</v>
      </c>
      <c r="U3" s="20">
        <v>1.3054787712149929</v>
      </c>
      <c r="V3" s="25">
        <f t="shared" ref="V3:V20" si="2">Q3-T3</f>
        <v>46.87382248736192</v>
      </c>
      <c r="W3" s="22">
        <f t="shared" ref="W3:W20" si="3">Q3+T3</f>
        <v>51.9912052356879</v>
      </c>
      <c r="X3" s="20" t="s">
        <v>37</v>
      </c>
      <c r="Y3" s="20">
        <v>1.1916118781389217E-2</v>
      </c>
      <c r="Z3" s="22" t="s">
        <v>39</v>
      </c>
    </row>
    <row r="4" spans="1:26" x14ac:dyDescent="0.2">
      <c r="A4" s="44"/>
      <c r="B4" s="55"/>
      <c r="C4" s="2" t="s">
        <v>25</v>
      </c>
      <c r="D4" s="3">
        <v>31.339214095490661</v>
      </c>
      <c r="E4" s="4">
        <v>45</v>
      </c>
      <c r="F4" s="2">
        <v>4.3991308919140977</v>
      </c>
      <c r="G4" s="2">
        <f t="shared" ref="G4:G20" si="4">CONFIDENCE(0.05,F4,E4)</f>
        <v>1.2853124619031555</v>
      </c>
      <c r="H4" s="2">
        <v>0.87982617838281996</v>
      </c>
      <c r="I4" s="5">
        <f t="shared" ref="I4:I20" si="5">D4-G4</f>
        <v>30.053901633587504</v>
      </c>
      <c r="J4" s="6">
        <f t="shared" si="0"/>
        <v>32.624526557393814</v>
      </c>
      <c r="M4" s="6"/>
      <c r="O4" s="49"/>
      <c r="P4" s="1"/>
      <c r="Q4" s="2">
        <v>45.463222955960319</v>
      </c>
      <c r="R4" s="4">
        <v>45</v>
      </c>
      <c r="S4" s="2">
        <v>5.5258057440356536</v>
      </c>
      <c r="T4" s="2">
        <f t="shared" si="1"/>
        <v>1.6144977631649324</v>
      </c>
      <c r="U4" s="2">
        <v>0.82373848494150159</v>
      </c>
      <c r="V4" s="5">
        <f t="shared" si="2"/>
        <v>43.848725192795385</v>
      </c>
      <c r="W4" s="6">
        <f t="shared" si="3"/>
        <v>47.077720719125253</v>
      </c>
      <c r="Z4" s="6"/>
    </row>
    <row r="5" spans="1:26" s="16" customFormat="1" x14ac:dyDescent="0.2">
      <c r="A5" s="44"/>
      <c r="B5" s="56" t="s">
        <v>10</v>
      </c>
      <c r="C5" s="16" t="s">
        <v>23</v>
      </c>
      <c r="D5" s="18">
        <v>31.039247967610262</v>
      </c>
      <c r="E5" s="16">
        <v>51</v>
      </c>
      <c r="F5" s="16">
        <v>8.4584714925538691</v>
      </c>
      <c r="G5" s="16">
        <f t="shared" si="4"/>
        <v>2.3214262602428684</v>
      </c>
      <c r="H5" s="16">
        <v>1.1844229172341856</v>
      </c>
      <c r="I5" s="26">
        <f t="shared" si="5"/>
        <v>28.717821707367392</v>
      </c>
      <c r="J5" s="23">
        <f t="shared" si="0"/>
        <v>33.360674227853131</v>
      </c>
      <c r="K5" s="16" t="s">
        <v>35</v>
      </c>
      <c r="L5" s="16">
        <v>2.5639381331229406E-3</v>
      </c>
      <c r="M5" s="23" t="s">
        <v>40</v>
      </c>
      <c r="O5" s="49"/>
      <c r="P5" s="17" t="s">
        <v>10</v>
      </c>
      <c r="Q5" s="18">
        <v>61.934600161082855</v>
      </c>
      <c r="R5" s="16">
        <v>51</v>
      </c>
      <c r="S5" s="16">
        <v>6.7912032382896079</v>
      </c>
      <c r="T5" s="16">
        <f t="shared" si="1"/>
        <v>1.8638447324543608</v>
      </c>
      <c r="U5" s="16">
        <v>0.95095866411634644</v>
      </c>
      <c r="V5" s="26">
        <f t="shared" si="2"/>
        <v>60.070755428628495</v>
      </c>
      <c r="W5" s="23">
        <f t="shared" si="3"/>
        <v>63.798444893537216</v>
      </c>
      <c r="X5" s="16" t="s">
        <v>37</v>
      </c>
      <c r="Y5" s="16">
        <v>0.29811424703424388</v>
      </c>
      <c r="Z5" s="23" t="s">
        <v>39</v>
      </c>
    </row>
    <row r="6" spans="1:26" x14ac:dyDescent="0.2">
      <c r="A6" s="44"/>
      <c r="B6" s="55"/>
      <c r="C6" s="2" t="s">
        <v>25</v>
      </c>
      <c r="D6" s="3">
        <v>25.983386252122095</v>
      </c>
      <c r="E6" s="4">
        <v>45</v>
      </c>
      <c r="F6" s="2">
        <v>7.282953468110926</v>
      </c>
      <c r="G6" s="2">
        <f t="shared" si="4"/>
        <v>2.1278909589232042</v>
      </c>
      <c r="H6" s="2">
        <v>1.085678602110925</v>
      </c>
      <c r="I6" s="5">
        <f>D6-G6</f>
        <v>23.855495293198892</v>
      </c>
      <c r="J6" s="6">
        <f t="shared" si="0"/>
        <v>28.111277211045298</v>
      </c>
      <c r="M6" s="6"/>
      <c r="O6" s="49"/>
      <c r="P6" s="1"/>
      <c r="Q6" s="3">
        <v>63.199230640860485</v>
      </c>
      <c r="R6" s="4">
        <v>45</v>
      </c>
      <c r="S6" s="2">
        <v>5.0025086827650282</v>
      </c>
      <c r="T6" s="2">
        <f t="shared" si="1"/>
        <v>1.4616038732912033</v>
      </c>
      <c r="U6" s="2">
        <v>0.74572996484636889</v>
      </c>
      <c r="V6" s="5">
        <f t="shared" si="2"/>
        <v>61.737626767569282</v>
      </c>
      <c r="W6" s="6">
        <f t="shared" si="3"/>
        <v>64.660834514151688</v>
      </c>
      <c r="Z6" s="6"/>
    </row>
    <row r="7" spans="1:26" s="16" customFormat="1" x14ac:dyDescent="0.2">
      <c r="A7" s="44"/>
      <c r="B7" s="56" t="s">
        <v>11</v>
      </c>
      <c r="C7" s="16" t="s">
        <v>23</v>
      </c>
      <c r="D7" s="18">
        <v>49.471956024528147</v>
      </c>
      <c r="E7" s="16">
        <v>34</v>
      </c>
      <c r="F7" s="16">
        <v>8.7754427387819582</v>
      </c>
      <c r="G7" s="16">
        <f>CONFIDENCE(0.05,F7,E7)</f>
        <v>2.9496987844490672</v>
      </c>
      <c r="H7" s="16">
        <v>1.5049760137002086</v>
      </c>
      <c r="I7" s="26">
        <f t="shared" si="5"/>
        <v>46.522257240079078</v>
      </c>
      <c r="J7" s="23">
        <f t="shared" si="0"/>
        <v>52.421654808977216</v>
      </c>
      <c r="K7" s="16" t="s">
        <v>37</v>
      </c>
      <c r="L7" s="16">
        <v>0.53813576617398673</v>
      </c>
      <c r="M7" s="23" t="s">
        <v>39</v>
      </c>
      <c r="O7" s="49"/>
      <c r="P7" s="17" t="s">
        <v>11</v>
      </c>
      <c r="Q7" s="16">
        <v>67.998968542339213</v>
      </c>
      <c r="R7" s="16">
        <v>34</v>
      </c>
      <c r="S7" s="16">
        <v>7.2860923506668254</v>
      </c>
      <c r="T7" s="16">
        <f>CONFIDENCE(0.05,S7,R7)</f>
        <v>2.4490818742586504</v>
      </c>
      <c r="U7" s="16">
        <v>1.2495545293570169</v>
      </c>
      <c r="V7" s="26">
        <f t="shared" si="2"/>
        <v>65.549886668080561</v>
      </c>
      <c r="W7" s="23">
        <f t="shared" si="3"/>
        <v>70.448050416597866</v>
      </c>
      <c r="X7" s="16" t="s">
        <v>37</v>
      </c>
      <c r="Y7" s="16">
        <v>0.30218352293441908</v>
      </c>
      <c r="Z7" s="23" t="s">
        <v>39</v>
      </c>
    </row>
    <row r="8" spans="1:26" x14ac:dyDescent="0.2">
      <c r="A8" s="44"/>
      <c r="B8" s="55"/>
      <c r="C8" s="2" t="s">
        <v>25</v>
      </c>
      <c r="D8" s="3">
        <v>48.453092529520148</v>
      </c>
      <c r="E8" s="4">
        <v>37</v>
      </c>
      <c r="F8" s="2">
        <v>4.0004052084872539</v>
      </c>
      <c r="G8" s="2">
        <f>CONFIDENCE(0.05,F8,E8)</f>
        <v>1.2889949415495363</v>
      </c>
      <c r="H8" s="2">
        <v>0.65766256508638132</v>
      </c>
      <c r="I8" s="5">
        <f t="shared" si="5"/>
        <v>47.164097587970609</v>
      </c>
      <c r="J8" s="6">
        <f t="shared" si="0"/>
        <v>49.742087471069688</v>
      </c>
      <c r="M8" s="6"/>
      <c r="O8" s="49"/>
      <c r="P8" s="1"/>
      <c r="Q8" s="2">
        <v>69.609144409723939</v>
      </c>
      <c r="R8" s="4">
        <v>37</v>
      </c>
      <c r="S8" s="2">
        <v>5.5531238657401749</v>
      </c>
      <c r="T8" s="2">
        <f>CONFIDENCE(0.05,S8,R8)</f>
        <v>1.7893058827017818</v>
      </c>
      <c r="U8" s="2">
        <v>0.91292793990889565</v>
      </c>
      <c r="V8" s="5">
        <f t="shared" si="2"/>
        <v>67.819838527022156</v>
      </c>
      <c r="W8" s="6">
        <f t="shared" si="3"/>
        <v>71.398450292425721</v>
      </c>
      <c r="Z8" s="6"/>
    </row>
    <row r="9" spans="1:26" s="16" customFormat="1" x14ac:dyDescent="0.2">
      <c r="A9" s="44"/>
      <c r="B9" s="56" t="s">
        <v>18</v>
      </c>
      <c r="C9" s="16" t="s">
        <v>23</v>
      </c>
      <c r="D9" s="18">
        <v>38.353307938095249</v>
      </c>
      <c r="E9" s="16">
        <v>45</v>
      </c>
      <c r="F9" s="16">
        <v>8.2312266251894997</v>
      </c>
      <c r="G9" s="16">
        <f t="shared" si="4"/>
        <v>2.4049518911908998</v>
      </c>
      <c r="H9" s="16">
        <v>1.2270388181419936</v>
      </c>
      <c r="I9" s="26">
        <f>D9-G9</f>
        <v>35.948356046904351</v>
      </c>
      <c r="J9" s="23">
        <f t="shared" si="0"/>
        <v>40.758259829286146</v>
      </c>
      <c r="K9" s="16" t="s">
        <v>37</v>
      </c>
      <c r="L9" s="16">
        <v>0.54875047637071539</v>
      </c>
      <c r="M9" s="23" t="s">
        <v>39</v>
      </c>
      <c r="O9" s="49"/>
      <c r="P9" s="17" t="s">
        <v>18</v>
      </c>
      <c r="Q9" s="16">
        <v>61.063938921827635</v>
      </c>
      <c r="R9" s="16">
        <v>45</v>
      </c>
      <c r="S9" s="16">
        <v>4.2925094910259665</v>
      </c>
      <c r="T9" s="16">
        <f t="shared" si="1"/>
        <v>1.2541604415077225</v>
      </c>
      <c r="U9" s="16">
        <v>0.63988953439980556</v>
      </c>
      <c r="V9" s="26">
        <f t="shared" si="2"/>
        <v>59.809778480319913</v>
      </c>
      <c r="W9" s="23">
        <f t="shared" si="3"/>
        <v>62.318099363335357</v>
      </c>
      <c r="X9" s="16" t="s">
        <v>35</v>
      </c>
      <c r="Y9" s="16">
        <v>1.2776114363414973E-9</v>
      </c>
      <c r="Z9" s="23" t="s">
        <v>40</v>
      </c>
    </row>
    <row r="10" spans="1:26" x14ac:dyDescent="0.2">
      <c r="A10" s="44"/>
      <c r="B10" s="55"/>
      <c r="C10" s="2" t="s">
        <v>25</v>
      </c>
      <c r="D10" s="3">
        <v>39.349878371182598</v>
      </c>
      <c r="E10" s="4">
        <v>42</v>
      </c>
      <c r="F10" s="2">
        <v>7.200288612083698</v>
      </c>
      <c r="G10" s="2">
        <f t="shared" si="4"/>
        <v>2.1775761467273242</v>
      </c>
      <c r="H10" s="2">
        <v>1.111028653538416</v>
      </c>
      <c r="I10" s="5">
        <f t="shared" si="5"/>
        <v>37.172302224455272</v>
      </c>
      <c r="J10" s="6">
        <f t="shared" si="0"/>
        <v>41.527454517909923</v>
      </c>
      <c r="M10" s="6"/>
      <c r="O10" s="49"/>
      <c r="P10" s="1"/>
      <c r="Q10" s="2">
        <v>67.732895989157313</v>
      </c>
      <c r="R10" s="4">
        <v>42</v>
      </c>
      <c r="S10" s="2">
        <v>4.6174296867785136</v>
      </c>
      <c r="T10" s="2">
        <f t="shared" si="1"/>
        <v>1.3964446825430434</v>
      </c>
      <c r="U10" s="2">
        <v>0.71248486888433737</v>
      </c>
      <c r="V10" s="5">
        <f t="shared" si="2"/>
        <v>66.336451306614265</v>
      </c>
      <c r="W10" s="6">
        <f t="shared" si="3"/>
        <v>69.129340671700362</v>
      </c>
      <c r="Z10" s="6"/>
    </row>
    <row r="11" spans="1:26" s="16" customFormat="1" x14ac:dyDescent="0.2">
      <c r="A11" s="44"/>
      <c r="B11" s="56" t="s">
        <v>12</v>
      </c>
      <c r="C11" s="16" t="s">
        <v>23</v>
      </c>
      <c r="D11" s="18">
        <v>46.820563685030194</v>
      </c>
      <c r="E11" s="16">
        <v>50</v>
      </c>
      <c r="F11" s="16">
        <v>9.892661899220732</v>
      </c>
      <c r="G11" s="16">
        <f t="shared" si="4"/>
        <v>2.7420555918256713</v>
      </c>
      <c r="H11" s="16">
        <v>1.399033662584954</v>
      </c>
      <c r="I11" s="26">
        <f>D11-G11</f>
        <v>44.078508093204526</v>
      </c>
      <c r="J11" s="23">
        <f t="shared" si="0"/>
        <v>49.562619276855862</v>
      </c>
      <c r="K11" s="16" t="s">
        <v>37</v>
      </c>
      <c r="L11" s="16">
        <v>0.53278970969061845</v>
      </c>
      <c r="M11" s="23" t="s">
        <v>39</v>
      </c>
      <c r="O11" s="49"/>
      <c r="P11" s="17" t="s">
        <v>12</v>
      </c>
      <c r="Q11" s="16">
        <v>68.605765738775943</v>
      </c>
      <c r="R11" s="16">
        <v>50</v>
      </c>
      <c r="S11" s="16">
        <v>8.6450673521065493</v>
      </c>
      <c r="T11" s="16">
        <f t="shared" si="1"/>
        <v>2.3962463810090013</v>
      </c>
      <c r="U11" s="16">
        <v>1.2225971496977943</v>
      </c>
      <c r="V11" s="26">
        <f t="shared" si="2"/>
        <v>66.209519357766936</v>
      </c>
      <c r="W11" s="23">
        <f>Q11+T11</f>
        <v>71.002012119784951</v>
      </c>
      <c r="X11" s="16" t="s">
        <v>37</v>
      </c>
      <c r="Y11" s="16">
        <v>9.2672159452775703E-3</v>
      </c>
      <c r="Z11" s="23" t="s">
        <v>39</v>
      </c>
    </row>
    <row r="12" spans="1:26" x14ac:dyDescent="0.2">
      <c r="A12" s="44"/>
      <c r="B12" s="55"/>
      <c r="C12" s="2" t="s">
        <v>25</v>
      </c>
      <c r="D12" s="3">
        <v>45.612072235467259</v>
      </c>
      <c r="E12" s="4">
        <v>50</v>
      </c>
      <c r="F12" s="2">
        <v>10.864785329184114</v>
      </c>
      <c r="G12" s="2">
        <f t="shared" si="4"/>
        <v>3.0115095076909069</v>
      </c>
      <c r="H12" s="2">
        <v>1.5365126764804407</v>
      </c>
      <c r="I12" s="5">
        <f t="shared" si="5"/>
        <v>42.600562727776349</v>
      </c>
      <c r="J12" s="6">
        <f t="shared" si="0"/>
        <v>48.623581743158169</v>
      </c>
      <c r="M12" s="6"/>
      <c r="O12" s="49"/>
      <c r="P12" s="1"/>
      <c r="Q12" s="2">
        <v>72.823777812192006</v>
      </c>
      <c r="R12" s="4">
        <v>50</v>
      </c>
      <c r="S12" s="2">
        <v>7.1641711450558869</v>
      </c>
      <c r="T12" s="2">
        <f t="shared" si="1"/>
        <v>1.9857704376457121</v>
      </c>
      <c r="U12" s="2">
        <v>1.013166799650002</v>
      </c>
      <c r="V12" s="5">
        <f>Q12-T12</f>
        <v>70.838007374546294</v>
      </c>
      <c r="W12" s="6">
        <f t="shared" si="3"/>
        <v>74.809548249837718</v>
      </c>
      <c r="Z12" s="6"/>
    </row>
    <row r="13" spans="1:26" s="16" customFormat="1" x14ac:dyDescent="0.2">
      <c r="A13" s="44"/>
      <c r="B13" s="56" t="s">
        <v>13</v>
      </c>
      <c r="C13" s="16" t="s">
        <v>23</v>
      </c>
      <c r="D13" s="18">
        <v>60.240263992179401</v>
      </c>
      <c r="E13" s="16">
        <v>48</v>
      </c>
      <c r="F13" s="16">
        <v>9.706752484941978</v>
      </c>
      <c r="G13" s="16">
        <f t="shared" si="4"/>
        <v>2.7460056590421926</v>
      </c>
      <c r="H13" s="16">
        <v>1.8994376232923718</v>
      </c>
      <c r="I13" s="26">
        <f t="shared" si="5"/>
        <v>57.494258333137211</v>
      </c>
      <c r="J13" s="23">
        <f t="shared" si="0"/>
        <v>62.98626965122159</v>
      </c>
      <c r="K13" s="16" t="s">
        <v>35</v>
      </c>
      <c r="L13" s="16">
        <v>9.5778937391818213E-4</v>
      </c>
      <c r="M13" s="23" t="s">
        <v>40</v>
      </c>
      <c r="O13" s="49"/>
      <c r="P13" s="17" t="s">
        <v>13</v>
      </c>
      <c r="Q13" s="16">
        <v>100</v>
      </c>
      <c r="R13" s="16">
        <v>34</v>
      </c>
      <c r="S13" s="16">
        <v>0</v>
      </c>
      <c r="T13" s="16" t="e">
        <f t="shared" si="1"/>
        <v>#NUM!</v>
      </c>
      <c r="U13" s="16">
        <v>0</v>
      </c>
      <c r="V13" s="26" t="e">
        <f t="shared" si="2"/>
        <v>#NUM!</v>
      </c>
      <c r="W13" s="23" t="e">
        <f t="shared" si="3"/>
        <v>#NUM!</v>
      </c>
      <c r="Y13" s="16" t="s">
        <v>27</v>
      </c>
      <c r="Z13" s="23"/>
    </row>
    <row r="14" spans="1:26" x14ac:dyDescent="0.2">
      <c r="A14" s="44"/>
      <c r="B14" s="55"/>
      <c r="C14" s="2" t="s">
        <v>25</v>
      </c>
      <c r="D14" s="3">
        <v>68.208203397048749</v>
      </c>
      <c r="E14" s="4">
        <v>27</v>
      </c>
      <c r="F14" s="2">
        <v>9.3741291967689744</v>
      </c>
      <c r="G14" s="2">
        <f t="shared" si="4"/>
        <v>3.5358769561502306</v>
      </c>
      <c r="H14" s="2">
        <v>2.2902908167720679</v>
      </c>
      <c r="I14" s="5">
        <f t="shared" si="5"/>
        <v>64.672326440898516</v>
      </c>
      <c r="J14" s="6">
        <f t="shared" si="0"/>
        <v>71.744080353198981</v>
      </c>
      <c r="M14" s="6"/>
      <c r="O14" s="49"/>
      <c r="P14" s="1"/>
      <c r="Q14" s="4">
        <v>100</v>
      </c>
      <c r="R14" s="4">
        <v>20</v>
      </c>
      <c r="S14" s="4">
        <v>0</v>
      </c>
      <c r="T14" s="2" t="e">
        <f t="shared" si="1"/>
        <v>#NUM!</v>
      </c>
      <c r="U14" s="4">
        <v>0</v>
      </c>
      <c r="V14" s="5" t="e">
        <f t="shared" si="2"/>
        <v>#NUM!</v>
      </c>
      <c r="W14" s="6" t="e">
        <f t="shared" si="3"/>
        <v>#NUM!</v>
      </c>
      <c r="Z14" s="6"/>
    </row>
    <row r="15" spans="1:26" s="16" customFormat="1" x14ac:dyDescent="0.2">
      <c r="A15" s="44"/>
      <c r="B15" s="56">
        <v>239910</v>
      </c>
      <c r="C15" s="16" t="s">
        <v>23</v>
      </c>
      <c r="D15" s="18">
        <v>69.602692620160965</v>
      </c>
      <c r="E15" s="16">
        <v>39</v>
      </c>
      <c r="F15" s="16">
        <v>13.801254821245633</v>
      </c>
      <c r="G15" s="16">
        <f t="shared" si="4"/>
        <v>4.3314605381840785</v>
      </c>
      <c r="H15" s="16">
        <v>2.2099694547196211</v>
      </c>
      <c r="I15" s="26">
        <f t="shared" si="5"/>
        <v>65.271232081976891</v>
      </c>
      <c r="J15" s="23">
        <f t="shared" si="0"/>
        <v>73.93415315834504</v>
      </c>
      <c r="K15" s="16" t="s">
        <v>37</v>
      </c>
      <c r="L15" s="16">
        <v>0.49977952876900622</v>
      </c>
      <c r="M15" s="23" t="s">
        <v>39</v>
      </c>
      <c r="O15" s="49"/>
      <c r="P15" s="17">
        <v>239910</v>
      </c>
      <c r="Q15" s="16">
        <v>100</v>
      </c>
      <c r="R15" s="16">
        <v>39</v>
      </c>
      <c r="S15" s="16">
        <v>0</v>
      </c>
      <c r="T15" s="16" t="e">
        <f t="shared" si="1"/>
        <v>#NUM!</v>
      </c>
      <c r="U15" s="16">
        <v>0</v>
      </c>
      <c r="V15" s="26" t="e">
        <f t="shared" si="2"/>
        <v>#NUM!</v>
      </c>
      <c r="W15" s="23" t="e">
        <f t="shared" si="3"/>
        <v>#NUM!</v>
      </c>
      <c r="Y15" s="16" t="s">
        <v>27</v>
      </c>
      <c r="Z15" s="23"/>
    </row>
    <row r="16" spans="1:26" x14ac:dyDescent="0.2">
      <c r="A16" s="44"/>
      <c r="B16" s="55"/>
      <c r="C16" s="2" t="s">
        <v>25</v>
      </c>
      <c r="D16" s="3">
        <v>70.893482709227015</v>
      </c>
      <c r="E16" s="4">
        <v>39</v>
      </c>
      <c r="F16" s="2">
        <v>9.9930493958623394</v>
      </c>
      <c r="G16" s="2">
        <f t="shared" si="4"/>
        <v>3.1362727284529131</v>
      </c>
      <c r="H16" s="2">
        <v>1.6001685506424776</v>
      </c>
      <c r="I16" s="5">
        <f t="shared" si="5"/>
        <v>67.757209980774107</v>
      </c>
      <c r="J16" s="6">
        <f t="shared" si="0"/>
        <v>74.029755437679924</v>
      </c>
      <c r="M16" s="6"/>
      <c r="O16" s="49"/>
      <c r="P16" s="1"/>
      <c r="Q16" s="4">
        <v>100</v>
      </c>
      <c r="R16" s="4">
        <v>39</v>
      </c>
      <c r="S16" s="4">
        <v>0</v>
      </c>
      <c r="T16" s="2" t="e">
        <f t="shared" si="1"/>
        <v>#NUM!</v>
      </c>
      <c r="U16" s="2">
        <v>0</v>
      </c>
      <c r="V16" s="5" t="e">
        <f t="shared" si="2"/>
        <v>#NUM!</v>
      </c>
      <c r="W16" s="6" t="e">
        <f t="shared" si="3"/>
        <v>#NUM!</v>
      </c>
      <c r="Z16" s="6"/>
    </row>
    <row r="17" spans="1:26" s="16" customFormat="1" x14ac:dyDescent="0.2">
      <c r="A17" s="44"/>
      <c r="B17" s="56">
        <v>242283</v>
      </c>
      <c r="C17" s="16" t="s">
        <v>23</v>
      </c>
      <c r="D17" s="18">
        <v>54.943804751075788</v>
      </c>
      <c r="E17" s="16">
        <v>50</v>
      </c>
      <c r="F17" s="16">
        <v>8.0581505898187675</v>
      </c>
      <c r="G17" s="16">
        <f t="shared" si="4"/>
        <v>2.2335643439230877</v>
      </c>
      <c r="H17" s="16">
        <v>1.1395945851766456</v>
      </c>
      <c r="I17" s="26">
        <f t="shared" si="5"/>
        <v>52.710240407152703</v>
      </c>
      <c r="J17" s="23">
        <f t="shared" si="0"/>
        <v>57.177369094998873</v>
      </c>
      <c r="K17" s="16" t="s">
        <v>37</v>
      </c>
      <c r="L17" s="16">
        <v>0.63764140081358844</v>
      </c>
      <c r="M17" s="23" t="s">
        <v>39</v>
      </c>
      <c r="O17" s="49"/>
      <c r="P17" s="17">
        <v>242283</v>
      </c>
      <c r="Q17" s="16">
        <v>100</v>
      </c>
      <c r="R17" s="16">
        <v>50</v>
      </c>
      <c r="S17" s="16">
        <v>0</v>
      </c>
      <c r="T17" s="16" t="e">
        <f t="shared" si="1"/>
        <v>#NUM!</v>
      </c>
      <c r="U17" s="16">
        <v>0</v>
      </c>
      <c r="V17" s="26" t="e">
        <f t="shared" si="2"/>
        <v>#NUM!</v>
      </c>
      <c r="W17" s="23" t="e">
        <f t="shared" si="3"/>
        <v>#NUM!</v>
      </c>
      <c r="Y17" s="16" t="s">
        <v>27</v>
      </c>
      <c r="Z17" s="23"/>
    </row>
    <row r="18" spans="1:26" x14ac:dyDescent="0.2">
      <c r="A18" s="44"/>
      <c r="B18" s="55"/>
      <c r="C18" s="2" t="s">
        <v>25</v>
      </c>
      <c r="D18" s="3">
        <v>55.945503526542439</v>
      </c>
      <c r="E18" s="4">
        <v>51</v>
      </c>
      <c r="F18" s="2">
        <v>6.7290664284852761</v>
      </c>
      <c r="G18" s="2">
        <f t="shared" si="4"/>
        <v>1.8467912941192579</v>
      </c>
      <c r="H18" s="2">
        <v>0.94225777039094216</v>
      </c>
      <c r="I18" s="5">
        <f t="shared" si="5"/>
        <v>54.098712232423182</v>
      </c>
      <c r="J18" s="6">
        <f t="shared" si="0"/>
        <v>57.792294820661695</v>
      </c>
      <c r="M18" s="6"/>
      <c r="O18" s="49"/>
      <c r="P18" s="1"/>
      <c r="Q18" s="4">
        <v>100</v>
      </c>
      <c r="R18" s="4">
        <v>51</v>
      </c>
      <c r="S18" s="4">
        <v>0</v>
      </c>
      <c r="T18" s="2" t="e">
        <f t="shared" si="1"/>
        <v>#NUM!</v>
      </c>
      <c r="U18" s="4">
        <v>0</v>
      </c>
      <c r="V18" s="5" t="e">
        <f t="shared" si="2"/>
        <v>#NUM!</v>
      </c>
      <c r="W18" s="6" t="e">
        <f t="shared" si="3"/>
        <v>#NUM!</v>
      </c>
      <c r="Z18" s="6"/>
    </row>
    <row r="19" spans="1:26" s="16" customFormat="1" x14ac:dyDescent="0.2">
      <c r="A19" s="44"/>
      <c r="B19" s="56" t="s">
        <v>14</v>
      </c>
      <c r="C19" s="16" t="s">
        <v>23</v>
      </c>
      <c r="D19" s="18">
        <v>69.540892264161528</v>
      </c>
      <c r="E19" s="16">
        <v>49</v>
      </c>
      <c r="F19" s="16">
        <v>11.082133547072916</v>
      </c>
      <c r="G19" s="16">
        <f t="shared" si="4"/>
        <v>3.1029403748751472</v>
      </c>
      <c r="H19" s="16">
        <v>1.5642906916697512</v>
      </c>
      <c r="I19" s="26">
        <f t="shared" si="5"/>
        <v>66.437951889286381</v>
      </c>
      <c r="J19" s="23">
        <f t="shared" si="0"/>
        <v>72.643832639036674</v>
      </c>
      <c r="K19" s="16" t="s">
        <v>34</v>
      </c>
      <c r="L19" s="16">
        <v>2.6719131668389847E-2</v>
      </c>
      <c r="M19" s="23" t="s">
        <v>39</v>
      </c>
      <c r="O19" s="49"/>
      <c r="P19" s="17" t="s">
        <v>14</v>
      </c>
      <c r="Q19" s="16">
        <v>100</v>
      </c>
      <c r="R19" s="16">
        <v>25</v>
      </c>
      <c r="S19" s="16">
        <v>0</v>
      </c>
      <c r="T19" s="16" t="e">
        <f t="shared" si="1"/>
        <v>#NUM!</v>
      </c>
      <c r="U19" s="16">
        <v>0</v>
      </c>
      <c r="V19" s="26" t="e">
        <f t="shared" si="2"/>
        <v>#NUM!</v>
      </c>
      <c r="W19" s="23" t="e">
        <f t="shared" si="3"/>
        <v>#NUM!</v>
      </c>
      <c r="Y19" s="16" t="s">
        <v>27</v>
      </c>
      <c r="Z19" s="23"/>
    </row>
    <row r="20" spans="1:26" ht="17" thickBot="1" x14ac:dyDescent="0.25">
      <c r="A20" s="45"/>
      <c r="B20" s="57"/>
      <c r="C20" s="7" t="s">
        <v>25</v>
      </c>
      <c r="D20" s="24">
        <v>73.937083804406939</v>
      </c>
      <c r="E20" s="8">
        <v>44</v>
      </c>
      <c r="F20" s="7">
        <v>7.5490951529862551</v>
      </c>
      <c r="G20" s="7">
        <f t="shared" si="4"/>
        <v>2.2305740852484939</v>
      </c>
      <c r="H20" s="7">
        <v>1.4494660460781283</v>
      </c>
      <c r="I20" s="15">
        <f t="shared" si="5"/>
        <v>71.706509719158447</v>
      </c>
      <c r="J20" s="9">
        <f t="shared" si="0"/>
        <v>76.16765788965543</v>
      </c>
      <c r="K20" s="7"/>
      <c r="L20" s="7"/>
      <c r="M20" s="9"/>
      <c r="O20" s="50"/>
      <c r="P20" s="7"/>
      <c r="Q20" s="8">
        <v>100</v>
      </c>
      <c r="R20" s="8">
        <v>25</v>
      </c>
      <c r="S20" s="8">
        <v>0</v>
      </c>
      <c r="T20" s="7" t="e">
        <f t="shared" si="1"/>
        <v>#NUM!</v>
      </c>
      <c r="U20" s="7">
        <v>0</v>
      </c>
      <c r="V20" s="15" t="e">
        <f t="shared" si="2"/>
        <v>#NUM!</v>
      </c>
      <c r="W20" s="9" t="e">
        <f t="shared" si="3"/>
        <v>#NUM!</v>
      </c>
      <c r="X20" s="7"/>
      <c r="Y20" s="7"/>
      <c r="Z20" s="9"/>
    </row>
    <row r="21" spans="1:26" ht="17" thickBot="1" x14ac:dyDescent="0.25">
      <c r="A21" s="10"/>
      <c r="D21" s="3"/>
      <c r="E21" s="4"/>
      <c r="O21" s="10"/>
      <c r="Q21" s="4"/>
      <c r="R21" s="4"/>
      <c r="S21" s="4"/>
    </row>
    <row r="22" spans="1:26" ht="17" thickBot="1" x14ac:dyDescent="0.25">
      <c r="D22" s="2" t="s">
        <v>0</v>
      </c>
      <c r="E22" s="2" t="s">
        <v>1</v>
      </c>
      <c r="F22" s="2" t="s">
        <v>2</v>
      </c>
      <c r="G22" s="2" t="s">
        <v>3</v>
      </c>
      <c r="H22" s="2" t="s">
        <v>4</v>
      </c>
      <c r="I22" s="11" t="s">
        <v>31</v>
      </c>
      <c r="J22" s="12" t="s">
        <v>32</v>
      </c>
      <c r="K22" s="10" t="s">
        <v>33</v>
      </c>
      <c r="L22" s="2" t="s">
        <v>26</v>
      </c>
      <c r="M22" s="2" t="s">
        <v>38</v>
      </c>
      <c r="Q22" s="2" t="s">
        <v>0</v>
      </c>
      <c r="R22" s="2" t="s">
        <v>1</v>
      </c>
      <c r="S22" s="2" t="s">
        <v>2</v>
      </c>
      <c r="T22" s="2" t="s">
        <v>3</v>
      </c>
      <c r="U22" s="2" t="s">
        <v>4</v>
      </c>
      <c r="V22" s="11" t="s">
        <v>31</v>
      </c>
      <c r="W22" s="12" t="s">
        <v>32</v>
      </c>
      <c r="X22" s="10" t="s">
        <v>33</v>
      </c>
      <c r="Y22" s="2" t="s">
        <v>26</v>
      </c>
      <c r="Z22" s="2" t="s">
        <v>38</v>
      </c>
    </row>
    <row r="23" spans="1:26" s="16" customFormat="1" x14ac:dyDescent="0.2">
      <c r="A23" s="48" t="s">
        <v>24</v>
      </c>
      <c r="B23" s="19" t="s">
        <v>5</v>
      </c>
      <c r="C23" s="20" t="s">
        <v>24</v>
      </c>
      <c r="D23" s="21">
        <v>60.766952493177513</v>
      </c>
      <c r="E23" s="20">
        <v>50</v>
      </c>
      <c r="F23" s="20">
        <v>23.015351498269979</v>
      </c>
      <c r="G23" s="20">
        <f t="shared" ref="G23:G40" si="6">CONFIDENCE(0.05,F23,E23)</f>
        <v>6.3794127320408878</v>
      </c>
      <c r="H23" s="20">
        <v>3.2548622231637334</v>
      </c>
      <c r="I23" s="25">
        <f t="shared" ref="I23:I38" si="7">D23-G23</f>
        <v>54.387539761136622</v>
      </c>
      <c r="J23" s="22">
        <f t="shared" ref="J23:J40" si="8">D23+G23</f>
        <v>67.146365225218403</v>
      </c>
      <c r="K23" s="20" t="s">
        <v>35</v>
      </c>
      <c r="L23" s="20">
        <v>4.8338839935503927E-12</v>
      </c>
      <c r="M23" s="22" t="s">
        <v>40</v>
      </c>
      <c r="O23" s="48" t="s">
        <v>24</v>
      </c>
      <c r="P23" s="19" t="s">
        <v>5</v>
      </c>
      <c r="Q23" s="20">
        <v>74.685312356737384</v>
      </c>
      <c r="R23" s="20">
        <v>50</v>
      </c>
      <c r="S23" s="20">
        <v>22.268702674454136</v>
      </c>
      <c r="T23" s="20">
        <f t="shared" ref="T23:T40" si="9">CONFIDENCE(0.05,S23,R23)</f>
        <v>6.1724560399663755</v>
      </c>
      <c r="U23" s="20">
        <v>3.1492701338667053</v>
      </c>
      <c r="V23" s="25">
        <f t="shared" ref="V23:V40" si="10">Q23-T23</f>
        <v>68.512856316771007</v>
      </c>
      <c r="W23" s="22">
        <f t="shared" ref="W23:W40" si="11">Q23+T23</f>
        <v>80.857768396703761</v>
      </c>
      <c r="X23" s="20" t="s">
        <v>35</v>
      </c>
      <c r="Y23" s="20">
        <v>2.0771525914357691E-12</v>
      </c>
      <c r="Z23" s="22" t="s">
        <v>40</v>
      </c>
    </row>
    <row r="24" spans="1:26" x14ac:dyDescent="0.2">
      <c r="A24" s="49"/>
      <c r="B24" s="1"/>
      <c r="C24" s="2" t="s">
        <v>25</v>
      </c>
      <c r="D24" s="3">
        <v>31.339214095490661</v>
      </c>
      <c r="E24" s="4">
        <v>45</v>
      </c>
      <c r="F24" s="2">
        <v>4.3991308919140977</v>
      </c>
      <c r="G24" s="2">
        <f t="shared" si="6"/>
        <v>1.2853124619031555</v>
      </c>
      <c r="H24" s="2">
        <v>0.65578371441594674</v>
      </c>
      <c r="I24" s="5">
        <f t="shared" si="7"/>
        <v>30.053901633587504</v>
      </c>
      <c r="J24" s="6">
        <f t="shared" si="8"/>
        <v>32.624526557393814</v>
      </c>
      <c r="M24" s="6"/>
      <c r="O24" s="49"/>
      <c r="P24" s="1"/>
      <c r="Q24" s="2">
        <v>45.463222955960319</v>
      </c>
      <c r="R24" s="4">
        <v>45</v>
      </c>
      <c r="S24" s="2">
        <v>5.5258057440356536</v>
      </c>
      <c r="T24" s="2">
        <f t="shared" si="9"/>
        <v>1.6144977631649324</v>
      </c>
      <c r="U24" s="2">
        <v>0.82373848494150159</v>
      </c>
      <c r="V24" s="5">
        <f t="shared" si="10"/>
        <v>43.848725192795385</v>
      </c>
      <c r="W24" s="6">
        <f t="shared" si="11"/>
        <v>47.077720719125253</v>
      </c>
      <c r="Z24" s="6"/>
    </row>
    <row r="25" spans="1:26" s="16" customFormat="1" x14ac:dyDescent="0.2">
      <c r="A25" s="49"/>
      <c r="B25" s="17" t="s">
        <v>10</v>
      </c>
      <c r="C25" s="16" t="s">
        <v>24</v>
      </c>
      <c r="D25" s="18">
        <v>46.491902146176265</v>
      </c>
      <c r="E25" s="16">
        <v>47</v>
      </c>
      <c r="F25" s="16">
        <v>17.589596879673138</v>
      </c>
      <c r="G25" s="16">
        <f t="shared" si="6"/>
        <v>5.028692137541575</v>
      </c>
      <c r="H25" s="16">
        <v>2.565706399304915</v>
      </c>
      <c r="I25" s="26">
        <f t="shared" si="7"/>
        <v>41.46321000863469</v>
      </c>
      <c r="J25" s="23">
        <f t="shared" si="8"/>
        <v>51.520594283717841</v>
      </c>
      <c r="K25" s="16" t="s">
        <v>35</v>
      </c>
      <c r="L25" s="16">
        <v>5.1367918853579699E-10</v>
      </c>
      <c r="M25" s="23" t="s">
        <v>40</v>
      </c>
      <c r="O25" s="49"/>
      <c r="P25" s="17" t="s">
        <v>10</v>
      </c>
      <c r="Q25" s="18">
        <v>82.090484434676995</v>
      </c>
      <c r="R25" s="16">
        <v>47</v>
      </c>
      <c r="S25" s="16">
        <v>12.563514234845552</v>
      </c>
      <c r="T25" s="16">
        <f t="shared" si="9"/>
        <v>3.5917847171170365</v>
      </c>
      <c r="U25" s="16">
        <v>2.4178494418185914</v>
      </c>
      <c r="V25" s="26">
        <f t="shared" si="10"/>
        <v>78.498699717559958</v>
      </c>
      <c r="W25" s="23">
        <f t="shared" si="11"/>
        <v>85.682269151794031</v>
      </c>
      <c r="X25" s="16" t="s">
        <v>35</v>
      </c>
      <c r="Y25" s="16">
        <v>1.0547648887787921E-13</v>
      </c>
      <c r="Z25" s="23" t="s">
        <v>40</v>
      </c>
    </row>
    <row r="26" spans="1:26" x14ac:dyDescent="0.2">
      <c r="A26" s="49"/>
      <c r="B26" s="1"/>
      <c r="C26" s="2" t="s">
        <v>25</v>
      </c>
      <c r="D26" s="3">
        <v>25.983386252122095</v>
      </c>
      <c r="E26" s="4">
        <v>45</v>
      </c>
      <c r="F26" s="2">
        <v>7.282953468110926</v>
      </c>
      <c r="G26" s="2">
        <f t="shared" si="6"/>
        <v>2.1278909589232042</v>
      </c>
      <c r="H26" s="2">
        <v>1.085678602110925</v>
      </c>
      <c r="I26" s="5">
        <f t="shared" si="7"/>
        <v>23.855495293198892</v>
      </c>
      <c r="J26" s="6">
        <f t="shared" si="8"/>
        <v>28.111277211045298</v>
      </c>
      <c r="M26" s="6"/>
      <c r="O26" s="49"/>
      <c r="P26" s="1"/>
      <c r="Q26" s="3">
        <v>63.199230640860485</v>
      </c>
      <c r="R26" s="4">
        <v>45</v>
      </c>
      <c r="S26" s="2">
        <v>5.0025086827650282</v>
      </c>
      <c r="T26" s="2">
        <f t="shared" si="9"/>
        <v>1.4616038732912033</v>
      </c>
      <c r="U26" s="2">
        <v>0.98107266885908528</v>
      </c>
      <c r="V26" s="5">
        <f t="shared" si="10"/>
        <v>61.737626767569282</v>
      </c>
      <c r="W26" s="6">
        <f t="shared" si="11"/>
        <v>64.660834514151688</v>
      </c>
      <c r="Z26" s="6"/>
    </row>
    <row r="27" spans="1:26" s="16" customFormat="1" x14ac:dyDescent="0.2">
      <c r="A27" s="49"/>
      <c r="B27" s="17" t="s">
        <v>11</v>
      </c>
      <c r="C27" s="16" t="s">
        <v>24</v>
      </c>
      <c r="D27" s="18">
        <v>71.360957425551589</v>
      </c>
      <c r="E27" s="16">
        <v>50</v>
      </c>
      <c r="F27" s="16">
        <v>17.056773962925558</v>
      </c>
      <c r="G27" s="16">
        <f t="shared" si="6"/>
        <v>4.7278096532573066</v>
      </c>
      <c r="H27" s="16">
        <v>2.4121921068701604</v>
      </c>
      <c r="I27" s="26">
        <f t="shared" si="7"/>
        <v>66.633147772294279</v>
      </c>
      <c r="J27" s="23">
        <f t="shared" si="8"/>
        <v>76.0887670788089</v>
      </c>
      <c r="K27" s="16" t="s">
        <v>35</v>
      </c>
      <c r="L27" s="16">
        <v>2.5229687962650443E-12</v>
      </c>
      <c r="M27" s="23" t="s">
        <v>40</v>
      </c>
      <c r="O27" s="49"/>
      <c r="P27" s="17" t="s">
        <v>11</v>
      </c>
      <c r="Q27" s="16">
        <v>92.307014589617253</v>
      </c>
      <c r="R27" s="16">
        <v>50</v>
      </c>
      <c r="S27" s="16">
        <v>9.9163484043151087</v>
      </c>
      <c r="T27" s="16">
        <f t="shared" si="9"/>
        <v>2.7486210354248262</v>
      </c>
      <c r="U27" s="16">
        <v>1.4023834402599227</v>
      </c>
      <c r="V27" s="26">
        <f t="shared" si="10"/>
        <v>89.558393554192421</v>
      </c>
      <c r="W27" s="23">
        <f t="shared" si="11"/>
        <v>95.055635625042086</v>
      </c>
      <c r="X27" s="16" t="s">
        <v>35</v>
      </c>
      <c r="Y27" s="16">
        <v>1.2346897748450928E-21</v>
      </c>
      <c r="Z27" s="23" t="s">
        <v>40</v>
      </c>
    </row>
    <row r="28" spans="1:26" ht="17" thickBot="1" x14ac:dyDescent="0.25">
      <c r="A28" s="49"/>
      <c r="B28" s="1"/>
      <c r="C28" s="2" t="s">
        <v>25</v>
      </c>
      <c r="D28" s="3">
        <v>49.111052920210213</v>
      </c>
      <c r="E28" s="4">
        <v>45</v>
      </c>
      <c r="F28" s="2">
        <v>4.4950842262720432</v>
      </c>
      <c r="G28" s="2">
        <f t="shared" si="6"/>
        <v>1.3133475487058959</v>
      </c>
      <c r="H28" s="2">
        <v>0.67008759296875564</v>
      </c>
      <c r="I28" s="5">
        <f t="shared" si="7"/>
        <v>47.797705371504314</v>
      </c>
      <c r="J28" s="6">
        <f t="shared" si="8"/>
        <v>50.424400468916112</v>
      </c>
      <c r="M28" s="6"/>
      <c r="O28" s="49"/>
      <c r="P28" s="1"/>
      <c r="Q28" s="2">
        <v>70.799289497079911</v>
      </c>
      <c r="R28" s="4">
        <v>45</v>
      </c>
      <c r="S28" s="2">
        <v>5.7943625762012925</v>
      </c>
      <c r="T28" s="2">
        <f t="shared" si="9"/>
        <v>1.6929631354379404</v>
      </c>
      <c r="U28" s="2">
        <v>0.86377257377779293</v>
      </c>
      <c r="V28" s="5">
        <f t="shared" si="10"/>
        <v>69.106326361641976</v>
      </c>
      <c r="W28" s="6">
        <f t="shared" si="11"/>
        <v>72.492252632517847</v>
      </c>
      <c r="Z28" s="6"/>
    </row>
    <row r="29" spans="1:26" s="16" customFormat="1" x14ac:dyDescent="0.2">
      <c r="A29" s="44"/>
      <c r="B29" s="28" t="s">
        <v>18</v>
      </c>
      <c r="C29" s="20" t="s">
        <v>24</v>
      </c>
      <c r="D29" s="21">
        <v>46.114890093113132</v>
      </c>
      <c r="E29" s="20">
        <v>25</v>
      </c>
      <c r="F29" s="20">
        <v>5.1573768757109715</v>
      </c>
      <c r="G29" s="20">
        <f t="shared" si="6"/>
        <v>2.0216545862186419</v>
      </c>
      <c r="H29" s="22">
        <v>1.0314753751421943</v>
      </c>
      <c r="I29" s="26">
        <f t="shared" si="7"/>
        <v>44.093235506894487</v>
      </c>
      <c r="J29" s="23">
        <f t="shared" si="8"/>
        <v>48.136544679331777</v>
      </c>
      <c r="K29" s="16" t="s">
        <v>35</v>
      </c>
      <c r="L29" s="16">
        <v>6.3326186907929329E-7</v>
      </c>
      <c r="M29" s="23" t="s">
        <v>40</v>
      </c>
      <c r="O29" s="49"/>
      <c r="P29" s="17" t="s">
        <v>18</v>
      </c>
      <c r="Q29" s="16">
        <v>81.449982226554226</v>
      </c>
      <c r="R29" s="16">
        <v>25</v>
      </c>
      <c r="S29" s="16">
        <v>5.1856316702364991</v>
      </c>
      <c r="T29" s="16">
        <f t="shared" si="9"/>
        <v>2.0327302621507646</v>
      </c>
      <c r="U29" s="16">
        <v>1.0371263340472998</v>
      </c>
      <c r="V29" s="26">
        <f t="shared" si="10"/>
        <v>79.417251964403462</v>
      </c>
      <c r="W29" s="23">
        <f t="shared" si="11"/>
        <v>83.482712488704991</v>
      </c>
      <c r="X29" s="16" t="s">
        <v>35</v>
      </c>
      <c r="Y29" s="16">
        <v>2.6994765308309833E-16</v>
      </c>
      <c r="Z29" s="23" t="s">
        <v>40</v>
      </c>
    </row>
    <row r="30" spans="1:26" ht="17" thickBot="1" x14ac:dyDescent="0.25">
      <c r="A30" s="44"/>
      <c r="B30" s="29"/>
      <c r="C30" s="7" t="s">
        <v>25</v>
      </c>
      <c r="D30" s="24">
        <v>37.562234408561004</v>
      </c>
      <c r="E30" s="8">
        <v>25</v>
      </c>
      <c r="F30" s="7">
        <v>5.3810383141142371</v>
      </c>
      <c r="G30" s="7">
        <f t="shared" si="6"/>
        <v>2.1093282590188065</v>
      </c>
      <c r="H30" s="9">
        <v>1.0762076628228474</v>
      </c>
      <c r="I30" s="5">
        <f t="shared" si="7"/>
        <v>35.452906149542194</v>
      </c>
      <c r="J30" s="6">
        <f t="shared" si="8"/>
        <v>39.671562667579813</v>
      </c>
      <c r="M30" s="6"/>
      <c r="O30" s="49"/>
      <c r="P30" s="1"/>
      <c r="Q30" s="2">
        <v>64.553089475272557</v>
      </c>
      <c r="R30" s="4">
        <v>25</v>
      </c>
      <c r="S30" s="2">
        <v>4.5186332606797821</v>
      </c>
      <c r="T30" s="2">
        <f t="shared" si="9"/>
        <v>1.7712716900554319</v>
      </c>
      <c r="U30" s="2">
        <v>0.90372665213595638</v>
      </c>
      <c r="V30" s="5">
        <f t="shared" si="10"/>
        <v>62.781817785217129</v>
      </c>
      <c r="W30" s="6">
        <f t="shared" si="11"/>
        <v>66.324361165327986</v>
      </c>
      <c r="Z30" s="6"/>
    </row>
    <row r="31" spans="1:26" s="16" customFormat="1" x14ac:dyDescent="0.2">
      <c r="A31" s="49"/>
      <c r="B31" s="17" t="s">
        <v>12</v>
      </c>
      <c r="C31" s="16" t="s">
        <v>24</v>
      </c>
      <c r="D31" s="18">
        <v>49.417215976531331</v>
      </c>
      <c r="E31" s="16">
        <v>50</v>
      </c>
      <c r="F31" s="16">
        <v>10.955192831997849</v>
      </c>
      <c r="G31" s="16">
        <f t="shared" si="6"/>
        <v>3.0365687284707983</v>
      </c>
      <c r="H31" s="16">
        <v>1.5492982281423873</v>
      </c>
      <c r="I31" s="26">
        <f t="shared" si="7"/>
        <v>46.380647248060534</v>
      </c>
      <c r="J31" s="23">
        <f t="shared" si="8"/>
        <v>52.453784705002128</v>
      </c>
      <c r="K31" s="16" t="s">
        <v>37</v>
      </c>
      <c r="L31" s="16">
        <v>0.16367073244218863</v>
      </c>
      <c r="M31" s="23" t="s">
        <v>39</v>
      </c>
      <c r="O31" s="49"/>
      <c r="P31" s="17" t="s">
        <v>12</v>
      </c>
      <c r="Q31" s="16">
        <v>99.317772784644333</v>
      </c>
      <c r="R31" s="16">
        <v>50</v>
      </c>
      <c r="S31" s="16">
        <v>2.8072952280157004</v>
      </c>
      <c r="T31" s="16">
        <f t="shared" si="9"/>
        <v>0.77812823851711177</v>
      </c>
      <c r="U31" s="16">
        <v>0.39701149850450734</v>
      </c>
      <c r="V31" s="26">
        <f t="shared" si="10"/>
        <v>98.539644546127221</v>
      </c>
      <c r="W31" s="23">
        <f t="shared" si="11"/>
        <v>100.09590102316145</v>
      </c>
      <c r="X31" s="16" t="s">
        <v>35</v>
      </c>
      <c r="Y31" s="16">
        <v>2.5735644370115644E-32</v>
      </c>
      <c r="Z31" s="23" t="s">
        <v>40</v>
      </c>
    </row>
    <row r="32" spans="1:26" x14ac:dyDescent="0.2">
      <c r="A32" s="49"/>
      <c r="B32" s="1"/>
      <c r="C32" s="2" t="s">
        <v>25</v>
      </c>
      <c r="D32" s="3">
        <v>46.302198957662938</v>
      </c>
      <c r="E32" s="4">
        <v>50</v>
      </c>
      <c r="F32" s="2">
        <v>11.239753461767291</v>
      </c>
      <c r="G32" s="2">
        <f t="shared" si="6"/>
        <v>3.1154434614821631</v>
      </c>
      <c r="H32" s="2">
        <v>1.5895411783361248</v>
      </c>
      <c r="I32" s="5">
        <f t="shared" si="7"/>
        <v>43.186755496180773</v>
      </c>
      <c r="J32" s="6">
        <f t="shared" si="8"/>
        <v>49.417642419145103</v>
      </c>
      <c r="M32" s="6"/>
      <c r="O32" s="49"/>
      <c r="P32" s="1"/>
      <c r="Q32" s="2">
        <v>71.427895008190774</v>
      </c>
      <c r="R32" s="4">
        <v>50</v>
      </c>
      <c r="S32" s="2">
        <v>6.9406236010574771</v>
      </c>
      <c r="T32" s="2">
        <f t="shared" si="9"/>
        <v>1.9238073584154376</v>
      </c>
      <c r="U32" s="2">
        <v>0.9815524027942274</v>
      </c>
      <c r="V32" s="5">
        <f t="shared" si="10"/>
        <v>69.504087649775343</v>
      </c>
      <c r="W32" s="6">
        <f t="shared" si="11"/>
        <v>73.351702366606204</v>
      </c>
      <c r="Z32" s="6"/>
    </row>
    <row r="33" spans="1:26" s="16" customFormat="1" x14ac:dyDescent="0.2">
      <c r="A33" s="49"/>
      <c r="B33" s="17" t="s">
        <v>13</v>
      </c>
      <c r="C33" s="16" t="s">
        <v>24</v>
      </c>
      <c r="D33" s="18">
        <v>85.68814822225319</v>
      </c>
      <c r="E33" s="16">
        <v>50</v>
      </c>
      <c r="F33" s="16">
        <v>15.097325192614703</v>
      </c>
      <c r="G33" s="16">
        <f t="shared" si="6"/>
        <v>4.1846881443790886</v>
      </c>
      <c r="H33" s="16">
        <v>2.1350842042952709</v>
      </c>
      <c r="I33" s="26">
        <f t="shared" si="7"/>
        <v>81.503460077874095</v>
      </c>
      <c r="J33" s="23">
        <f t="shared" si="8"/>
        <v>89.872836366632285</v>
      </c>
      <c r="K33" s="16" t="s">
        <v>35</v>
      </c>
      <c r="L33" s="16">
        <v>3.4452184648250988E-9</v>
      </c>
      <c r="M33" s="23" t="s">
        <v>40</v>
      </c>
      <c r="O33" s="49"/>
      <c r="P33" s="17" t="s">
        <v>13</v>
      </c>
      <c r="Q33" s="16">
        <v>99.652087743299376</v>
      </c>
      <c r="R33" s="16">
        <v>50</v>
      </c>
      <c r="S33" s="16">
        <v>2.4601111597092675</v>
      </c>
      <c r="T33" s="16">
        <f t="shared" si="9"/>
        <v>0.68189549291327878</v>
      </c>
      <c r="U33" s="16">
        <v>0.34791225670062492</v>
      </c>
      <c r="V33" s="26">
        <f t="shared" si="10"/>
        <v>98.970192250386091</v>
      </c>
      <c r="W33" s="23">
        <f t="shared" si="11"/>
        <v>100.33398323621266</v>
      </c>
      <c r="X33" s="16" t="s">
        <v>37</v>
      </c>
      <c r="Y33" s="16">
        <v>0.32222340595067539</v>
      </c>
      <c r="Z33" s="23" t="s">
        <v>39</v>
      </c>
    </row>
    <row r="34" spans="1:26" x14ac:dyDescent="0.2">
      <c r="A34" s="49"/>
      <c r="B34" s="1"/>
      <c r="C34" s="2" t="s">
        <v>25</v>
      </c>
      <c r="D34" s="3">
        <v>69.937970189753912</v>
      </c>
      <c r="E34" s="4">
        <v>45</v>
      </c>
      <c r="F34" s="2">
        <v>5.7725426560499207</v>
      </c>
      <c r="G34" s="2">
        <f t="shared" si="6"/>
        <v>1.6865879181558543</v>
      </c>
      <c r="H34" s="2">
        <v>0.86051985212965398</v>
      </c>
      <c r="I34" s="5">
        <f t="shared" si="7"/>
        <v>68.251382271598061</v>
      </c>
      <c r="J34" s="6">
        <f t="shared" si="8"/>
        <v>71.624558107909763</v>
      </c>
      <c r="M34" s="6"/>
      <c r="O34" s="49"/>
      <c r="P34" s="1"/>
      <c r="Q34" s="2">
        <v>100</v>
      </c>
      <c r="R34" s="4">
        <v>45</v>
      </c>
      <c r="S34" s="4">
        <v>0</v>
      </c>
      <c r="T34" s="2" t="e">
        <f t="shared" si="9"/>
        <v>#NUM!</v>
      </c>
      <c r="U34" s="2">
        <v>0</v>
      </c>
      <c r="V34" s="5" t="e">
        <f t="shared" si="10"/>
        <v>#NUM!</v>
      </c>
      <c r="W34" s="6" t="e">
        <f t="shared" si="11"/>
        <v>#NUM!</v>
      </c>
      <c r="Z34" s="6"/>
    </row>
    <row r="35" spans="1:26" s="16" customFormat="1" x14ac:dyDescent="0.2">
      <c r="A35" s="49"/>
      <c r="B35" s="17">
        <v>239910</v>
      </c>
      <c r="C35" s="16" t="s">
        <v>24</v>
      </c>
      <c r="D35" s="18">
        <v>83.129975274151249</v>
      </c>
      <c r="E35" s="16">
        <v>36</v>
      </c>
      <c r="F35" s="16">
        <v>12.593018203553379</v>
      </c>
      <c r="G35" s="16">
        <f t="shared" si="6"/>
        <v>4.1136436892703179</v>
      </c>
      <c r="H35" s="16">
        <v>2.0988363672588966</v>
      </c>
      <c r="I35" s="26">
        <f t="shared" si="7"/>
        <v>79.01633158488093</v>
      </c>
      <c r="J35" s="23">
        <f t="shared" si="8"/>
        <v>87.243618963421568</v>
      </c>
      <c r="K35" s="16" t="s">
        <v>35</v>
      </c>
      <c r="L35" s="16">
        <v>3.0096320141988215E-8</v>
      </c>
      <c r="M35" s="23" t="s">
        <v>40</v>
      </c>
      <c r="O35" s="49"/>
      <c r="P35" s="17">
        <v>239910</v>
      </c>
      <c r="Q35" s="16">
        <v>100</v>
      </c>
      <c r="R35" s="16">
        <v>36</v>
      </c>
      <c r="S35" s="16">
        <v>0</v>
      </c>
      <c r="T35" s="16" t="e">
        <f t="shared" si="9"/>
        <v>#NUM!</v>
      </c>
      <c r="U35" s="16">
        <v>0</v>
      </c>
      <c r="V35" s="26" t="e">
        <f t="shared" si="10"/>
        <v>#NUM!</v>
      </c>
      <c r="W35" s="23" t="e">
        <f t="shared" si="11"/>
        <v>#NUM!</v>
      </c>
      <c r="Y35" s="16" t="s">
        <v>27</v>
      </c>
      <c r="Z35" s="23"/>
    </row>
    <row r="36" spans="1:26" x14ac:dyDescent="0.2">
      <c r="A36" s="49"/>
      <c r="B36" s="1"/>
      <c r="C36" s="2" t="s">
        <v>25</v>
      </c>
      <c r="D36" s="3">
        <v>67.885305428804315</v>
      </c>
      <c r="E36" s="4">
        <v>38</v>
      </c>
      <c r="F36" s="2">
        <v>6.2735407811239741</v>
      </c>
      <c r="G36" s="2">
        <f t="shared" si="6"/>
        <v>1.9946606409991547</v>
      </c>
      <c r="H36" s="2">
        <v>1.0177027010357251</v>
      </c>
      <c r="I36" s="5">
        <f t="shared" si="7"/>
        <v>65.890644787805158</v>
      </c>
      <c r="J36" s="6">
        <f t="shared" si="8"/>
        <v>69.879966069803473</v>
      </c>
      <c r="M36" s="6"/>
      <c r="O36" s="49"/>
      <c r="P36" s="1"/>
      <c r="Q36" s="4">
        <v>100</v>
      </c>
      <c r="R36" s="4">
        <v>38</v>
      </c>
      <c r="S36" s="4">
        <v>0</v>
      </c>
      <c r="T36" s="2" t="e">
        <f t="shared" si="9"/>
        <v>#NUM!</v>
      </c>
      <c r="U36" s="2">
        <v>0</v>
      </c>
      <c r="V36" s="5" t="e">
        <f t="shared" si="10"/>
        <v>#NUM!</v>
      </c>
      <c r="W36" s="6" t="e">
        <f t="shared" si="11"/>
        <v>#NUM!</v>
      </c>
      <c r="Z36" s="6"/>
    </row>
    <row r="37" spans="1:26" s="16" customFormat="1" x14ac:dyDescent="0.2">
      <c r="A37" s="49"/>
      <c r="B37" s="17">
        <v>242283</v>
      </c>
      <c r="C37" s="16" t="s">
        <v>24</v>
      </c>
      <c r="D37" s="18">
        <v>70.851191798166326</v>
      </c>
      <c r="E37" s="18">
        <v>50</v>
      </c>
      <c r="F37" s="16">
        <v>15.664887707652126</v>
      </c>
      <c r="G37" s="16">
        <f t="shared" si="6"/>
        <v>4.3420055564086661</v>
      </c>
      <c r="H37" s="16">
        <v>2.2153496649213218</v>
      </c>
      <c r="I37" s="26">
        <f t="shared" si="7"/>
        <v>66.509186241757661</v>
      </c>
      <c r="J37" s="23">
        <f t="shared" si="8"/>
        <v>75.193197354574991</v>
      </c>
      <c r="K37" s="16" t="s">
        <v>35</v>
      </c>
      <c r="L37" s="16">
        <v>1.2358330296725871E-9</v>
      </c>
      <c r="M37" s="23" t="s">
        <v>40</v>
      </c>
      <c r="O37" s="49"/>
      <c r="P37" s="17">
        <v>242283</v>
      </c>
      <c r="Q37" s="16">
        <v>100</v>
      </c>
      <c r="R37" s="18">
        <v>50</v>
      </c>
      <c r="S37" s="16">
        <v>0</v>
      </c>
      <c r="T37" s="16" t="e">
        <f t="shared" si="9"/>
        <v>#NUM!</v>
      </c>
      <c r="U37" s="16">
        <v>0</v>
      </c>
      <c r="V37" s="26" t="e">
        <f t="shared" si="10"/>
        <v>#NUM!</v>
      </c>
      <c r="W37" s="23" t="e">
        <f t="shared" si="11"/>
        <v>#NUM!</v>
      </c>
      <c r="Y37" s="16" t="s">
        <v>27</v>
      </c>
      <c r="Z37" s="23"/>
    </row>
    <row r="38" spans="1:26" x14ac:dyDescent="0.2">
      <c r="A38" s="49"/>
      <c r="B38" s="1"/>
      <c r="C38" s="2" t="s">
        <v>25</v>
      </c>
      <c r="D38" s="3">
        <v>53.901962143831355</v>
      </c>
      <c r="E38" s="3">
        <v>49</v>
      </c>
      <c r="F38" s="2">
        <v>6.2969630987197682</v>
      </c>
      <c r="G38" s="2">
        <f t="shared" si="6"/>
        <v>1.76311726935264</v>
      </c>
      <c r="H38" s="2">
        <v>0.89956615695996689</v>
      </c>
      <c r="I38" s="5">
        <f t="shared" si="7"/>
        <v>52.138844874478714</v>
      </c>
      <c r="J38" s="6">
        <f t="shared" si="8"/>
        <v>55.665079413183996</v>
      </c>
      <c r="M38" s="6"/>
      <c r="O38" s="49"/>
      <c r="P38" s="1"/>
      <c r="Q38" s="4">
        <v>100</v>
      </c>
      <c r="R38" s="3">
        <v>49</v>
      </c>
      <c r="S38" s="4">
        <v>0</v>
      </c>
      <c r="T38" s="2" t="e">
        <f t="shared" si="9"/>
        <v>#NUM!</v>
      </c>
      <c r="U38" s="2">
        <v>0</v>
      </c>
      <c r="V38" s="5" t="e">
        <f t="shared" si="10"/>
        <v>#NUM!</v>
      </c>
      <c r="W38" s="6" t="e">
        <f t="shared" si="11"/>
        <v>#NUM!</v>
      </c>
      <c r="Z38" s="6"/>
    </row>
    <row r="39" spans="1:26" s="16" customFormat="1" x14ac:dyDescent="0.2">
      <c r="A39" s="49"/>
      <c r="B39" s="17" t="s">
        <v>14</v>
      </c>
      <c r="C39" s="16" t="s">
        <v>24</v>
      </c>
      <c r="D39" s="18">
        <v>89.691013730507294</v>
      </c>
      <c r="E39" s="16">
        <v>50</v>
      </c>
      <c r="F39" s="16">
        <v>13.814303365114036</v>
      </c>
      <c r="G39" s="16">
        <f t="shared" si="6"/>
        <v>3.8290591728876318</v>
      </c>
      <c r="H39" s="16">
        <v>1.9536375173680554</v>
      </c>
      <c r="I39" s="26">
        <f>D39-G39</f>
        <v>85.861954557619669</v>
      </c>
      <c r="J39" s="23">
        <f>D39+G39</f>
        <v>93.520072903394919</v>
      </c>
      <c r="K39" s="16" t="s">
        <v>35</v>
      </c>
      <c r="L39" s="27">
        <v>9.2127265549208013E-10</v>
      </c>
      <c r="M39" s="23" t="s">
        <v>40</v>
      </c>
      <c r="O39" s="49"/>
      <c r="P39" s="17" t="s">
        <v>14</v>
      </c>
      <c r="Q39" s="16">
        <v>100</v>
      </c>
      <c r="R39" s="16">
        <v>25</v>
      </c>
      <c r="S39" s="16">
        <v>0</v>
      </c>
      <c r="T39" s="16" t="e">
        <f t="shared" si="9"/>
        <v>#NUM!</v>
      </c>
      <c r="U39" s="16">
        <v>0</v>
      </c>
      <c r="V39" s="26" t="e">
        <f t="shared" si="10"/>
        <v>#NUM!</v>
      </c>
      <c r="W39" s="23" t="e">
        <f t="shared" si="11"/>
        <v>#NUM!</v>
      </c>
      <c r="Y39" s="16" t="s">
        <v>27</v>
      </c>
      <c r="Z39" s="23"/>
    </row>
    <row r="40" spans="1:26" ht="17" thickBot="1" x14ac:dyDescent="0.25">
      <c r="A40" s="50"/>
      <c r="B40" s="7"/>
      <c r="C40" s="7" t="s">
        <v>25</v>
      </c>
      <c r="D40" s="24">
        <v>73.937083804406939</v>
      </c>
      <c r="E40" s="7">
        <v>44</v>
      </c>
      <c r="F40" s="7">
        <v>7.5490951529862551</v>
      </c>
      <c r="G40" s="7">
        <f t="shared" si="6"/>
        <v>2.2305740852484939</v>
      </c>
      <c r="H40" s="7">
        <v>1.138068914961182</v>
      </c>
      <c r="I40" s="15">
        <f>D40-G40</f>
        <v>71.706509719158447</v>
      </c>
      <c r="J40" s="9">
        <f t="shared" si="8"/>
        <v>76.16765788965543</v>
      </c>
      <c r="K40" s="7"/>
      <c r="L40" s="7"/>
      <c r="M40" s="9"/>
      <c r="O40" s="50"/>
      <c r="P40" s="7"/>
      <c r="Q40" s="8">
        <v>100</v>
      </c>
      <c r="R40" s="7">
        <v>25</v>
      </c>
      <c r="S40" s="8">
        <v>0</v>
      </c>
      <c r="T40" s="7" t="e">
        <f t="shared" si="9"/>
        <v>#NUM!</v>
      </c>
      <c r="U40" s="7">
        <v>0</v>
      </c>
      <c r="V40" s="15" t="e">
        <f t="shared" si="10"/>
        <v>#NUM!</v>
      </c>
      <c r="W40" s="9" t="e">
        <f t="shared" si="11"/>
        <v>#NUM!</v>
      </c>
      <c r="X40" s="7"/>
      <c r="Y40" s="7"/>
      <c r="Z40" s="9"/>
    </row>
    <row r="41" spans="1:26" ht="17" thickBot="1" x14ac:dyDescent="0.25">
      <c r="A41" s="31"/>
      <c r="D41" s="3"/>
      <c r="I41" s="5"/>
      <c r="J41" s="6"/>
      <c r="O41" s="31"/>
      <c r="Q41" s="4"/>
      <c r="S41" s="4"/>
      <c r="V41" s="5"/>
      <c r="W41" s="6"/>
    </row>
    <row r="42" spans="1:26" ht="17" thickBot="1" x14ac:dyDescent="0.25">
      <c r="D42" s="2" t="s">
        <v>0</v>
      </c>
      <c r="E42" s="2" t="s">
        <v>1</v>
      </c>
      <c r="F42" s="2" t="s">
        <v>2</v>
      </c>
      <c r="G42" s="2" t="s">
        <v>3</v>
      </c>
      <c r="H42" s="2" t="s">
        <v>4</v>
      </c>
      <c r="I42" s="11" t="s">
        <v>31</v>
      </c>
      <c r="J42" s="12" t="s">
        <v>32</v>
      </c>
      <c r="K42" s="10" t="s">
        <v>33</v>
      </c>
      <c r="L42" s="2" t="s">
        <v>26</v>
      </c>
      <c r="M42" s="2" t="s">
        <v>38</v>
      </c>
      <c r="Q42" s="2" t="s">
        <v>0</v>
      </c>
      <c r="R42" s="2" t="s">
        <v>1</v>
      </c>
      <c r="S42" s="2" t="s">
        <v>2</v>
      </c>
      <c r="T42" s="2" t="s">
        <v>3</v>
      </c>
      <c r="U42" s="2" t="s">
        <v>4</v>
      </c>
      <c r="V42" s="11" t="s">
        <v>31</v>
      </c>
      <c r="W42" s="12" t="s">
        <v>32</v>
      </c>
      <c r="X42" s="10" t="s">
        <v>33</v>
      </c>
      <c r="Y42" s="2" t="s">
        <v>26</v>
      </c>
      <c r="Z42" s="2" t="s">
        <v>38</v>
      </c>
    </row>
    <row r="43" spans="1:26" s="16" customFormat="1" x14ac:dyDescent="0.2">
      <c r="A43" s="41" t="s">
        <v>20</v>
      </c>
      <c r="B43" s="19" t="s">
        <v>5</v>
      </c>
      <c r="C43" s="20" t="s">
        <v>20</v>
      </c>
      <c r="D43" s="21">
        <v>28.664465842036623</v>
      </c>
      <c r="E43" s="20">
        <v>38</v>
      </c>
      <c r="F43" s="20">
        <v>7.125755876704031</v>
      </c>
      <c r="G43" s="20">
        <f t="shared" ref="G43:G58" si="12">CONFIDENCE(0.05,F43,E43)</f>
        <v>2.2656208480218818</v>
      </c>
      <c r="H43" s="22">
        <v>1.3232196472916697</v>
      </c>
      <c r="I43" s="20">
        <f t="shared" ref="I43:I58" si="13">D43-G43</f>
        <v>26.398844994014741</v>
      </c>
      <c r="J43" s="22">
        <f t="shared" ref="J43:J58" si="14">D43+G43</f>
        <v>30.930086690058506</v>
      </c>
      <c r="K43" s="20" t="s">
        <v>36</v>
      </c>
      <c r="L43" s="20">
        <v>0.19257829920658151</v>
      </c>
      <c r="M43" s="22" t="s">
        <v>39</v>
      </c>
      <c r="O43" s="41" t="s">
        <v>20</v>
      </c>
      <c r="P43" s="19" t="s">
        <v>5</v>
      </c>
      <c r="Q43" s="20">
        <v>44.832850967099951</v>
      </c>
      <c r="R43" s="20">
        <v>38</v>
      </c>
      <c r="S43" s="20">
        <v>5.6678415786663523</v>
      </c>
      <c r="T43" s="20">
        <f t="shared" ref="T43:T58" si="15">CONFIDENCE(0.05,S43,R43)</f>
        <v>1.8020797043992114</v>
      </c>
      <c r="U43" s="20">
        <v>1.0524917586844038</v>
      </c>
      <c r="V43" s="25">
        <f t="shared" ref="V43:V58" si="16">Q43-T43</f>
        <v>43.030771262700739</v>
      </c>
      <c r="W43" s="20">
        <f t="shared" ref="W43:W58" si="17">Q43+T43</f>
        <v>46.634930671499163</v>
      </c>
      <c r="X43" s="25" t="s">
        <v>35</v>
      </c>
      <c r="Y43" s="20">
        <v>1.7816692246710508E-6</v>
      </c>
      <c r="Z43" s="22" t="s">
        <v>40</v>
      </c>
    </row>
    <row r="44" spans="1:26" x14ac:dyDescent="0.2">
      <c r="A44" s="42"/>
      <c r="B44" s="1"/>
      <c r="C44" s="2" t="s">
        <v>7</v>
      </c>
      <c r="D44" s="3">
        <v>30.825863159195329</v>
      </c>
      <c r="E44" s="4">
        <v>37</v>
      </c>
      <c r="F44" s="2">
        <v>7.4950053288564158</v>
      </c>
      <c r="G44" s="2">
        <f t="shared" si="12"/>
        <v>2.4150113431724174</v>
      </c>
      <c r="H44" s="6">
        <v>1.3461426957815439</v>
      </c>
      <c r="I44" s="2">
        <f t="shared" si="13"/>
        <v>28.410851816022912</v>
      </c>
      <c r="J44" s="6">
        <f t="shared" si="14"/>
        <v>33.240874502367745</v>
      </c>
      <c r="M44" s="6"/>
      <c r="O44" s="42"/>
      <c r="P44" s="1"/>
      <c r="Q44" s="2">
        <v>51.382045930555101</v>
      </c>
      <c r="R44" s="4">
        <v>37</v>
      </c>
      <c r="S44" s="2">
        <v>6.1429975518081017</v>
      </c>
      <c r="T44" s="2">
        <f t="shared" si="15"/>
        <v>1.9793726779058254</v>
      </c>
      <c r="U44" s="2">
        <v>1.103314930642233</v>
      </c>
      <c r="V44" s="5">
        <f t="shared" si="16"/>
        <v>49.402673252649279</v>
      </c>
      <c r="W44" s="2">
        <f t="shared" si="17"/>
        <v>53.361418608460923</v>
      </c>
      <c r="X44" s="5"/>
      <c r="Z44" s="6"/>
    </row>
    <row r="45" spans="1:26" s="16" customFormat="1" x14ac:dyDescent="0.2">
      <c r="A45" s="42"/>
      <c r="B45" s="17" t="s">
        <v>10</v>
      </c>
      <c r="C45" s="16" t="s">
        <v>20</v>
      </c>
      <c r="D45" s="18">
        <v>23.416739073120539</v>
      </c>
      <c r="E45" s="16">
        <v>25</v>
      </c>
      <c r="F45" s="16">
        <v>8.785437798960281</v>
      </c>
      <c r="G45" s="16">
        <f t="shared" si="12"/>
        <v>3.4438283348757981</v>
      </c>
      <c r="H45" s="23">
        <v>1.7570875597920561</v>
      </c>
      <c r="I45" s="16">
        <f t="shared" si="13"/>
        <v>19.972910738244742</v>
      </c>
      <c r="J45" s="23">
        <f t="shared" si="14"/>
        <v>26.860567407996335</v>
      </c>
      <c r="K45" s="16" t="s">
        <v>36</v>
      </c>
      <c r="L45" s="16">
        <v>0.42322226671341545</v>
      </c>
      <c r="M45" s="23" t="s">
        <v>39</v>
      </c>
      <c r="O45" s="42"/>
      <c r="P45" s="17" t="s">
        <v>10</v>
      </c>
      <c r="Q45" s="18">
        <v>81.519163464985155</v>
      </c>
      <c r="R45" s="16">
        <v>25</v>
      </c>
      <c r="S45" s="16">
        <v>10.988067314113977</v>
      </c>
      <c r="T45" s="16">
        <f t="shared" si="15"/>
        <v>4.3072432390730304</v>
      </c>
      <c r="U45" s="16">
        <f>T45/SQRT(25)</f>
        <v>0.86144864781460606</v>
      </c>
      <c r="V45" s="26">
        <f t="shared" si="16"/>
        <v>77.211920225912124</v>
      </c>
      <c r="W45" s="16">
        <f t="shared" si="17"/>
        <v>85.826406704058186</v>
      </c>
      <c r="X45" s="26" t="s">
        <v>35</v>
      </c>
      <c r="Y45" s="16">
        <v>7.5840044691668254E-6</v>
      </c>
      <c r="Z45" s="23" t="s">
        <v>40</v>
      </c>
    </row>
    <row r="46" spans="1:26" x14ac:dyDescent="0.2">
      <c r="A46" s="42"/>
      <c r="B46" s="1"/>
      <c r="C46" s="2" t="s">
        <v>7</v>
      </c>
      <c r="D46" s="3">
        <v>25.437143767200361</v>
      </c>
      <c r="E46" s="4">
        <v>25</v>
      </c>
      <c r="F46" s="2">
        <v>8.9009478105971294</v>
      </c>
      <c r="G46" s="2">
        <f t="shared" si="12"/>
        <v>3.4891074274082032</v>
      </c>
      <c r="H46" s="6">
        <v>1.4073634207887973</v>
      </c>
      <c r="I46" s="2">
        <f t="shared" si="13"/>
        <v>21.948036339792157</v>
      </c>
      <c r="J46" s="6">
        <f t="shared" si="14"/>
        <v>28.926251194608565</v>
      </c>
      <c r="M46" s="6"/>
      <c r="O46" s="42"/>
      <c r="P46" s="1"/>
      <c r="Q46" s="3">
        <v>68.635509731235146</v>
      </c>
      <c r="R46" s="4">
        <v>25</v>
      </c>
      <c r="S46" s="2">
        <v>5.5276732836225877</v>
      </c>
      <c r="T46" s="2">
        <f t="shared" si="15"/>
        <v>2.1668081108409054</v>
      </c>
      <c r="U46" s="2">
        <f>T46/SQRT(40)</f>
        <v>0.34260244413919222</v>
      </c>
      <c r="V46" s="5">
        <f t="shared" si="16"/>
        <v>66.468701620394242</v>
      </c>
      <c r="W46" s="2">
        <f t="shared" si="17"/>
        <v>70.80231784207605</v>
      </c>
      <c r="X46" s="5"/>
      <c r="Z46" s="6"/>
    </row>
    <row r="47" spans="1:26" s="16" customFormat="1" x14ac:dyDescent="0.2">
      <c r="A47" s="42"/>
      <c r="B47" s="17" t="s">
        <v>18</v>
      </c>
      <c r="C47" s="16" t="s">
        <v>20</v>
      </c>
      <c r="D47" s="18">
        <v>36.253309264280986</v>
      </c>
      <c r="E47" s="16">
        <v>57</v>
      </c>
      <c r="F47" s="16">
        <v>6.676865775320544</v>
      </c>
      <c r="G47" s="16">
        <f t="shared" si="12"/>
        <v>1.7333382025041806</v>
      </c>
      <c r="H47" s="23">
        <v>0.88437247631922411</v>
      </c>
      <c r="I47" s="16">
        <f t="shared" si="13"/>
        <v>34.519971061776808</v>
      </c>
      <c r="J47" s="23">
        <f t="shared" si="14"/>
        <v>37.986647466785165</v>
      </c>
      <c r="K47" s="16" t="s">
        <v>36</v>
      </c>
      <c r="L47" s="16">
        <v>0.60685548667999345</v>
      </c>
      <c r="M47" s="23" t="s">
        <v>39</v>
      </c>
      <c r="O47" s="42"/>
      <c r="P47" s="17" t="s">
        <v>18</v>
      </c>
      <c r="Q47" s="16">
        <v>82.652873894177503</v>
      </c>
      <c r="R47" s="16">
        <v>57</v>
      </c>
      <c r="S47" s="16">
        <v>8.4341915896713449</v>
      </c>
      <c r="T47" s="16">
        <f t="shared" si="15"/>
        <v>2.1895462604106286</v>
      </c>
      <c r="U47" s="16">
        <v>1.1171359666205556</v>
      </c>
      <c r="V47" s="26">
        <f t="shared" si="16"/>
        <v>80.46332763376688</v>
      </c>
      <c r="W47" s="16">
        <f t="shared" si="17"/>
        <v>84.842420154588126</v>
      </c>
      <c r="X47" s="26" t="s">
        <v>35</v>
      </c>
      <c r="Y47" s="16">
        <v>2.9531756202465748E-23</v>
      </c>
      <c r="Z47" s="23" t="s">
        <v>40</v>
      </c>
    </row>
    <row r="48" spans="1:26" x14ac:dyDescent="0.2">
      <c r="A48" s="42"/>
      <c r="B48" s="1"/>
      <c r="C48" s="2" t="s">
        <v>7</v>
      </c>
      <c r="D48" s="3">
        <v>36.944160886183937</v>
      </c>
      <c r="E48" s="4">
        <v>55</v>
      </c>
      <c r="F48" s="2">
        <v>7.4526991193687557</v>
      </c>
      <c r="G48" s="2">
        <f t="shared" si="12"/>
        <v>1.96961042601444</v>
      </c>
      <c r="H48" s="6">
        <v>1.004921744251668</v>
      </c>
      <c r="I48" s="2">
        <f t="shared" si="13"/>
        <v>34.974550460169496</v>
      </c>
      <c r="J48" s="6">
        <f t="shared" si="14"/>
        <v>38.913771312198378</v>
      </c>
      <c r="M48" s="6"/>
      <c r="O48" s="42"/>
      <c r="P48" s="1"/>
      <c r="Q48" s="2">
        <v>65.232827696270348</v>
      </c>
      <c r="R48" s="4">
        <v>55</v>
      </c>
      <c r="S48" s="2">
        <v>4.8812999969154935</v>
      </c>
      <c r="T48" s="2">
        <f t="shared" si="15"/>
        <v>1.290037235159889</v>
      </c>
      <c r="U48" s="2">
        <v>0.65819435731244991</v>
      </c>
      <c r="V48" s="5">
        <f t="shared" si="16"/>
        <v>63.942790461110462</v>
      </c>
      <c r="W48" s="2">
        <f t="shared" si="17"/>
        <v>66.522864931430234</v>
      </c>
      <c r="X48" s="5"/>
      <c r="Z48" s="6"/>
    </row>
    <row r="49" spans="1:26" s="16" customFormat="1" x14ac:dyDescent="0.2">
      <c r="A49" s="42"/>
      <c r="B49" s="17" t="s">
        <v>12</v>
      </c>
      <c r="C49" s="16" t="s">
        <v>20</v>
      </c>
      <c r="D49" s="18">
        <v>42.490189654130909</v>
      </c>
      <c r="E49" s="16">
        <v>61</v>
      </c>
      <c r="F49" s="16">
        <v>11.867583630023361</v>
      </c>
      <c r="G49" s="16">
        <f t="shared" si="12"/>
        <v>2.978142500375669</v>
      </c>
      <c r="H49" s="23">
        <v>1.5194883803309029</v>
      </c>
      <c r="I49" s="16">
        <f t="shared" si="13"/>
        <v>39.51204715375524</v>
      </c>
      <c r="J49" s="23">
        <f t="shared" si="14"/>
        <v>45.468332154506577</v>
      </c>
      <c r="K49" s="16" t="s">
        <v>36</v>
      </c>
      <c r="L49" s="16">
        <v>0.52823219258960408</v>
      </c>
      <c r="M49" s="23" t="s">
        <v>39</v>
      </c>
      <c r="O49" s="42"/>
      <c r="P49" s="17" t="s">
        <v>12</v>
      </c>
      <c r="Q49" s="16">
        <v>92.280900125127815</v>
      </c>
      <c r="R49" s="16">
        <v>61</v>
      </c>
      <c r="S49" s="16">
        <v>11.720544573783046</v>
      </c>
      <c r="T49" s="16">
        <f t="shared" si="15"/>
        <v>2.9412433913189124</v>
      </c>
      <c r="U49" s="16">
        <v>1.5006619583416154</v>
      </c>
      <c r="V49" s="26">
        <f t="shared" si="16"/>
        <v>89.339656733808908</v>
      </c>
      <c r="W49" s="16">
        <f t="shared" si="17"/>
        <v>95.222143516446721</v>
      </c>
      <c r="X49" s="26" t="s">
        <v>35</v>
      </c>
      <c r="Y49" s="16">
        <v>1.219171806583254E-19</v>
      </c>
      <c r="Z49" s="23" t="s">
        <v>40</v>
      </c>
    </row>
    <row r="50" spans="1:26" x14ac:dyDescent="0.2">
      <c r="A50" s="42"/>
      <c r="B50" s="1"/>
      <c r="C50" s="2" t="s">
        <v>7</v>
      </c>
      <c r="D50" s="3">
        <v>43.646266377182734</v>
      </c>
      <c r="E50" s="4">
        <v>66</v>
      </c>
      <c r="F50" s="2">
        <v>8.2405084016733436</v>
      </c>
      <c r="G50" s="2">
        <f t="shared" si="12"/>
        <v>1.9880629407614434</v>
      </c>
      <c r="H50" s="6">
        <v>1.0143364655896898</v>
      </c>
      <c r="I50" s="2">
        <f t="shared" si="13"/>
        <v>41.658203436421289</v>
      </c>
      <c r="J50" s="6">
        <f t="shared" si="14"/>
        <v>45.634329317944179</v>
      </c>
      <c r="M50" s="6"/>
      <c r="O50" s="42"/>
      <c r="P50" s="1"/>
      <c r="Q50" s="2">
        <v>72.166957740185765</v>
      </c>
      <c r="R50" s="4">
        <v>66</v>
      </c>
      <c r="S50" s="2">
        <v>7.9892192278061218</v>
      </c>
      <c r="T50" s="2">
        <f t="shared" si="15"/>
        <v>1.9274381989823397</v>
      </c>
      <c r="U50" s="2">
        <v>0.98340490651140877</v>
      </c>
      <c r="V50" s="5">
        <f t="shared" si="16"/>
        <v>70.239519541203421</v>
      </c>
      <c r="W50" s="2">
        <f t="shared" si="17"/>
        <v>74.094395939168109</v>
      </c>
      <c r="X50" s="5"/>
      <c r="Z50" s="6"/>
    </row>
    <row r="51" spans="1:26" s="16" customFormat="1" x14ac:dyDescent="0.2">
      <c r="A51" s="42"/>
      <c r="B51" s="17" t="s">
        <v>28</v>
      </c>
      <c r="C51" s="16" t="s">
        <v>20</v>
      </c>
      <c r="D51" s="18">
        <v>47.566693238265067</v>
      </c>
      <c r="E51" s="16">
        <v>45</v>
      </c>
      <c r="F51" s="16">
        <v>4.9260603585807301</v>
      </c>
      <c r="G51" s="16">
        <f t="shared" si="12"/>
        <v>1.4392676468455889</v>
      </c>
      <c r="H51" s="23">
        <v>0.73433372153690013</v>
      </c>
      <c r="I51" s="16">
        <f t="shared" si="13"/>
        <v>46.127425591419481</v>
      </c>
      <c r="J51" s="23">
        <f t="shared" si="14"/>
        <v>49.005960885110653</v>
      </c>
      <c r="K51" s="16" t="s">
        <v>35</v>
      </c>
      <c r="L51" s="16">
        <v>5.0609997296330892E-3</v>
      </c>
      <c r="M51" s="23" t="s">
        <v>40</v>
      </c>
      <c r="O51" s="42"/>
      <c r="P51" s="17" t="s">
        <v>28</v>
      </c>
      <c r="Q51" s="16">
        <v>88.178880185747104</v>
      </c>
      <c r="R51" s="16">
        <v>45</v>
      </c>
      <c r="S51" s="16">
        <v>8.2625395263367061</v>
      </c>
      <c r="T51" s="16">
        <f t="shared" si="15"/>
        <v>2.414100712413024</v>
      </c>
      <c r="U51" s="16">
        <v>1.2317066698445192</v>
      </c>
      <c r="V51" s="26">
        <f t="shared" si="16"/>
        <v>85.764779473334073</v>
      </c>
      <c r="W51" s="16">
        <f t="shared" si="17"/>
        <v>90.592980898160135</v>
      </c>
      <c r="X51" s="26" t="s">
        <v>35</v>
      </c>
      <c r="Y51" s="16">
        <v>7.4329411781866861E-21</v>
      </c>
      <c r="Z51" s="23" t="s">
        <v>40</v>
      </c>
    </row>
    <row r="52" spans="1:26" x14ac:dyDescent="0.2">
      <c r="A52" s="42"/>
      <c r="B52" s="1"/>
      <c r="C52" s="2" t="s">
        <v>7</v>
      </c>
      <c r="D52" s="3">
        <v>50.762479136935866</v>
      </c>
      <c r="E52" s="4">
        <v>42</v>
      </c>
      <c r="F52" s="2">
        <v>5.3917022242027084</v>
      </c>
      <c r="G52" s="2">
        <f t="shared" si="12"/>
        <v>1.6306071584376094</v>
      </c>
      <c r="H52" s="6">
        <v>0.8319577151925398</v>
      </c>
      <c r="I52" s="2">
        <f t="shared" si="13"/>
        <v>49.131871978498253</v>
      </c>
      <c r="J52" s="6">
        <f t="shared" si="14"/>
        <v>52.393086295373479</v>
      </c>
      <c r="M52" s="6"/>
      <c r="O52" s="42"/>
      <c r="P52" s="1"/>
      <c r="Q52" s="2">
        <v>69.236008855187563</v>
      </c>
      <c r="R52" s="4">
        <v>42</v>
      </c>
      <c r="S52" s="2">
        <v>4.6098771948707702</v>
      </c>
      <c r="T52" s="2">
        <f t="shared" si="15"/>
        <v>1.3941605899027774</v>
      </c>
      <c r="U52" s="2">
        <v>0.71131949408241102</v>
      </c>
      <c r="V52" s="5">
        <f t="shared" si="16"/>
        <v>67.841848265284781</v>
      </c>
      <c r="W52" s="2">
        <f t="shared" si="17"/>
        <v>70.630169445090345</v>
      </c>
      <c r="X52" s="5"/>
      <c r="Z52" s="6"/>
    </row>
    <row r="53" spans="1:26" s="16" customFormat="1" x14ac:dyDescent="0.2">
      <c r="A53" s="42"/>
      <c r="B53" s="17">
        <v>239910</v>
      </c>
      <c r="C53" s="16" t="s">
        <v>20</v>
      </c>
      <c r="D53" s="18">
        <v>86.288215266460597</v>
      </c>
      <c r="E53" s="16">
        <v>52</v>
      </c>
      <c r="F53" s="16">
        <v>12.16680972456218</v>
      </c>
      <c r="G53" s="16">
        <f t="shared" si="12"/>
        <v>3.3069157869381316</v>
      </c>
      <c r="H53" s="23">
        <v>1.6872329354124169</v>
      </c>
      <c r="I53" s="16">
        <f t="shared" si="13"/>
        <v>82.981299479522463</v>
      </c>
      <c r="J53" s="23">
        <f t="shared" si="14"/>
        <v>89.595131053398731</v>
      </c>
      <c r="K53" s="16" t="s">
        <v>35</v>
      </c>
      <c r="L53" s="16">
        <v>8.2756880325823604E-15</v>
      </c>
      <c r="M53" s="23" t="s">
        <v>40</v>
      </c>
      <c r="O53" s="42"/>
      <c r="P53" s="17">
        <v>239910</v>
      </c>
      <c r="Q53" s="16">
        <v>100</v>
      </c>
      <c r="R53" s="16">
        <v>52</v>
      </c>
      <c r="S53" s="16">
        <v>0</v>
      </c>
      <c r="T53" s="16" t="e">
        <f t="shared" si="15"/>
        <v>#NUM!</v>
      </c>
      <c r="U53" s="16">
        <v>0</v>
      </c>
      <c r="V53" s="26" t="e">
        <f t="shared" si="16"/>
        <v>#NUM!</v>
      </c>
      <c r="W53" s="16" t="e">
        <f t="shared" si="17"/>
        <v>#NUM!</v>
      </c>
      <c r="X53" s="26"/>
      <c r="Z53" s="23"/>
    </row>
    <row r="54" spans="1:26" x14ac:dyDescent="0.2">
      <c r="A54" s="42"/>
      <c r="B54" s="1"/>
      <c r="C54" s="2" t="s">
        <v>7</v>
      </c>
      <c r="D54" s="3">
        <v>67.668291371902782</v>
      </c>
      <c r="E54" s="4">
        <v>52</v>
      </c>
      <c r="F54" s="2">
        <v>7.4424865707362322</v>
      </c>
      <c r="G54" s="2">
        <f t="shared" si="12"/>
        <v>2.0228537218887368</v>
      </c>
      <c r="H54" s="6">
        <v>1.0320871902977551</v>
      </c>
      <c r="I54" s="2">
        <f t="shared" si="13"/>
        <v>65.645437650014046</v>
      </c>
      <c r="J54" s="6">
        <f t="shared" si="14"/>
        <v>69.691145093791519</v>
      </c>
      <c r="M54" s="6"/>
      <c r="O54" s="42"/>
      <c r="P54" s="1"/>
      <c r="Q54" s="4">
        <v>100</v>
      </c>
      <c r="R54" s="4">
        <v>52</v>
      </c>
      <c r="S54" s="4">
        <v>0</v>
      </c>
      <c r="T54" s="2" t="e">
        <f t="shared" si="15"/>
        <v>#NUM!</v>
      </c>
      <c r="U54" s="2">
        <v>0</v>
      </c>
      <c r="V54" s="5" t="e">
        <f t="shared" si="16"/>
        <v>#NUM!</v>
      </c>
      <c r="W54" s="2" t="e">
        <f t="shared" si="17"/>
        <v>#NUM!</v>
      </c>
      <c r="X54" s="5"/>
      <c r="Z54" s="6"/>
    </row>
    <row r="55" spans="1:26" s="16" customFormat="1" x14ac:dyDescent="0.2">
      <c r="A55" s="42"/>
      <c r="B55" s="17">
        <v>242283</v>
      </c>
      <c r="C55" s="16" t="s">
        <v>20</v>
      </c>
      <c r="D55" s="18">
        <v>56.031984672921389</v>
      </c>
      <c r="E55" s="16">
        <v>25</v>
      </c>
      <c r="F55" s="16">
        <v>10.050280591451154</v>
      </c>
      <c r="G55" s="16">
        <f t="shared" si="12"/>
        <v>3.9396375987532335</v>
      </c>
      <c r="H55" s="23">
        <v>1.8662902532037828</v>
      </c>
      <c r="I55" s="16">
        <f t="shared" si="13"/>
        <v>52.092347074168153</v>
      </c>
      <c r="J55" s="23">
        <f t="shared" si="14"/>
        <v>59.971622271674626</v>
      </c>
      <c r="K55" s="16" t="s">
        <v>34</v>
      </c>
      <c r="L55" s="16">
        <v>0.11931854001258275</v>
      </c>
      <c r="M55" s="23" t="s">
        <v>39</v>
      </c>
      <c r="O55" s="42"/>
      <c r="P55" s="17">
        <v>242283</v>
      </c>
      <c r="Q55" s="16">
        <v>99.617295281276853</v>
      </c>
      <c r="R55" s="16">
        <v>25</v>
      </c>
      <c r="S55" s="16">
        <v>1.913523593615738</v>
      </c>
      <c r="T55" s="16">
        <f t="shared" si="15"/>
        <v>0.75008746541090077</v>
      </c>
      <c r="U55" s="16">
        <v>0.35533241082624206</v>
      </c>
      <c r="V55" s="26">
        <f t="shared" si="16"/>
        <v>98.867207815865953</v>
      </c>
      <c r="W55" s="16">
        <f t="shared" si="17"/>
        <v>100.36738274668775</v>
      </c>
      <c r="X55" s="26" t="s">
        <v>37</v>
      </c>
      <c r="Y55" s="16">
        <v>0.32728688127978633</v>
      </c>
      <c r="Z55" s="23" t="s">
        <v>39</v>
      </c>
    </row>
    <row r="56" spans="1:26" x14ac:dyDescent="0.2">
      <c r="A56" s="42"/>
      <c r="B56" s="1"/>
      <c r="C56" s="2" t="s">
        <v>7</v>
      </c>
      <c r="D56" s="3">
        <v>51.99578263291685</v>
      </c>
      <c r="E56" s="4">
        <v>28</v>
      </c>
      <c r="F56" s="2">
        <v>8.2476076408741061</v>
      </c>
      <c r="G56" s="2">
        <f t="shared" si="12"/>
        <v>3.0549004865136338</v>
      </c>
      <c r="H56" s="6">
        <v>1.4813140613375304</v>
      </c>
      <c r="I56" s="2">
        <f t="shared" si="13"/>
        <v>48.940882146403219</v>
      </c>
      <c r="J56" s="6">
        <f t="shared" si="14"/>
        <v>55.050683119430481</v>
      </c>
      <c r="M56" s="6"/>
      <c r="O56" s="42"/>
      <c r="P56" s="1"/>
      <c r="Q56" s="2">
        <v>100</v>
      </c>
      <c r="R56" s="4">
        <v>28</v>
      </c>
      <c r="S56" s="2">
        <v>0</v>
      </c>
      <c r="T56" s="2" t="e">
        <f t="shared" si="15"/>
        <v>#NUM!</v>
      </c>
      <c r="U56" s="2">
        <v>0</v>
      </c>
      <c r="V56" s="5" t="e">
        <f t="shared" si="16"/>
        <v>#NUM!</v>
      </c>
      <c r="W56" s="2" t="e">
        <f t="shared" si="17"/>
        <v>#NUM!</v>
      </c>
      <c r="X56" s="5"/>
      <c r="Z56" s="6"/>
    </row>
    <row r="57" spans="1:26" s="16" customFormat="1" x14ac:dyDescent="0.2">
      <c r="A57" s="42"/>
      <c r="B57" s="17" t="s">
        <v>14</v>
      </c>
      <c r="C57" s="16" t="s">
        <v>20</v>
      </c>
      <c r="D57" s="18">
        <v>86.284471232712932</v>
      </c>
      <c r="E57" s="16">
        <v>41</v>
      </c>
      <c r="F57" s="16">
        <v>9.4586717936693372</v>
      </c>
      <c r="G57" s="16">
        <f t="shared" si="12"/>
        <v>2.8952516568082891</v>
      </c>
      <c r="H57" s="23">
        <v>1.4771963564869894</v>
      </c>
      <c r="I57" s="16">
        <f t="shared" si="13"/>
        <v>83.389219575904647</v>
      </c>
      <c r="J57" s="23">
        <f t="shared" si="14"/>
        <v>89.179722889521216</v>
      </c>
      <c r="K57" s="16" t="s">
        <v>35</v>
      </c>
      <c r="L57" s="16">
        <v>8.4876632082339111E-9</v>
      </c>
      <c r="M57" s="23" t="s">
        <v>40</v>
      </c>
      <c r="O57" s="42"/>
      <c r="P57" s="17" t="s">
        <v>14</v>
      </c>
      <c r="Q57" s="16">
        <v>100</v>
      </c>
      <c r="R57" s="16">
        <v>41</v>
      </c>
      <c r="S57" s="16">
        <v>0</v>
      </c>
      <c r="T57" s="16" t="e">
        <f t="shared" si="15"/>
        <v>#NUM!</v>
      </c>
      <c r="U57" s="16">
        <v>0</v>
      </c>
      <c r="V57" s="26" t="e">
        <f t="shared" si="16"/>
        <v>#NUM!</v>
      </c>
      <c r="W57" s="16" t="e">
        <f t="shared" si="17"/>
        <v>#NUM!</v>
      </c>
      <c r="X57" s="26"/>
      <c r="Y57" s="16" t="s">
        <v>27</v>
      </c>
      <c r="Z57" s="23"/>
    </row>
    <row r="58" spans="1:26" x14ac:dyDescent="0.2">
      <c r="A58" s="42"/>
      <c r="C58" s="2" t="s">
        <v>7</v>
      </c>
      <c r="D58" s="3">
        <v>75.066084689705562</v>
      </c>
      <c r="E58" s="2">
        <v>36</v>
      </c>
      <c r="F58" s="2">
        <v>8.0184840549755165</v>
      </c>
      <c r="G58" s="2">
        <f t="shared" si="12"/>
        <v>2.6193233263934497</v>
      </c>
      <c r="H58" s="6">
        <v>1.336414009162586</v>
      </c>
      <c r="I58" s="2">
        <f t="shared" si="13"/>
        <v>72.446761363312106</v>
      </c>
      <c r="J58" s="6">
        <f t="shared" si="14"/>
        <v>77.685408016099018</v>
      </c>
      <c r="M58" s="6"/>
      <c r="O58" s="42"/>
      <c r="Q58" s="4">
        <v>100</v>
      </c>
      <c r="R58" s="2">
        <v>36</v>
      </c>
      <c r="S58" s="4">
        <v>0</v>
      </c>
      <c r="T58" s="2" t="e">
        <f t="shared" si="15"/>
        <v>#NUM!</v>
      </c>
      <c r="U58" s="2">
        <v>0</v>
      </c>
      <c r="V58" s="5" t="e">
        <f t="shared" si="16"/>
        <v>#NUM!</v>
      </c>
      <c r="W58" s="2" t="e">
        <f t="shared" si="17"/>
        <v>#NUM!</v>
      </c>
      <c r="X58" s="5"/>
      <c r="Z58" s="6"/>
    </row>
    <row r="59" spans="1:26" s="16" customFormat="1" x14ac:dyDescent="0.2">
      <c r="A59" s="42"/>
      <c r="B59" s="17">
        <v>118015</v>
      </c>
      <c r="C59" s="16" t="s">
        <v>20</v>
      </c>
      <c r="D59" s="18">
        <v>88.95080279751825</v>
      </c>
      <c r="E59" s="16">
        <v>29</v>
      </c>
      <c r="F59" s="16">
        <v>13.078739496309456</v>
      </c>
      <c r="G59" s="16">
        <f t="shared" ref="G59:G60" si="18">CONFIDENCE(0.05,F59,E59)</f>
        <v>4.7600879999043277</v>
      </c>
      <c r="H59" s="23">
        <v>2.4286609536967494</v>
      </c>
      <c r="I59" s="16">
        <f t="shared" ref="I59" si="19">D59-G59</f>
        <v>84.190714797613921</v>
      </c>
      <c r="J59" s="23">
        <f t="shared" ref="J59" si="20">D59+G59</f>
        <v>93.710890797422579</v>
      </c>
      <c r="K59" s="16" t="s">
        <v>35</v>
      </c>
      <c r="L59" s="16">
        <v>3.357515903103575E-7</v>
      </c>
      <c r="M59" s="23" t="s">
        <v>40</v>
      </c>
      <c r="O59" s="42"/>
      <c r="P59" s="17">
        <v>118015</v>
      </c>
      <c r="Q59" s="16">
        <v>100</v>
      </c>
      <c r="R59" s="16">
        <v>41</v>
      </c>
      <c r="S59" s="16">
        <v>0</v>
      </c>
      <c r="T59" s="16" t="e">
        <f t="shared" ref="T59:T60" si="21">CONFIDENCE(0.05,S59,R59)</f>
        <v>#NUM!</v>
      </c>
      <c r="U59" s="16">
        <v>0</v>
      </c>
      <c r="V59" s="26" t="e">
        <f t="shared" ref="V59:V60" si="22">Q59-T59</f>
        <v>#NUM!</v>
      </c>
      <c r="W59" s="16" t="e">
        <f t="shared" ref="W59:W60" si="23">Q59+T59</f>
        <v>#NUM!</v>
      </c>
      <c r="X59" s="26"/>
      <c r="Y59" s="16" t="s">
        <v>27</v>
      </c>
      <c r="Z59" s="23"/>
    </row>
    <row r="60" spans="1:26" x14ac:dyDescent="0.2">
      <c r="A60" s="42"/>
      <c r="C60" s="2" t="s">
        <v>7</v>
      </c>
      <c r="D60" s="3">
        <v>72.265693094467863</v>
      </c>
      <c r="E60" s="2">
        <v>31</v>
      </c>
      <c r="F60" s="2">
        <v>7.5587721152051879</v>
      </c>
      <c r="G60" s="2">
        <f t="shared" si="18"/>
        <v>2.6608383810297567</v>
      </c>
      <c r="H60" s="6">
        <v>1.357595548702992</v>
      </c>
      <c r="I60" s="2">
        <f>D60-G60</f>
        <v>69.604854713438101</v>
      </c>
      <c r="J60" s="6">
        <f>D60+G60</f>
        <v>74.926531475497626</v>
      </c>
      <c r="M60" s="6"/>
      <c r="O60" s="42"/>
      <c r="Q60" s="4">
        <v>100</v>
      </c>
      <c r="R60" s="2">
        <v>36</v>
      </c>
      <c r="S60" s="4">
        <v>0</v>
      </c>
      <c r="T60" s="2" t="e">
        <f t="shared" si="21"/>
        <v>#NUM!</v>
      </c>
      <c r="U60" s="2">
        <v>0</v>
      </c>
      <c r="V60" s="5" t="e">
        <f t="shared" si="22"/>
        <v>#NUM!</v>
      </c>
      <c r="W60" s="2" t="e">
        <f t="shared" si="23"/>
        <v>#NUM!</v>
      </c>
      <c r="X60" s="5"/>
      <c r="Z60" s="6"/>
    </row>
    <row r="61" spans="1:26" s="16" customFormat="1" x14ac:dyDescent="0.2">
      <c r="A61" s="42"/>
      <c r="B61" s="17">
        <v>127924</v>
      </c>
      <c r="C61" s="16" t="s">
        <v>20</v>
      </c>
      <c r="D61" s="18">
        <v>76.774338768001527</v>
      </c>
      <c r="E61" s="16">
        <v>56</v>
      </c>
      <c r="F61" s="16">
        <v>14.355750754217604</v>
      </c>
      <c r="G61" s="16">
        <f t="shared" ref="G61:G62" si="24">CONFIDENCE(0.05,F61,E61)</f>
        <v>3.7599319687524542</v>
      </c>
      <c r="H61" s="23">
        <v>1.91836788757871</v>
      </c>
      <c r="I61" s="16">
        <f>D61-G61</f>
        <v>73.014406799249073</v>
      </c>
      <c r="J61" s="23">
        <f>D61+G61</f>
        <v>80.534270736753982</v>
      </c>
      <c r="K61" s="16" t="s">
        <v>35</v>
      </c>
      <c r="L61" s="16">
        <v>1.7625792241954177E-12</v>
      </c>
      <c r="M61" s="23" t="s">
        <v>40</v>
      </c>
      <c r="O61" s="42"/>
      <c r="P61" s="17">
        <v>127924</v>
      </c>
      <c r="Q61" s="16">
        <v>100</v>
      </c>
      <c r="R61" s="16">
        <v>41</v>
      </c>
      <c r="S61" s="16">
        <v>0</v>
      </c>
      <c r="T61" s="16" t="e">
        <f t="shared" ref="T61:T62" si="25">CONFIDENCE(0.05,S61,R61)</f>
        <v>#NUM!</v>
      </c>
      <c r="U61" s="16">
        <v>0</v>
      </c>
      <c r="V61" s="26" t="e">
        <f t="shared" ref="V61:V62" si="26">Q61-T61</f>
        <v>#NUM!</v>
      </c>
      <c r="W61" s="16" t="e">
        <f t="shared" ref="W61:W62" si="27">Q61+T61</f>
        <v>#NUM!</v>
      </c>
      <c r="X61" s="26"/>
      <c r="Y61" s="16" t="s">
        <v>27</v>
      </c>
      <c r="Z61" s="23"/>
    </row>
    <row r="62" spans="1:26" ht="17" thickBot="1" x14ac:dyDescent="0.25">
      <c r="A62" s="43"/>
      <c r="B62" s="7"/>
      <c r="C62" s="7" t="s">
        <v>7</v>
      </c>
      <c r="D62" s="24">
        <v>58.111620261559203</v>
      </c>
      <c r="E62" s="7">
        <v>47</v>
      </c>
      <c r="F62" s="7">
        <v>8.5669873354288697</v>
      </c>
      <c r="G62" s="7">
        <f t="shared" si="24"/>
        <v>2.4492171225296415</v>
      </c>
      <c r="H62" s="9">
        <v>1.2496235348449025</v>
      </c>
      <c r="I62" s="7">
        <f t="shared" ref="I62" si="28">D62-G62</f>
        <v>55.662403139029564</v>
      </c>
      <c r="J62" s="9">
        <f t="shared" ref="J62" si="29">D62+G62</f>
        <v>60.560837384088842</v>
      </c>
      <c r="K62" s="7"/>
      <c r="L62" s="7"/>
      <c r="M62" s="9"/>
      <c r="O62" s="43"/>
      <c r="P62" s="7"/>
      <c r="Q62" s="8">
        <v>100</v>
      </c>
      <c r="R62" s="7">
        <v>36</v>
      </c>
      <c r="S62" s="8">
        <v>0</v>
      </c>
      <c r="T62" s="7" t="e">
        <f t="shared" si="25"/>
        <v>#NUM!</v>
      </c>
      <c r="U62" s="7">
        <v>0</v>
      </c>
      <c r="V62" s="15" t="e">
        <f t="shared" si="26"/>
        <v>#NUM!</v>
      </c>
      <c r="W62" s="7" t="e">
        <f t="shared" si="27"/>
        <v>#NUM!</v>
      </c>
      <c r="X62" s="15"/>
      <c r="Y62" s="7"/>
      <c r="Z62" s="9"/>
    </row>
    <row r="63" spans="1:26" ht="17" thickBot="1" x14ac:dyDescent="0.25">
      <c r="A63" s="32"/>
      <c r="D63" s="3"/>
      <c r="O63" s="30"/>
      <c r="Q63" s="4"/>
      <c r="S63" s="4"/>
    </row>
    <row r="64" spans="1:26" ht="17" thickBot="1" x14ac:dyDescent="0.25">
      <c r="D64" s="2" t="s">
        <v>0</v>
      </c>
      <c r="E64" s="2" t="s">
        <v>1</v>
      </c>
      <c r="F64" s="2" t="s">
        <v>2</v>
      </c>
      <c r="G64" s="2" t="s">
        <v>3</v>
      </c>
      <c r="H64" s="2" t="s">
        <v>4</v>
      </c>
      <c r="I64" s="11" t="s">
        <v>31</v>
      </c>
      <c r="J64" s="12" t="s">
        <v>32</v>
      </c>
      <c r="K64" s="10" t="s">
        <v>33</v>
      </c>
      <c r="L64" s="2" t="s">
        <v>26</v>
      </c>
      <c r="M64" s="2" t="s">
        <v>38</v>
      </c>
      <c r="Q64" s="2" t="s">
        <v>0</v>
      </c>
      <c r="R64" s="2" t="s">
        <v>1</v>
      </c>
      <c r="S64" s="2" t="s">
        <v>2</v>
      </c>
      <c r="T64" s="2" t="s">
        <v>3</v>
      </c>
      <c r="U64" s="2" t="s">
        <v>4</v>
      </c>
      <c r="V64" s="11" t="s">
        <v>31</v>
      </c>
      <c r="W64" s="12" t="s">
        <v>32</v>
      </c>
      <c r="X64" s="10" t="s">
        <v>33</v>
      </c>
      <c r="Y64" s="2" t="s">
        <v>26</v>
      </c>
      <c r="Z64" s="2" t="s">
        <v>38</v>
      </c>
    </row>
    <row r="65" spans="1:26" s="16" customFormat="1" x14ac:dyDescent="0.2">
      <c r="A65" s="46" t="s">
        <v>21</v>
      </c>
      <c r="B65" s="28" t="s">
        <v>5</v>
      </c>
      <c r="C65" s="20" t="s">
        <v>21</v>
      </c>
      <c r="D65" s="21"/>
      <c r="E65" s="20"/>
      <c r="F65" s="20"/>
      <c r="G65" s="20" t="e">
        <f t="shared" ref="G65:G84" si="30">CONFIDENCE(0.05,F65,E65)</f>
        <v>#NUM!</v>
      </c>
      <c r="H65" s="22"/>
      <c r="I65" s="20" t="e">
        <f t="shared" ref="I65:I84" si="31">D65-G65</f>
        <v>#NUM!</v>
      </c>
      <c r="J65" s="22" t="e">
        <f t="shared" ref="J65:J84" si="32">D65+G65</f>
        <v>#NUM!</v>
      </c>
      <c r="K65" s="20"/>
      <c r="L65" s="20"/>
      <c r="M65" s="22"/>
      <c r="O65" s="46" t="s">
        <v>21</v>
      </c>
      <c r="P65" s="28" t="s">
        <v>5</v>
      </c>
      <c r="Q65" s="20"/>
      <c r="R65" s="20"/>
      <c r="S65" s="20"/>
      <c r="T65" s="20" t="e">
        <f t="shared" ref="T65:T84" si="33">CONFIDENCE(0.05,S65,R65)</f>
        <v>#NUM!</v>
      </c>
      <c r="U65" s="20"/>
      <c r="V65" s="25" t="e">
        <f t="shared" ref="V65:V84" si="34">Q65-T65</f>
        <v>#NUM!</v>
      </c>
      <c r="W65" s="20" t="e">
        <f t="shared" ref="W65:W84" si="35">Q65+T65</f>
        <v>#NUM!</v>
      </c>
      <c r="X65" s="25"/>
      <c r="Y65" s="20"/>
      <c r="Z65" s="22"/>
    </row>
    <row r="66" spans="1:26" x14ac:dyDescent="0.2">
      <c r="A66" s="44"/>
      <c r="B66" s="39"/>
      <c r="C66" s="2" t="s">
        <v>22</v>
      </c>
      <c r="D66" s="3"/>
      <c r="E66" s="4"/>
      <c r="G66" s="2" t="e">
        <f t="shared" si="30"/>
        <v>#NUM!</v>
      </c>
      <c r="H66" s="6"/>
      <c r="I66" s="2" t="e">
        <f t="shared" si="31"/>
        <v>#NUM!</v>
      </c>
      <c r="J66" s="6" t="e">
        <f t="shared" si="32"/>
        <v>#NUM!</v>
      </c>
      <c r="M66" s="6"/>
      <c r="O66" s="44"/>
      <c r="P66" s="39"/>
      <c r="R66" s="4"/>
      <c r="T66" s="2" t="e">
        <f t="shared" si="33"/>
        <v>#NUM!</v>
      </c>
      <c r="V66" s="5" t="e">
        <f t="shared" si="34"/>
        <v>#NUM!</v>
      </c>
      <c r="W66" s="2" t="e">
        <f t="shared" si="35"/>
        <v>#NUM!</v>
      </c>
      <c r="X66" s="5"/>
      <c r="Z66" s="6"/>
    </row>
    <row r="67" spans="1:26" s="16" customFormat="1" x14ac:dyDescent="0.2">
      <c r="A67" s="44"/>
      <c r="B67" s="40" t="s">
        <v>10</v>
      </c>
      <c r="C67" s="16" t="s">
        <v>21</v>
      </c>
      <c r="D67" s="18">
        <v>5.5650455608238358</v>
      </c>
      <c r="E67" s="16">
        <v>12</v>
      </c>
      <c r="F67" s="16">
        <v>10.567642782639204</v>
      </c>
      <c r="G67" s="16">
        <f t="shared" si="30"/>
        <v>5.9790969078237701</v>
      </c>
      <c r="H67" s="23"/>
      <c r="I67" s="16">
        <f t="shared" si="31"/>
        <v>-0.41405134699993429</v>
      </c>
      <c r="J67" s="23">
        <f t="shared" si="32"/>
        <v>11.544142468647607</v>
      </c>
      <c r="K67" s="16" t="s">
        <v>35</v>
      </c>
      <c r="L67" s="16">
        <v>1.2700171229211019E-6</v>
      </c>
      <c r="M67" s="23" t="s">
        <v>40</v>
      </c>
      <c r="O67" s="44"/>
      <c r="P67" s="40" t="s">
        <v>10</v>
      </c>
      <c r="Q67" s="18">
        <v>10.280779768601342</v>
      </c>
      <c r="R67" s="16">
        <v>12</v>
      </c>
      <c r="S67" s="16">
        <v>17.753937467117943</v>
      </c>
      <c r="T67" s="16">
        <f t="shared" si="33"/>
        <v>10.045051180735552</v>
      </c>
      <c r="U67" s="16">
        <v>5.1251202879081639</v>
      </c>
      <c r="V67" s="26">
        <f t="shared" si="34"/>
        <v>0.23572858786578976</v>
      </c>
      <c r="W67" s="16">
        <f t="shared" si="35"/>
        <v>20.325830949336893</v>
      </c>
      <c r="X67" s="26" t="s">
        <v>35</v>
      </c>
      <c r="Y67" s="16">
        <v>1.046301048993718E-7</v>
      </c>
      <c r="Z67" s="23" t="s">
        <v>40</v>
      </c>
    </row>
    <row r="68" spans="1:26" x14ac:dyDescent="0.2">
      <c r="A68" s="44"/>
      <c r="B68" s="39"/>
      <c r="C68" s="2" t="s">
        <v>22</v>
      </c>
      <c r="D68" s="3">
        <v>32.220025003070973</v>
      </c>
      <c r="E68" s="4">
        <v>20</v>
      </c>
      <c r="F68" s="2">
        <v>4.2999115892916082</v>
      </c>
      <c r="G68" s="2">
        <f t="shared" si="30"/>
        <v>1.884484715250283</v>
      </c>
      <c r="H68" s="6"/>
      <c r="I68" s="2">
        <f t="shared" si="31"/>
        <v>30.335540287820688</v>
      </c>
      <c r="J68" s="6">
        <f t="shared" si="32"/>
        <v>34.104509718321253</v>
      </c>
      <c r="M68" s="6"/>
      <c r="O68" s="44"/>
      <c r="P68" s="39"/>
      <c r="Q68" s="3">
        <v>68.268687874940312</v>
      </c>
      <c r="R68" s="4">
        <v>20</v>
      </c>
      <c r="S68" s="2">
        <v>5.3856017045056817</v>
      </c>
      <c r="T68" s="2">
        <f t="shared" si="33"/>
        <v>2.3603006442834431</v>
      </c>
      <c r="U68" s="2">
        <v>1.2042571511013438</v>
      </c>
      <c r="V68" s="5">
        <f t="shared" si="34"/>
        <v>65.908387230656871</v>
      </c>
      <c r="W68" s="2">
        <f t="shared" si="35"/>
        <v>70.628988519223753</v>
      </c>
      <c r="X68" s="5" t="s">
        <v>35</v>
      </c>
      <c r="Z68" s="6"/>
    </row>
    <row r="69" spans="1:26" s="16" customFormat="1" x14ac:dyDescent="0.2">
      <c r="A69" s="44"/>
      <c r="B69" s="40" t="s">
        <v>18</v>
      </c>
      <c r="C69" s="16" t="s">
        <v>21</v>
      </c>
      <c r="D69" s="18"/>
      <c r="E69" s="16">
        <v>6</v>
      </c>
      <c r="G69" s="16" t="e">
        <f t="shared" si="30"/>
        <v>#NUM!</v>
      </c>
      <c r="H69" s="23"/>
      <c r="I69" s="16" t="e">
        <f t="shared" si="31"/>
        <v>#NUM!</v>
      </c>
      <c r="J69" s="23" t="e">
        <f t="shared" si="32"/>
        <v>#NUM!</v>
      </c>
      <c r="M69" s="23"/>
      <c r="O69" s="44"/>
      <c r="P69" s="40" t="s">
        <v>18</v>
      </c>
      <c r="Q69" s="16">
        <v>100</v>
      </c>
      <c r="R69" s="16">
        <v>6</v>
      </c>
      <c r="S69" s="16">
        <v>0</v>
      </c>
      <c r="T69" s="16" t="e">
        <f t="shared" si="33"/>
        <v>#NUM!</v>
      </c>
      <c r="U69" s="16">
        <v>0</v>
      </c>
      <c r="V69" s="26" t="e">
        <f t="shared" si="34"/>
        <v>#NUM!</v>
      </c>
      <c r="W69" s="16" t="e">
        <f t="shared" si="35"/>
        <v>#NUM!</v>
      </c>
      <c r="X69" s="26"/>
      <c r="Z69" s="23"/>
    </row>
    <row r="70" spans="1:26" x14ac:dyDescent="0.2">
      <c r="A70" s="44"/>
      <c r="B70" s="39"/>
      <c r="C70" s="2" t="s">
        <v>22</v>
      </c>
      <c r="D70" s="3">
        <v>36.879043314858194</v>
      </c>
      <c r="E70" s="4">
        <v>12</v>
      </c>
      <c r="F70" s="2">
        <v>4.9050057908669364</v>
      </c>
      <c r="G70" s="2">
        <f>CONFIDENCE(0.05,F70,E70)</f>
        <v>2.7752172892530176</v>
      </c>
      <c r="H70" s="6">
        <v>1.4159532068668497</v>
      </c>
      <c r="I70" s="2">
        <f t="shared" si="31"/>
        <v>34.103826025605173</v>
      </c>
      <c r="J70" s="6">
        <f t="shared" si="32"/>
        <v>39.654260604111215</v>
      </c>
      <c r="M70" s="6"/>
      <c r="O70" s="44"/>
      <c r="P70" s="39"/>
      <c r="Q70" s="2">
        <v>66.169804013923553</v>
      </c>
      <c r="R70" s="4">
        <v>12</v>
      </c>
      <c r="S70" s="2">
        <v>4.9323800754057672</v>
      </c>
      <c r="T70" s="2">
        <f t="shared" si="33"/>
        <v>2.7907054641853586</v>
      </c>
      <c r="U70" s="2">
        <v>1.6441266918019224</v>
      </c>
      <c r="V70" s="5">
        <f t="shared" si="34"/>
        <v>63.379098549738195</v>
      </c>
      <c r="W70" s="2">
        <f t="shared" si="35"/>
        <v>68.960509478108918</v>
      </c>
      <c r="X70" s="5"/>
      <c r="Z70" s="6"/>
    </row>
    <row r="71" spans="1:26" s="16" customFormat="1" x14ac:dyDescent="0.2">
      <c r="A71" s="44"/>
      <c r="B71" s="40" t="s">
        <v>12</v>
      </c>
      <c r="C71" s="16" t="s">
        <v>21</v>
      </c>
      <c r="D71" s="18">
        <v>23.121966271441146</v>
      </c>
      <c r="E71" s="16">
        <v>23</v>
      </c>
      <c r="F71" s="16">
        <v>16.57591859209542</v>
      </c>
      <c r="G71" s="16">
        <f t="shared" si="30"/>
        <v>6.7742587063887676</v>
      </c>
      <c r="H71" s="23">
        <v>3.4563179526885484</v>
      </c>
      <c r="I71" s="16">
        <f>D71-G71</f>
        <v>16.347707565052378</v>
      </c>
      <c r="J71" s="23">
        <f t="shared" si="32"/>
        <v>29.896224977829913</v>
      </c>
      <c r="L71" s="16">
        <v>5.857137781434391E-5</v>
      </c>
      <c r="M71" s="23"/>
      <c r="O71" s="44"/>
      <c r="P71" s="40" t="s">
        <v>12</v>
      </c>
      <c r="Q71" s="16">
        <v>64.092533785566673</v>
      </c>
      <c r="R71" s="16">
        <v>23</v>
      </c>
      <c r="S71" s="16">
        <v>27.274816381546106</v>
      </c>
      <c r="T71" s="16">
        <f>CONFIDENCE(0.05,S71,R71)</f>
        <v>11.146692191523769</v>
      </c>
      <c r="U71" s="16">
        <v>5.6871923563123907</v>
      </c>
      <c r="V71" s="26">
        <f t="shared" si="34"/>
        <v>52.945841594042903</v>
      </c>
      <c r="W71" s="16">
        <f t="shared" si="35"/>
        <v>75.239225977090442</v>
      </c>
      <c r="X71" s="26"/>
      <c r="Z71" s="23"/>
    </row>
    <row r="72" spans="1:26" x14ac:dyDescent="0.2">
      <c r="A72" s="44"/>
      <c r="B72" s="39"/>
      <c r="C72" s="2" t="s">
        <v>22</v>
      </c>
      <c r="D72" s="3">
        <v>41.997322428285358</v>
      </c>
      <c r="E72" s="4">
        <v>24</v>
      </c>
      <c r="F72" s="2">
        <v>11.618671217004852</v>
      </c>
      <c r="G72" s="2">
        <f t="shared" si="30"/>
        <v>4.6483511924543288</v>
      </c>
      <c r="H72" s="6">
        <v>2.3716513309019609</v>
      </c>
      <c r="I72" s="2">
        <f t="shared" si="31"/>
        <v>37.34897123583103</v>
      </c>
      <c r="J72" s="6">
        <f t="shared" si="32"/>
        <v>46.645673620739686</v>
      </c>
      <c r="M72" s="6"/>
      <c r="O72" s="44"/>
      <c r="P72" s="39"/>
      <c r="Q72" s="2">
        <v>70.74285843631553</v>
      </c>
      <c r="R72" s="4">
        <v>24</v>
      </c>
      <c r="S72" s="2">
        <v>5.4437765153732887</v>
      </c>
      <c r="T72" s="2">
        <f t="shared" si="33"/>
        <v>2.1779241863437035</v>
      </c>
      <c r="U72" s="2">
        <v>1.1112062280342354</v>
      </c>
      <c r="V72" s="5">
        <f t="shared" si="34"/>
        <v>68.564934249971827</v>
      </c>
      <c r="W72" s="2">
        <f t="shared" si="35"/>
        <v>72.920782622659232</v>
      </c>
      <c r="X72" s="5"/>
      <c r="Z72" s="6"/>
    </row>
    <row r="73" spans="1:26" s="16" customFormat="1" x14ac:dyDescent="0.2">
      <c r="A73" s="44"/>
      <c r="B73" s="40" t="s">
        <v>29</v>
      </c>
      <c r="C73" s="16" t="s">
        <v>21</v>
      </c>
      <c r="D73" s="18">
        <v>100</v>
      </c>
      <c r="E73" s="16">
        <v>6</v>
      </c>
      <c r="F73" s="16">
        <v>0</v>
      </c>
      <c r="G73" s="16" t="e">
        <f t="shared" si="30"/>
        <v>#NUM!</v>
      </c>
      <c r="H73" s="23"/>
      <c r="I73" s="16" t="e">
        <f t="shared" si="31"/>
        <v>#NUM!</v>
      </c>
      <c r="J73" s="23" t="e">
        <f t="shared" si="32"/>
        <v>#NUM!</v>
      </c>
      <c r="M73" s="23"/>
      <c r="O73" s="44"/>
      <c r="P73" s="40" t="s">
        <v>29</v>
      </c>
      <c r="Q73" s="16">
        <v>100</v>
      </c>
      <c r="R73" s="16">
        <v>6</v>
      </c>
      <c r="S73" s="16">
        <v>0</v>
      </c>
      <c r="T73" s="16" t="e">
        <f t="shared" si="33"/>
        <v>#NUM!</v>
      </c>
      <c r="V73" s="26" t="e">
        <f t="shared" si="34"/>
        <v>#NUM!</v>
      </c>
      <c r="W73" s="16" t="e">
        <f t="shared" si="35"/>
        <v>#NUM!</v>
      </c>
      <c r="X73" s="26"/>
      <c r="Z73" s="23"/>
    </row>
    <row r="74" spans="1:26" x14ac:dyDescent="0.2">
      <c r="A74" s="44"/>
      <c r="B74" s="39"/>
      <c r="C74" s="2" t="s">
        <v>22</v>
      </c>
      <c r="D74" s="3">
        <v>54.934122868716635</v>
      </c>
      <c r="E74" s="4">
        <v>9</v>
      </c>
      <c r="F74" s="2">
        <v>6.5292297002333308</v>
      </c>
      <c r="G74" s="2">
        <f t="shared" si="30"/>
        <v>4.2656850197488589</v>
      </c>
      <c r="H74" s="6">
        <v>2.1764099000777768</v>
      </c>
      <c r="I74" s="2">
        <f t="shared" si="31"/>
        <v>50.668437848967777</v>
      </c>
      <c r="J74" s="6">
        <f t="shared" si="32"/>
        <v>59.199807888465493</v>
      </c>
      <c r="M74" s="6"/>
      <c r="O74" s="44"/>
      <c r="P74" s="39"/>
      <c r="Q74" s="2">
        <v>67.955755866208662</v>
      </c>
      <c r="R74" s="4">
        <v>9</v>
      </c>
      <c r="S74" s="2">
        <v>5.5356057676290442</v>
      </c>
      <c r="T74" s="2">
        <f t="shared" si="33"/>
        <v>3.6165293123883746</v>
      </c>
      <c r="U74" s="2">
        <v>1.8452019225430147</v>
      </c>
      <c r="V74" s="5">
        <f t="shared" si="34"/>
        <v>64.339226553820282</v>
      </c>
      <c r="W74" s="2">
        <f t="shared" si="35"/>
        <v>71.572285178597042</v>
      </c>
      <c r="X74" s="5"/>
      <c r="Z74" s="6"/>
    </row>
    <row r="75" spans="1:26" s="16" customFormat="1" x14ac:dyDescent="0.2">
      <c r="A75" s="44"/>
      <c r="B75" s="40">
        <v>239910</v>
      </c>
      <c r="C75" s="16" t="s">
        <v>21</v>
      </c>
      <c r="D75" s="18">
        <v>28.652087393910179</v>
      </c>
      <c r="E75" s="16">
        <v>33</v>
      </c>
      <c r="F75" s="16">
        <v>11.425652769791785</v>
      </c>
      <c r="G75" s="16">
        <f t="shared" si="30"/>
        <v>3.8982720368012544</v>
      </c>
      <c r="H75" s="23">
        <v>1.9889508519290804</v>
      </c>
      <c r="I75" s="16">
        <f>D75-G75</f>
        <v>24.753815357108923</v>
      </c>
      <c r="J75" s="23">
        <f t="shared" si="32"/>
        <v>32.550359430711431</v>
      </c>
      <c r="L75" s="16">
        <v>2.2302842552987973E-14</v>
      </c>
      <c r="M75" s="23"/>
      <c r="O75" s="44"/>
      <c r="P75" s="40">
        <v>239910</v>
      </c>
      <c r="Q75" s="16">
        <v>99.981603939675622</v>
      </c>
      <c r="R75" s="16">
        <v>33</v>
      </c>
      <c r="S75" s="16">
        <v>5.6845985309373605E-2</v>
      </c>
      <c r="T75" s="16">
        <f t="shared" si="33"/>
        <v>1.9395050716212548E-2</v>
      </c>
      <c r="U75" s="16">
        <v>9.8956158731477919E-3</v>
      </c>
      <c r="V75" s="26">
        <f t="shared" si="34"/>
        <v>99.96220888895941</v>
      </c>
      <c r="W75" s="16">
        <f t="shared" si="35"/>
        <v>100.00099899039184</v>
      </c>
      <c r="X75" s="26"/>
      <c r="Z75" s="23"/>
    </row>
    <row r="76" spans="1:26" x14ac:dyDescent="0.2">
      <c r="A76" s="44"/>
      <c r="B76" s="39"/>
      <c r="C76" s="2" t="s">
        <v>22</v>
      </c>
      <c r="D76" s="3">
        <v>68.561777806721864</v>
      </c>
      <c r="E76" s="4">
        <v>27</v>
      </c>
      <c r="F76" s="2">
        <v>7.6457965669213488</v>
      </c>
      <c r="G76" s="2">
        <f t="shared" si="30"/>
        <v>2.8839581069255886</v>
      </c>
      <c r="H76" s="6">
        <v>1.4714342353603858</v>
      </c>
      <c r="I76" s="2">
        <f t="shared" si="31"/>
        <v>65.677819699796274</v>
      </c>
      <c r="J76" s="6">
        <f t="shared" si="32"/>
        <v>71.445735913647454</v>
      </c>
      <c r="M76" s="6"/>
      <c r="O76" s="44"/>
      <c r="P76" s="39"/>
      <c r="Q76" s="4">
        <v>100</v>
      </c>
      <c r="R76" s="4">
        <v>27</v>
      </c>
      <c r="S76" s="4">
        <v>0</v>
      </c>
      <c r="T76" s="2" t="e">
        <f t="shared" si="33"/>
        <v>#NUM!</v>
      </c>
      <c r="U76" s="2">
        <v>0</v>
      </c>
      <c r="V76" s="5" t="e">
        <f t="shared" si="34"/>
        <v>#NUM!</v>
      </c>
      <c r="W76" s="2" t="e">
        <f t="shared" si="35"/>
        <v>#NUM!</v>
      </c>
      <c r="X76" s="5"/>
      <c r="Z76" s="6"/>
    </row>
    <row r="77" spans="1:26" s="16" customFormat="1" x14ac:dyDescent="0.2">
      <c r="A77" s="44"/>
      <c r="B77" s="40">
        <v>242283</v>
      </c>
      <c r="C77" s="16" t="s">
        <v>21</v>
      </c>
      <c r="D77" s="18">
        <v>20.906496637076486</v>
      </c>
      <c r="E77" s="16">
        <v>20</v>
      </c>
      <c r="F77" s="16">
        <v>11.080506302662032</v>
      </c>
      <c r="G77" s="16">
        <f t="shared" si="30"/>
        <v>4.8561567676420729</v>
      </c>
      <c r="H77" s="23">
        <v>2.4776765317867162</v>
      </c>
      <c r="I77" s="16">
        <f t="shared" si="31"/>
        <v>16.050339869434413</v>
      </c>
      <c r="J77" s="23">
        <f t="shared" si="32"/>
        <v>25.762653404718559</v>
      </c>
      <c r="L77" s="16">
        <v>1.5631510242528449E-11</v>
      </c>
      <c r="M77" s="23"/>
      <c r="O77" s="44"/>
      <c r="P77" s="40">
        <v>242283</v>
      </c>
      <c r="Q77" s="16">
        <v>100</v>
      </c>
      <c r="R77" s="16">
        <v>20</v>
      </c>
      <c r="S77" s="16">
        <v>0</v>
      </c>
      <c r="T77" s="16" t="e">
        <f t="shared" si="33"/>
        <v>#NUM!</v>
      </c>
      <c r="U77" s="16">
        <v>0</v>
      </c>
      <c r="V77" s="26" t="e">
        <f t="shared" si="34"/>
        <v>#NUM!</v>
      </c>
      <c r="W77" s="16" t="e">
        <f t="shared" si="35"/>
        <v>#NUM!</v>
      </c>
      <c r="X77" s="26"/>
      <c r="Z77" s="23"/>
    </row>
    <row r="78" spans="1:26" x14ac:dyDescent="0.2">
      <c r="A78" s="44"/>
      <c r="B78" s="39"/>
      <c r="C78" s="2" t="s">
        <v>22</v>
      </c>
      <c r="D78" s="3">
        <v>51.282769100685165</v>
      </c>
      <c r="E78" s="4">
        <v>25</v>
      </c>
      <c r="F78" s="2">
        <v>5.4778771064187657</v>
      </c>
      <c r="G78" s="2">
        <f t="shared" si="30"/>
        <v>2.1472883680634527</v>
      </c>
      <c r="H78" s="6">
        <v>1.2248905582342209</v>
      </c>
      <c r="I78" s="2">
        <f t="shared" si="31"/>
        <v>49.135480732621716</v>
      </c>
      <c r="J78" s="6">
        <f t="shared" si="32"/>
        <v>53.430057468748615</v>
      </c>
      <c r="M78" s="6"/>
      <c r="O78" s="44"/>
      <c r="P78" s="39"/>
      <c r="Q78" s="2">
        <v>100</v>
      </c>
      <c r="R78" s="4">
        <v>25</v>
      </c>
      <c r="S78" s="4">
        <v>0</v>
      </c>
      <c r="T78" s="2" t="e">
        <f t="shared" si="33"/>
        <v>#NUM!</v>
      </c>
      <c r="U78" s="2">
        <v>0</v>
      </c>
      <c r="V78" s="5" t="e">
        <f t="shared" si="34"/>
        <v>#NUM!</v>
      </c>
      <c r="W78" s="2" t="e">
        <f t="shared" si="35"/>
        <v>#NUM!</v>
      </c>
      <c r="X78" s="5"/>
      <c r="Z78" s="6"/>
    </row>
    <row r="79" spans="1:26" s="16" customFormat="1" x14ac:dyDescent="0.2">
      <c r="A79" s="44"/>
      <c r="B79" s="40" t="s">
        <v>14</v>
      </c>
      <c r="C79" s="16" t="s">
        <v>21</v>
      </c>
      <c r="D79" s="18">
        <v>21.180721698451933</v>
      </c>
      <c r="E79" s="16">
        <v>15</v>
      </c>
      <c r="F79" s="16">
        <v>8.8668003469967864</v>
      </c>
      <c r="G79" s="16">
        <f t="shared" si="30"/>
        <v>4.4871376364782964</v>
      </c>
      <c r="H79" s="23">
        <v>2.2893980052043132</v>
      </c>
      <c r="I79" s="16">
        <f t="shared" si="31"/>
        <v>16.693584061973638</v>
      </c>
      <c r="J79" s="23">
        <f t="shared" si="32"/>
        <v>25.667859334930228</v>
      </c>
      <c r="M79" s="23"/>
      <c r="O79" s="44"/>
      <c r="P79" s="40" t="s">
        <v>14</v>
      </c>
      <c r="Q79" s="16">
        <v>98.011328369140429</v>
      </c>
      <c r="R79" s="16">
        <v>15</v>
      </c>
      <c r="S79" s="16">
        <v>5.5577501931211968</v>
      </c>
      <c r="T79" s="16">
        <f t="shared" si="33"/>
        <v>2.8125579791751321</v>
      </c>
      <c r="U79" s="16">
        <v>1.4350049293559632</v>
      </c>
      <c r="V79" s="26">
        <f t="shared" si="34"/>
        <v>95.19877038996529</v>
      </c>
      <c r="W79" s="16">
        <f t="shared" si="35"/>
        <v>100.82388634831557</v>
      </c>
      <c r="X79" s="26"/>
      <c r="Z79" s="23"/>
    </row>
    <row r="80" spans="1:26" x14ac:dyDescent="0.2">
      <c r="A80" s="44"/>
      <c r="B80" s="5"/>
      <c r="C80" s="2" t="s">
        <v>22</v>
      </c>
      <c r="D80" s="3">
        <v>72.073261878528498</v>
      </c>
      <c r="E80" s="4">
        <v>15</v>
      </c>
      <c r="F80" s="2">
        <v>5.9527743160563844</v>
      </c>
      <c r="G80" s="2">
        <f t="shared" si="30"/>
        <v>3.0124640941176737</v>
      </c>
      <c r="H80" s="6">
        <v>1.5369997193211749</v>
      </c>
      <c r="I80" s="2">
        <f t="shared" si="31"/>
        <v>69.060797784410823</v>
      </c>
      <c r="J80" s="6">
        <f t="shared" si="32"/>
        <v>75.085725972646173</v>
      </c>
      <c r="M80" s="6"/>
      <c r="O80" s="44"/>
      <c r="P80" s="5"/>
      <c r="Q80" s="4">
        <v>100</v>
      </c>
      <c r="R80" s="4">
        <v>15</v>
      </c>
      <c r="S80" s="4">
        <v>0</v>
      </c>
      <c r="T80" s="2" t="e">
        <f t="shared" si="33"/>
        <v>#NUM!</v>
      </c>
      <c r="U80" s="2">
        <v>0</v>
      </c>
      <c r="V80" s="5" t="e">
        <f t="shared" si="34"/>
        <v>#NUM!</v>
      </c>
      <c r="W80" s="2" t="e">
        <f t="shared" si="35"/>
        <v>#NUM!</v>
      </c>
      <c r="X80" s="5"/>
      <c r="Z80" s="6"/>
    </row>
    <row r="81" spans="1:26" s="16" customFormat="1" x14ac:dyDescent="0.2">
      <c r="A81" s="44"/>
      <c r="B81" s="40">
        <v>118015</v>
      </c>
      <c r="C81" s="16" t="s">
        <v>21</v>
      </c>
      <c r="D81" s="18">
        <v>37.508876029162749</v>
      </c>
      <c r="E81" s="16">
        <v>22</v>
      </c>
      <c r="F81" s="16">
        <v>20.023638010529019</v>
      </c>
      <c r="G81" s="16">
        <f t="shared" si="30"/>
        <v>8.3671920251226357</v>
      </c>
      <c r="H81" s="23">
        <v>4.2690539678902173</v>
      </c>
      <c r="I81" s="16">
        <f t="shared" si="31"/>
        <v>29.141684004040115</v>
      </c>
      <c r="J81" s="23">
        <f t="shared" si="32"/>
        <v>45.876068054285383</v>
      </c>
      <c r="K81" s="16" t="s">
        <v>35</v>
      </c>
      <c r="L81" s="16">
        <v>8.4876632082339111E-9</v>
      </c>
      <c r="M81" s="23" t="s">
        <v>40</v>
      </c>
      <c r="O81" s="44"/>
      <c r="P81" s="40">
        <v>118015</v>
      </c>
      <c r="Q81" s="16">
        <v>100</v>
      </c>
      <c r="R81" s="16">
        <v>22</v>
      </c>
      <c r="S81" s="16">
        <v>0</v>
      </c>
      <c r="T81" s="16" t="e">
        <f t="shared" si="33"/>
        <v>#NUM!</v>
      </c>
      <c r="U81" s="16">
        <v>0</v>
      </c>
      <c r="V81" s="26" t="e">
        <f t="shared" si="34"/>
        <v>#NUM!</v>
      </c>
      <c r="W81" s="16" t="e">
        <f t="shared" si="35"/>
        <v>#NUM!</v>
      </c>
      <c r="X81" s="26"/>
      <c r="Y81" s="16" t="s">
        <v>27</v>
      </c>
      <c r="Z81" s="23"/>
    </row>
    <row r="82" spans="1:26" x14ac:dyDescent="0.2">
      <c r="A82" s="44"/>
      <c r="B82" s="5"/>
      <c r="C82" s="2" t="s">
        <v>22</v>
      </c>
      <c r="D82" s="3">
        <v>71.164686698759553</v>
      </c>
      <c r="E82" s="2">
        <v>30</v>
      </c>
      <c r="F82" s="2">
        <v>6.5083175528426871</v>
      </c>
      <c r="G82" s="2">
        <f t="shared" si="30"/>
        <v>2.3289287301995425</v>
      </c>
      <c r="H82" s="6">
        <v>1.1882507783662535</v>
      </c>
      <c r="I82" s="2">
        <f t="shared" si="31"/>
        <v>68.835757968560017</v>
      </c>
      <c r="J82" s="6">
        <f t="shared" si="32"/>
        <v>73.493615428959089</v>
      </c>
      <c r="M82" s="6"/>
      <c r="O82" s="44"/>
      <c r="P82" s="5"/>
      <c r="Q82" s="4">
        <v>100</v>
      </c>
      <c r="R82" s="2">
        <v>30</v>
      </c>
      <c r="S82" s="4">
        <v>0</v>
      </c>
      <c r="T82" s="2" t="e">
        <f t="shared" si="33"/>
        <v>#NUM!</v>
      </c>
      <c r="U82" s="2">
        <v>0</v>
      </c>
      <c r="V82" s="5" t="e">
        <f t="shared" si="34"/>
        <v>#NUM!</v>
      </c>
      <c r="W82" s="2" t="e">
        <f t="shared" si="35"/>
        <v>#NUM!</v>
      </c>
      <c r="X82" s="5"/>
      <c r="Z82" s="6"/>
    </row>
    <row r="83" spans="1:26" s="16" customFormat="1" x14ac:dyDescent="0.2">
      <c r="A83" s="44"/>
      <c r="B83" s="40">
        <v>127924</v>
      </c>
      <c r="C83" s="16" t="s">
        <v>21</v>
      </c>
      <c r="D83" s="18">
        <v>30.621804251717943</v>
      </c>
      <c r="E83" s="16">
        <v>26</v>
      </c>
      <c r="F83" s="16">
        <v>10.767816086272026</v>
      </c>
      <c r="G83" s="16">
        <f>CONFIDENCE(0.05,F83,E83)</f>
        <v>4.1389391950716208</v>
      </c>
      <c r="H83" s="23">
        <v>2.1117424747184366</v>
      </c>
      <c r="I83" s="16">
        <f t="shared" si="31"/>
        <v>26.482865056646322</v>
      </c>
      <c r="J83" s="23">
        <f t="shared" si="32"/>
        <v>34.760743446789562</v>
      </c>
      <c r="K83" s="16" t="s">
        <v>35</v>
      </c>
      <c r="L83" s="16">
        <v>8.4876632082339111E-9</v>
      </c>
      <c r="M83" s="23" t="s">
        <v>40</v>
      </c>
      <c r="O83" s="44"/>
      <c r="P83" s="40">
        <v>127924</v>
      </c>
      <c r="Q83" s="16">
        <v>100</v>
      </c>
      <c r="R83" s="16">
        <v>26</v>
      </c>
      <c r="S83" s="16">
        <v>0</v>
      </c>
      <c r="T83" s="16" t="e">
        <f t="shared" si="33"/>
        <v>#NUM!</v>
      </c>
      <c r="U83" s="16">
        <v>0</v>
      </c>
      <c r="V83" s="26" t="e">
        <f t="shared" si="34"/>
        <v>#NUM!</v>
      </c>
      <c r="W83" s="16" t="e">
        <f t="shared" si="35"/>
        <v>#NUM!</v>
      </c>
      <c r="X83" s="26"/>
      <c r="Y83" s="16" t="s">
        <v>27</v>
      </c>
      <c r="Z83" s="23"/>
    </row>
    <row r="84" spans="1:26" ht="17" thickBot="1" x14ac:dyDescent="0.25">
      <c r="A84" s="45"/>
      <c r="B84" s="15"/>
      <c r="C84" s="7" t="s">
        <v>22</v>
      </c>
      <c r="D84" s="24">
        <v>62.874161066953114</v>
      </c>
      <c r="E84" s="7">
        <v>28</v>
      </c>
      <c r="F84" s="7">
        <v>6.5128254844852131</v>
      </c>
      <c r="G84" s="7">
        <f t="shared" si="30"/>
        <v>2.4123399908756609</v>
      </c>
      <c r="H84" s="9">
        <v>1.2308083260222593</v>
      </c>
      <c r="I84" s="7">
        <f t="shared" si="31"/>
        <v>60.461821076077456</v>
      </c>
      <c r="J84" s="9">
        <f t="shared" si="32"/>
        <v>65.286501057828772</v>
      </c>
      <c r="K84" s="7"/>
      <c r="L84" s="7"/>
      <c r="M84" s="9"/>
      <c r="O84" s="45"/>
      <c r="P84" s="15"/>
      <c r="Q84" s="8">
        <v>100</v>
      </c>
      <c r="R84" s="7">
        <v>28</v>
      </c>
      <c r="S84" s="8">
        <v>0</v>
      </c>
      <c r="T84" s="7" t="e">
        <f t="shared" si="33"/>
        <v>#NUM!</v>
      </c>
      <c r="U84" s="7">
        <v>0</v>
      </c>
      <c r="V84" s="15" t="e">
        <f t="shared" si="34"/>
        <v>#NUM!</v>
      </c>
      <c r="W84" s="7" t="e">
        <f t="shared" si="35"/>
        <v>#NUM!</v>
      </c>
      <c r="X84" s="15"/>
      <c r="Y84" s="7"/>
      <c r="Z84" s="9"/>
    </row>
    <row r="85" spans="1:26" ht="17" thickBot="1" x14ac:dyDescent="0.25">
      <c r="A85" s="31"/>
      <c r="D85" s="3"/>
      <c r="J85" s="6"/>
      <c r="O85" s="31"/>
      <c r="Q85" s="4"/>
      <c r="S85" s="4"/>
      <c r="V85" s="5"/>
    </row>
    <row r="86" spans="1:26" ht="17" thickBot="1" x14ac:dyDescent="0.25">
      <c r="D86" s="2" t="s">
        <v>0</v>
      </c>
      <c r="E86" s="2" t="s">
        <v>1</v>
      </c>
      <c r="F86" s="2" t="s">
        <v>2</v>
      </c>
      <c r="G86" s="2" t="s">
        <v>3</v>
      </c>
      <c r="H86" s="2" t="s">
        <v>4</v>
      </c>
      <c r="I86" s="11" t="s">
        <v>31</v>
      </c>
      <c r="J86" s="12" t="s">
        <v>32</v>
      </c>
      <c r="K86" s="10" t="s">
        <v>33</v>
      </c>
      <c r="L86" s="2" t="s">
        <v>26</v>
      </c>
      <c r="M86" s="2" t="s">
        <v>38</v>
      </c>
      <c r="Q86" s="2" t="s">
        <v>0</v>
      </c>
      <c r="R86" s="2" t="s">
        <v>1</v>
      </c>
      <c r="S86" s="2" t="s">
        <v>2</v>
      </c>
      <c r="T86" s="2" t="s">
        <v>3</v>
      </c>
      <c r="U86" s="2" t="s">
        <v>4</v>
      </c>
      <c r="V86" s="13" t="s">
        <v>31</v>
      </c>
      <c r="W86" s="14" t="s">
        <v>32</v>
      </c>
      <c r="X86" s="10" t="s">
        <v>33</v>
      </c>
      <c r="Y86" s="2" t="s">
        <v>26</v>
      </c>
      <c r="Z86" s="4" t="s">
        <v>38</v>
      </c>
    </row>
    <row r="87" spans="1:26" s="16" customFormat="1" x14ac:dyDescent="0.2">
      <c r="A87" s="48" t="s">
        <v>6</v>
      </c>
      <c r="B87" s="19" t="s">
        <v>5</v>
      </c>
      <c r="C87" s="20" t="s">
        <v>6</v>
      </c>
      <c r="D87" s="21">
        <v>26.859685599999999</v>
      </c>
      <c r="E87" s="20">
        <v>47</v>
      </c>
      <c r="F87" s="20">
        <v>10.19448230018987</v>
      </c>
      <c r="G87" s="20">
        <f t="shared" ref="G87:G92" si="36">CONFIDENCE(0.05,F87,E87)</f>
        <v>2.9145018694836735</v>
      </c>
      <c r="H87" s="20">
        <v>0.99519675401837804</v>
      </c>
      <c r="I87" s="25">
        <f t="shared" ref="I87:I102" si="37">D87-G87</f>
        <v>23.945183730516327</v>
      </c>
      <c r="J87" s="22">
        <f t="shared" ref="J87:J102" si="38">D87+G87</f>
        <v>29.774187469483671</v>
      </c>
      <c r="K87" s="20" t="s">
        <v>34</v>
      </c>
      <c r="L87" s="20">
        <v>2.2075456825404027E-2</v>
      </c>
      <c r="M87" s="22" t="s">
        <v>39</v>
      </c>
      <c r="O87" s="48" t="s">
        <v>6</v>
      </c>
      <c r="P87" s="19" t="s">
        <v>5</v>
      </c>
      <c r="Q87" s="20">
        <v>45.184886689990222</v>
      </c>
      <c r="R87" s="20">
        <v>47</v>
      </c>
      <c r="S87" s="20">
        <v>6.8227252049902791</v>
      </c>
      <c r="T87" s="20">
        <f t="shared" ref="T87:T102" si="39">CONFIDENCE(0.05,S87,R87)</f>
        <v>1.9505497954071878</v>
      </c>
      <c r="U87" s="20">
        <v>0.99519675401837804</v>
      </c>
      <c r="V87" s="25">
        <f>Q87-T87</f>
        <v>43.234336894583038</v>
      </c>
      <c r="W87" s="22">
        <f>Q87+T87</f>
        <v>47.135436485397406</v>
      </c>
      <c r="X87" s="20" t="s">
        <v>35</v>
      </c>
      <c r="Y87" s="20">
        <v>1.392909749741546E-7</v>
      </c>
      <c r="Z87" s="22" t="s">
        <v>40</v>
      </c>
    </row>
    <row r="88" spans="1:26" x14ac:dyDescent="0.2">
      <c r="A88" s="49"/>
      <c r="B88" s="1"/>
      <c r="C88" s="2" t="s">
        <v>7</v>
      </c>
      <c r="D88" s="3">
        <v>30.9425326</v>
      </c>
      <c r="E88" s="2">
        <v>50</v>
      </c>
      <c r="F88" s="2">
        <v>6.4922748771968832</v>
      </c>
      <c r="G88" s="2">
        <f t="shared" si="36"/>
        <v>1.7995337162072984</v>
      </c>
      <c r="H88" s="2">
        <v>1.0281096384315338</v>
      </c>
      <c r="I88" s="5">
        <f t="shared" si="37"/>
        <v>29.1429988837927</v>
      </c>
      <c r="J88" s="6">
        <f t="shared" si="38"/>
        <v>32.7420663162073</v>
      </c>
      <c r="M88" s="6"/>
      <c r="O88" s="49"/>
      <c r="P88" s="1"/>
      <c r="Q88" s="2">
        <v>53.329142422622773</v>
      </c>
      <c r="R88" s="2">
        <v>50</v>
      </c>
      <c r="S88" s="2">
        <v>7.269832971381871</v>
      </c>
      <c r="T88" s="2">
        <f t="shared" si="39"/>
        <v>2.0150578634843028</v>
      </c>
      <c r="U88" s="2">
        <v>1.0281096384315338</v>
      </c>
      <c r="V88" s="5">
        <f t="shared" ref="V88:V102" si="40">Q88-T88</f>
        <v>51.314084559138472</v>
      </c>
      <c r="W88" s="6">
        <f t="shared" ref="W88:W102" si="41">Q88+T88</f>
        <v>55.344200286107075</v>
      </c>
      <c r="Z88" s="6"/>
    </row>
    <row r="89" spans="1:26" s="16" customFormat="1" x14ac:dyDescent="0.2">
      <c r="A89" s="49"/>
      <c r="B89" s="17" t="s">
        <v>10</v>
      </c>
      <c r="C89" s="16" t="s">
        <v>6</v>
      </c>
      <c r="D89" s="18">
        <v>28.103159197681389</v>
      </c>
      <c r="E89" s="16">
        <v>25</v>
      </c>
      <c r="F89" s="16">
        <v>6.6731247416853012</v>
      </c>
      <c r="G89" s="16">
        <f t="shared" si="36"/>
        <v>2.6158168316092678</v>
      </c>
      <c r="H89" s="16">
        <v>1.2842434553159867</v>
      </c>
      <c r="I89" s="26">
        <f t="shared" si="37"/>
        <v>25.48734236607212</v>
      </c>
      <c r="J89" s="23">
        <f t="shared" si="38"/>
        <v>30.718976029290658</v>
      </c>
      <c r="K89" s="16" t="s">
        <v>37</v>
      </c>
      <c r="L89" s="16">
        <v>0.83338330449879061</v>
      </c>
      <c r="M89" s="23" t="s">
        <v>39</v>
      </c>
      <c r="O89" s="49"/>
      <c r="P89" s="17" t="s">
        <v>10</v>
      </c>
      <c r="Q89" s="16">
        <v>56.659420622024385</v>
      </c>
      <c r="R89" s="16">
        <v>25</v>
      </c>
      <c r="S89" s="16">
        <v>6.6312528369442081</v>
      </c>
      <c r="T89" s="16">
        <f t="shared" si="39"/>
        <v>2.5994033465579407</v>
      </c>
      <c r="U89" s="16">
        <v>1.2761852034914027</v>
      </c>
      <c r="V89" s="26">
        <f t="shared" si="40"/>
        <v>54.060017275466443</v>
      </c>
      <c r="W89" s="23">
        <f t="shared" si="41"/>
        <v>59.258823968582327</v>
      </c>
      <c r="X89" s="16" t="s">
        <v>35</v>
      </c>
      <c r="Y89" s="16">
        <v>2.8191561596882833E-5</v>
      </c>
      <c r="Z89" s="23" t="s">
        <v>40</v>
      </c>
    </row>
    <row r="90" spans="1:26" x14ac:dyDescent="0.2">
      <c r="A90" s="49"/>
      <c r="B90" s="1"/>
      <c r="C90" s="2" t="s">
        <v>7</v>
      </c>
      <c r="D90" s="3">
        <v>27.702205814588392</v>
      </c>
      <c r="E90" s="2">
        <v>25</v>
      </c>
      <c r="F90" s="2">
        <v>6.4553526440789701</v>
      </c>
      <c r="G90" s="2">
        <f t="shared" si="36"/>
        <v>2.5304517379800378</v>
      </c>
      <c r="H90" s="2">
        <v>1.2659988115108249</v>
      </c>
      <c r="I90" s="5">
        <f t="shared" si="37"/>
        <v>25.171754076608355</v>
      </c>
      <c r="J90" s="6">
        <f t="shared" si="38"/>
        <v>30.23265755256843</v>
      </c>
      <c r="M90" s="6"/>
      <c r="O90" s="49"/>
      <c r="P90" s="1"/>
      <c r="Q90" s="2">
        <v>64.972144355475095</v>
      </c>
      <c r="R90" s="2">
        <v>25</v>
      </c>
      <c r="S90" s="2">
        <v>5.6879332574225785</v>
      </c>
      <c r="T90" s="2">
        <f t="shared" si="39"/>
        <v>2.2296288662031687</v>
      </c>
      <c r="U90" s="2">
        <v>1.1154954873696579</v>
      </c>
      <c r="V90" s="5">
        <f t="shared" si="40"/>
        <v>62.742515489271923</v>
      </c>
      <c r="W90" s="6">
        <f t="shared" si="41"/>
        <v>67.201773221678266</v>
      </c>
      <c r="Z90" s="6"/>
    </row>
    <row r="91" spans="1:26" s="16" customFormat="1" x14ac:dyDescent="0.2">
      <c r="A91" s="49"/>
      <c r="B91" s="17" t="s">
        <v>11</v>
      </c>
      <c r="C91" s="16" t="s">
        <v>6</v>
      </c>
      <c r="D91" s="18">
        <v>45.75873681415311</v>
      </c>
      <c r="E91" s="16">
        <v>46</v>
      </c>
      <c r="F91" s="16">
        <v>5.5641616859528664</v>
      </c>
      <c r="G91" s="16">
        <f t="shared" si="36"/>
        <v>1.607936584589482</v>
      </c>
      <c r="H91" s="16">
        <v>0.82039088333902099</v>
      </c>
      <c r="I91" s="26">
        <f t="shared" si="37"/>
        <v>44.150800229563629</v>
      </c>
      <c r="J91" s="23">
        <f t="shared" si="38"/>
        <v>47.366673398742591</v>
      </c>
      <c r="K91" s="16" t="s">
        <v>34</v>
      </c>
      <c r="L91" s="16">
        <v>0.23627955902147857</v>
      </c>
      <c r="M91" s="23" t="s">
        <v>39</v>
      </c>
      <c r="O91" s="49"/>
      <c r="P91" s="17" t="s">
        <v>11</v>
      </c>
      <c r="Q91" s="16">
        <v>60.583893298349572</v>
      </c>
      <c r="R91" s="16">
        <v>46</v>
      </c>
      <c r="S91" s="16">
        <v>5.6008708442725323</v>
      </c>
      <c r="T91" s="16">
        <f t="shared" si="39"/>
        <v>1.6185448310753261</v>
      </c>
      <c r="U91" s="16">
        <v>0.8258033534504724</v>
      </c>
      <c r="V91" s="26">
        <f t="shared" si="40"/>
        <v>58.965348467274247</v>
      </c>
      <c r="W91" s="23">
        <f t="shared" si="41"/>
        <v>62.202438129424898</v>
      </c>
      <c r="X91" s="16" t="s">
        <v>35</v>
      </c>
      <c r="Y91" s="16">
        <v>6.4094903118994058E-8</v>
      </c>
      <c r="Z91" s="23" t="s">
        <v>40</v>
      </c>
    </row>
    <row r="92" spans="1:26" x14ac:dyDescent="0.2">
      <c r="A92" s="49"/>
      <c r="B92" s="1"/>
      <c r="C92" s="2" t="s">
        <v>7</v>
      </c>
      <c r="D92" s="3">
        <v>47.113793329734158</v>
      </c>
      <c r="E92" s="2">
        <v>45</v>
      </c>
      <c r="F92" s="2">
        <v>5.2752378570025007</v>
      </c>
      <c r="G92" s="2">
        <f t="shared" si="36"/>
        <v>1.5412882961885306</v>
      </c>
      <c r="H92" s="2">
        <v>0.78638602971586036</v>
      </c>
      <c r="I92" s="5">
        <f t="shared" si="37"/>
        <v>45.572505033545625</v>
      </c>
      <c r="J92" s="6">
        <f t="shared" si="38"/>
        <v>48.655081625922691</v>
      </c>
      <c r="M92" s="6"/>
      <c r="O92" s="49"/>
      <c r="P92" s="1"/>
      <c r="Q92" s="2">
        <v>67.864968445004862</v>
      </c>
      <c r="R92" s="2">
        <v>45</v>
      </c>
      <c r="S92" s="2">
        <v>4.7753203414003087</v>
      </c>
      <c r="T92" s="2">
        <f t="shared" si="39"/>
        <v>1.3952253059037421</v>
      </c>
      <c r="U92" s="2">
        <v>0.71186272651390625</v>
      </c>
      <c r="V92" s="5">
        <f t="shared" si="40"/>
        <v>66.469743139101126</v>
      </c>
      <c r="W92" s="6">
        <f t="shared" si="41"/>
        <v>69.260193750908599</v>
      </c>
      <c r="Z92" s="6"/>
    </row>
    <row r="93" spans="1:26" s="16" customFormat="1" x14ac:dyDescent="0.2">
      <c r="A93" s="49"/>
      <c r="B93" s="17" t="s">
        <v>12</v>
      </c>
      <c r="C93" s="16" t="s">
        <v>6</v>
      </c>
      <c r="D93" s="18">
        <v>38.871760367438142</v>
      </c>
      <c r="E93" s="16">
        <v>75</v>
      </c>
      <c r="F93" s="16">
        <v>9.0981112699767817</v>
      </c>
      <c r="G93" s="16">
        <f t="shared" ref="G93:G102" si="42">CONFIDENCE(0.05,F93,E93)</f>
        <v>2.0590585840286728</v>
      </c>
      <c r="H93" s="16">
        <v>1.0505593981676524</v>
      </c>
      <c r="I93" s="26">
        <f t="shared" si="37"/>
        <v>36.812701783409466</v>
      </c>
      <c r="J93" s="23">
        <f t="shared" si="38"/>
        <v>40.930818951466819</v>
      </c>
      <c r="K93" s="16" t="s">
        <v>36</v>
      </c>
      <c r="L93" s="16">
        <v>0.73115893457784842</v>
      </c>
      <c r="M93" s="23" t="s">
        <v>39</v>
      </c>
      <c r="O93" s="49"/>
      <c r="P93" s="17" t="s">
        <v>12</v>
      </c>
      <c r="Q93" s="16">
        <v>63.137669350462687</v>
      </c>
      <c r="R93" s="16">
        <v>75</v>
      </c>
      <c r="S93" s="16">
        <v>11.760643578720373</v>
      </c>
      <c r="T93" s="16">
        <f t="shared" si="39"/>
        <v>2.6616352994469006</v>
      </c>
      <c r="U93" s="16">
        <v>1.35800214720349</v>
      </c>
      <c r="V93" s="26">
        <f t="shared" si="40"/>
        <v>60.476034051015787</v>
      </c>
      <c r="W93" s="23">
        <f t="shared" si="41"/>
        <v>65.799304649909587</v>
      </c>
      <c r="X93" s="16" t="s">
        <v>37</v>
      </c>
      <c r="Y93" s="16">
        <v>3.9498859482713394E-2</v>
      </c>
      <c r="Z93" s="23" t="s">
        <v>39</v>
      </c>
    </row>
    <row r="94" spans="1:26" x14ac:dyDescent="0.2">
      <c r="A94" s="49"/>
      <c r="B94" s="1"/>
      <c r="C94" s="2" t="s">
        <v>7</v>
      </c>
      <c r="D94" s="3">
        <v>38.307535797241727</v>
      </c>
      <c r="E94" s="2">
        <v>75</v>
      </c>
      <c r="F94" s="2">
        <v>10.894591976883865</v>
      </c>
      <c r="G94" s="2">
        <f t="shared" si="42"/>
        <v>2.4656329719244989</v>
      </c>
      <c r="H94" s="2">
        <v>1.2579991221130071</v>
      </c>
      <c r="I94" s="5">
        <f t="shared" si="37"/>
        <v>35.841902825317227</v>
      </c>
      <c r="J94" s="6">
        <f t="shared" si="38"/>
        <v>40.773168769166226</v>
      </c>
      <c r="M94" s="6"/>
      <c r="O94" s="49"/>
      <c r="P94" s="1"/>
      <c r="Q94" s="2">
        <v>67.248510955700098</v>
      </c>
      <c r="R94" s="2">
        <v>75</v>
      </c>
      <c r="S94" s="2">
        <v>12.464920683758971</v>
      </c>
      <c r="T94" s="2">
        <f t="shared" si="39"/>
        <v>2.8210252844265291</v>
      </c>
      <c r="U94" s="2">
        <v>1.439325062439115</v>
      </c>
      <c r="V94" s="5">
        <f t="shared" si="40"/>
        <v>64.427485671273573</v>
      </c>
      <c r="W94" s="6">
        <f t="shared" si="41"/>
        <v>70.069536240126624</v>
      </c>
      <c r="Z94" s="6"/>
    </row>
    <row r="95" spans="1:26" s="16" customFormat="1" x14ac:dyDescent="0.2">
      <c r="A95" s="49"/>
      <c r="B95" s="17" t="s">
        <v>13</v>
      </c>
      <c r="C95" s="16" t="s">
        <v>6</v>
      </c>
      <c r="D95" s="18">
        <v>57.601094111382629</v>
      </c>
      <c r="E95" s="16">
        <v>34</v>
      </c>
      <c r="F95" s="16">
        <v>7.0904941279160063</v>
      </c>
      <c r="G95" s="16">
        <f>CONFIDENCE(0.05,F95,E95)</f>
        <v>2.3833352382127324</v>
      </c>
      <c r="H95" s="16">
        <v>1.2160097108988621</v>
      </c>
      <c r="I95" s="26">
        <f t="shared" si="37"/>
        <v>55.217758873169899</v>
      </c>
      <c r="J95" s="23">
        <f t="shared" si="38"/>
        <v>59.984429349595359</v>
      </c>
      <c r="K95" s="16" t="s">
        <v>35</v>
      </c>
      <c r="L95" s="16">
        <v>1.7177912436644864E-5</v>
      </c>
      <c r="M95" s="23" t="s">
        <v>40</v>
      </c>
      <c r="O95" s="49"/>
      <c r="P95" s="17" t="s">
        <v>13</v>
      </c>
      <c r="Q95" s="16">
        <v>100</v>
      </c>
      <c r="R95" s="16">
        <v>34</v>
      </c>
      <c r="S95" s="16">
        <v>0</v>
      </c>
      <c r="T95" s="16" t="e">
        <f t="shared" si="39"/>
        <v>#NUM!</v>
      </c>
      <c r="U95" s="16">
        <v>0</v>
      </c>
      <c r="V95" s="26" t="e">
        <f t="shared" si="40"/>
        <v>#NUM!</v>
      </c>
      <c r="W95" s="23" t="e">
        <f t="shared" si="41"/>
        <v>#NUM!</v>
      </c>
      <c r="Z95" s="23"/>
    </row>
    <row r="96" spans="1:26" x14ac:dyDescent="0.2">
      <c r="A96" s="49"/>
      <c r="B96" s="1"/>
      <c r="C96" s="2" t="s">
        <v>7</v>
      </c>
      <c r="D96" s="3">
        <v>65.497920152737819</v>
      </c>
      <c r="E96" s="2">
        <v>33</v>
      </c>
      <c r="F96" s="2">
        <v>6.8306084027553267</v>
      </c>
      <c r="G96" s="2">
        <f>CONFIDENCE(0.05,F96,E96)</f>
        <v>2.3305075226162346</v>
      </c>
      <c r="H96" s="2">
        <v>1.1890562995029406</v>
      </c>
      <c r="I96" s="5">
        <f t="shared" si="37"/>
        <v>63.167412630121582</v>
      </c>
      <c r="J96" s="6">
        <f t="shared" si="38"/>
        <v>67.82842767535405</v>
      </c>
      <c r="M96" s="6"/>
      <c r="O96" s="49"/>
      <c r="P96" s="1"/>
      <c r="Q96" s="2">
        <v>100</v>
      </c>
      <c r="R96" s="2">
        <v>33</v>
      </c>
      <c r="S96" s="2">
        <v>0</v>
      </c>
      <c r="T96" s="2" t="e">
        <f t="shared" si="39"/>
        <v>#NUM!</v>
      </c>
      <c r="U96" s="2">
        <v>0</v>
      </c>
      <c r="V96" s="5" t="e">
        <f t="shared" si="40"/>
        <v>#NUM!</v>
      </c>
      <c r="W96" s="6" t="e">
        <f t="shared" si="41"/>
        <v>#NUM!</v>
      </c>
      <c r="Z96" s="6"/>
    </row>
    <row r="97" spans="1:26" s="16" customFormat="1" x14ac:dyDescent="0.2">
      <c r="A97" s="49"/>
      <c r="B97" s="17">
        <v>239910</v>
      </c>
      <c r="C97" s="16" t="s">
        <v>6</v>
      </c>
      <c r="D97" s="18">
        <v>68.015223891443426</v>
      </c>
      <c r="E97" s="16">
        <v>51</v>
      </c>
      <c r="F97" s="16">
        <v>17.917813826165062</v>
      </c>
      <c r="G97" s="16">
        <f>CONFIDENCE(0.05,F97,E97)</f>
        <v>4.9175413759825259</v>
      </c>
      <c r="H97" s="16">
        <v>0.99519675401837804</v>
      </c>
      <c r="I97" s="26">
        <f t="shared" si="37"/>
        <v>63.097682515460903</v>
      </c>
      <c r="J97" s="23">
        <f t="shared" si="38"/>
        <v>72.93276526742595</v>
      </c>
      <c r="K97" s="16" t="s">
        <v>37</v>
      </c>
      <c r="L97" s="16">
        <v>0.73974563734586474</v>
      </c>
      <c r="M97" s="23" t="s">
        <v>39</v>
      </c>
      <c r="O97" s="49"/>
      <c r="P97" s="17">
        <v>239910</v>
      </c>
      <c r="Q97" s="16">
        <v>100</v>
      </c>
      <c r="R97" s="16">
        <v>51</v>
      </c>
      <c r="S97" s="16">
        <v>0</v>
      </c>
      <c r="T97" s="16" t="e">
        <f t="shared" si="39"/>
        <v>#NUM!</v>
      </c>
      <c r="U97" s="16">
        <v>0</v>
      </c>
      <c r="V97" s="26" t="e">
        <f t="shared" si="40"/>
        <v>#NUM!</v>
      </c>
      <c r="W97" s="23" t="e">
        <f t="shared" si="41"/>
        <v>#NUM!</v>
      </c>
      <c r="Z97" s="23"/>
    </row>
    <row r="98" spans="1:26" x14ac:dyDescent="0.2">
      <c r="A98" s="49"/>
      <c r="B98" s="1"/>
      <c r="C98" s="2" t="s">
        <v>7</v>
      </c>
      <c r="D98" s="3">
        <v>68.959001254054158</v>
      </c>
      <c r="E98" s="2">
        <v>41</v>
      </c>
      <c r="F98" s="2">
        <v>8.3887379046643495</v>
      </c>
      <c r="G98" s="2">
        <f t="shared" si="42"/>
        <v>2.567750298013884</v>
      </c>
      <c r="H98" s="2">
        <v>1.0281096384315338</v>
      </c>
      <c r="I98" s="5">
        <f t="shared" si="37"/>
        <v>66.391250956040267</v>
      </c>
      <c r="J98" s="6">
        <f t="shared" si="38"/>
        <v>71.526751552068049</v>
      </c>
      <c r="M98" s="6"/>
      <c r="O98" s="49"/>
      <c r="P98" s="1"/>
      <c r="Q98" s="2">
        <v>100</v>
      </c>
      <c r="R98" s="2">
        <v>41</v>
      </c>
      <c r="S98" s="2">
        <v>0</v>
      </c>
      <c r="T98" s="2" t="e">
        <f t="shared" si="39"/>
        <v>#NUM!</v>
      </c>
      <c r="U98" s="2">
        <v>0</v>
      </c>
      <c r="V98" s="5" t="e">
        <f t="shared" si="40"/>
        <v>#NUM!</v>
      </c>
      <c r="W98" s="6" t="e">
        <f t="shared" si="41"/>
        <v>#NUM!</v>
      </c>
      <c r="Z98" s="6"/>
    </row>
    <row r="99" spans="1:26" s="16" customFormat="1" x14ac:dyDescent="0.2">
      <c r="A99" s="49"/>
      <c r="B99" s="17">
        <v>242283</v>
      </c>
      <c r="C99" s="16" t="s">
        <v>6</v>
      </c>
      <c r="D99" s="18">
        <v>46.403907990609667</v>
      </c>
      <c r="E99" s="16">
        <v>45</v>
      </c>
      <c r="F99" s="16">
        <v>7.9989631422826406</v>
      </c>
      <c r="G99" s="16">
        <f t="shared" si="42"/>
        <v>2.3370904984840051</v>
      </c>
      <c r="H99" s="16">
        <v>1.1924150223772871</v>
      </c>
      <c r="I99" s="26">
        <f t="shared" si="37"/>
        <v>44.066817492125665</v>
      </c>
      <c r="J99" s="23">
        <f t="shared" si="38"/>
        <v>48.74099848909367</v>
      </c>
      <c r="K99" s="16" t="s">
        <v>35</v>
      </c>
      <c r="L99" s="16">
        <v>7.0611441949351905E-6</v>
      </c>
      <c r="M99" s="23" t="s">
        <v>40</v>
      </c>
      <c r="O99" s="49"/>
      <c r="P99" s="17">
        <v>242283</v>
      </c>
      <c r="Q99" s="16">
        <v>100</v>
      </c>
      <c r="R99" s="16">
        <v>45</v>
      </c>
      <c r="S99" s="16">
        <v>0</v>
      </c>
      <c r="T99" s="16" t="e">
        <f t="shared" si="39"/>
        <v>#NUM!</v>
      </c>
      <c r="U99" s="16">
        <v>0</v>
      </c>
      <c r="V99" s="26" t="e">
        <f t="shared" si="40"/>
        <v>#NUM!</v>
      </c>
      <c r="W99" s="23" t="e">
        <f t="shared" si="41"/>
        <v>#NUM!</v>
      </c>
      <c r="Z99" s="23"/>
    </row>
    <row r="100" spans="1:26" x14ac:dyDescent="0.2">
      <c r="A100" s="49"/>
      <c r="B100" s="1"/>
      <c r="C100" s="2" t="s">
        <v>7</v>
      </c>
      <c r="D100" s="3">
        <v>55.260214526728262</v>
      </c>
      <c r="E100" s="2">
        <v>45</v>
      </c>
      <c r="F100" s="2">
        <v>9.4938361800868893</v>
      </c>
      <c r="G100" s="2">
        <f t="shared" si="42"/>
        <v>2.773853802795875</v>
      </c>
      <c r="H100" s="2">
        <v>1.4152575377280812</v>
      </c>
      <c r="I100" s="5">
        <f t="shared" si="37"/>
        <v>52.486360723932385</v>
      </c>
      <c r="J100" s="6">
        <f t="shared" si="38"/>
        <v>58.034068329524139</v>
      </c>
      <c r="M100" s="6"/>
      <c r="O100" s="49"/>
      <c r="P100" s="1"/>
      <c r="Q100" s="2">
        <v>100</v>
      </c>
      <c r="R100" s="2">
        <v>45</v>
      </c>
      <c r="S100" s="2">
        <v>0</v>
      </c>
      <c r="T100" s="2" t="e">
        <f t="shared" si="39"/>
        <v>#NUM!</v>
      </c>
      <c r="U100" s="2">
        <v>0</v>
      </c>
      <c r="V100" s="5" t="e">
        <f t="shared" si="40"/>
        <v>#NUM!</v>
      </c>
      <c r="W100" s="6" t="e">
        <f t="shared" si="41"/>
        <v>#NUM!</v>
      </c>
      <c r="Z100" s="6"/>
    </row>
    <row r="101" spans="1:26" s="16" customFormat="1" x14ac:dyDescent="0.2">
      <c r="A101" s="49"/>
      <c r="B101" s="17" t="s">
        <v>14</v>
      </c>
      <c r="C101" s="16" t="s">
        <v>6</v>
      </c>
      <c r="D101" s="18">
        <v>64.50972409326198</v>
      </c>
      <c r="E101" s="16">
        <v>51</v>
      </c>
      <c r="F101" s="16">
        <v>7.5531024090368595</v>
      </c>
      <c r="G101" s="16">
        <f t="shared" si="42"/>
        <v>2.0729478480925638</v>
      </c>
      <c r="H101" s="16">
        <v>1.0576458875998296</v>
      </c>
      <c r="I101" s="26">
        <f t="shared" si="37"/>
        <v>62.436776245169419</v>
      </c>
      <c r="J101" s="23">
        <f t="shared" si="38"/>
        <v>66.582671941354548</v>
      </c>
      <c r="K101" s="16" t="s">
        <v>35</v>
      </c>
      <c r="L101" s="16">
        <v>1.0633256149060209E-13</v>
      </c>
      <c r="M101" s="23" t="s">
        <v>40</v>
      </c>
      <c r="O101" s="49"/>
      <c r="P101" s="17" t="s">
        <v>14</v>
      </c>
      <c r="Q101" s="16">
        <v>100</v>
      </c>
      <c r="R101" s="16">
        <v>51</v>
      </c>
      <c r="S101" s="16">
        <v>0</v>
      </c>
      <c r="T101" s="16" t="e">
        <f t="shared" si="39"/>
        <v>#NUM!</v>
      </c>
      <c r="U101" s="16">
        <v>0</v>
      </c>
      <c r="V101" s="26" t="e">
        <f t="shared" si="40"/>
        <v>#NUM!</v>
      </c>
      <c r="W101" s="23" t="e">
        <f t="shared" si="41"/>
        <v>#NUM!</v>
      </c>
      <c r="Z101" s="23"/>
    </row>
    <row r="102" spans="1:26" ht="17" thickBot="1" x14ac:dyDescent="0.25">
      <c r="A102" s="50"/>
      <c r="B102" s="7"/>
      <c r="C102" s="7" t="s">
        <v>7</v>
      </c>
      <c r="D102" s="24">
        <v>77.226423581095176</v>
      </c>
      <c r="E102" s="7">
        <v>45</v>
      </c>
      <c r="F102" s="7">
        <v>7.3524793431362365</v>
      </c>
      <c r="G102" s="7">
        <f t="shared" si="42"/>
        <v>2.148204624460869</v>
      </c>
      <c r="H102" s="7">
        <v>1.0295530392421015</v>
      </c>
      <c r="I102" s="15">
        <f t="shared" si="37"/>
        <v>75.078218956634302</v>
      </c>
      <c r="J102" s="9">
        <f t="shared" si="38"/>
        <v>79.37462820555605</v>
      </c>
      <c r="K102" s="7"/>
      <c r="L102" s="7"/>
      <c r="M102" s="9"/>
      <c r="O102" s="50"/>
      <c r="P102" s="7"/>
      <c r="Q102" s="7">
        <v>100</v>
      </c>
      <c r="R102" s="7">
        <v>51</v>
      </c>
      <c r="S102" s="7">
        <v>0</v>
      </c>
      <c r="T102" s="7" t="e">
        <f t="shared" si="39"/>
        <v>#NUM!</v>
      </c>
      <c r="U102" s="7">
        <v>0</v>
      </c>
      <c r="V102" s="15" t="e">
        <f t="shared" si="40"/>
        <v>#NUM!</v>
      </c>
      <c r="W102" s="9" t="e">
        <f t="shared" si="41"/>
        <v>#NUM!</v>
      </c>
      <c r="X102" s="7"/>
      <c r="Y102" s="7"/>
      <c r="Z102" s="9"/>
    </row>
    <row r="103" spans="1:26" ht="17" thickBot="1" x14ac:dyDescent="0.25">
      <c r="A103" s="10"/>
      <c r="D103" s="3"/>
      <c r="O103" s="10"/>
    </row>
    <row r="104" spans="1:26" ht="17" thickBot="1" x14ac:dyDescent="0.25">
      <c r="D104" s="2" t="s">
        <v>0</v>
      </c>
      <c r="E104" s="2" t="s">
        <v>1</v>
      </c>
      <c r="F104" s="2" t="s">
        <v>2</v>
      </c>
      <c r="G104" s="2" t="s">
        <v>3</v>
      </c>
      <c r="H104" s="2" t="s">
        <v>4</v>
      </c>
      <c r="I104" s="11" t="s">
        <v>31</v>
      </c>
      <c r="J104" s="12" t="s">
        <v>32</v>
      </c>
      <c r="K104" s="10" t="s">
        <v>33</v>
      </c>
      <c r="L104" s="2" t="s">
        <v>26</v>
      </c>
      <c r="M104" s="2" t="s">
        <v>38</v>
      </c>
      <c r="Q104" s="2" t="s">
        <v>0</v>
      </c>
      <c r="R104" s="2" t="s">
        <v>1</v>
      </c>
      <c r="S104" s="2" t="s">
        <v>2</v>
      </c>
      <c r="T104" s="2" t="s">
        <v>3</v>
      </c>
      <c r="U104" s="2" t="s">
        <v>4</v>
      </c>
      <c r="V104" s="11" t="s">
        <v>31</v>
      </c>
      <c r="W104" s="12" t="s">
        <v>32</v>
      </c>
      <c r="X104" s="10" t="s">
        <v>33</v>
      </c>
      <c r="Y104" s="2" t="s">
        <v>26</v>
      </c>
      <c r="Z104" s="2" t="s">
        <v>38</v>
      </c>
    </row>
    <row r="105" spans="1:26" s="16" customFormat="1" x14ac:dyDescent="0.2">
      <c r="A105" s="48" t="s">
        <v>16</v>
      </c>
      <c r="B105" s="19" t="s">
        <v>5</v>
      </c>
      <c r="C105" s="20" t="s">
        <v>17</v>
      </c>
      <c r="D105" s="21">
        <v>30.9764719811761</v>
      </c>
      <c r="E105" s="20">
        <v>41</v>
      </c>
      <c r="F105" s="20">
        <v>4.8737602667983362</v>
      </c>
      <c r="G105" s="20">
        <f t="shared" ref="G105:G120" si="43">CONFIDENCE(0.05,F105,E105)</f>
        <v>1.4918333985093539</v>
      </c>
      <c r="H105" s="20">
        <v>0.76115347540911249</v>
      </c>
      <c r="I105" s="25">
        <f t="shared" ref="I105:I120" si="44">D105-G105</f>
        <v>29.484638582666747</v>
      </c>
      <c r="J105" s="22">
        <f t="shared" ref="J105:J120" si="45">D105+G105</f>
        <v>32.468305379685454</v>
      </c>
      <c r="K105" s="20" t="s">
        <v>37</v>
      </c>
      <c r="L105" s="20">
        <v>0.26366046519868636</v>
      </c>
      <c r="M105" s="22" t="s">
        <v>39</v>
      </c>
      <c r="O105" s="48" t="s">
        <v>16</v>
      </c>
      <c r="P105" s="19" t="s">
        <v>5</v>
      </c>
      <c r="Q105" s="20">
        <v>48.48053188969201</v>
      </c>
      <c r="R105" s="20">
        <v>41</v>
      </c>
      <c r="S105" s="20">
        <v>4.8607747487771196</v>
      </c>
      <c r="T105" s="20">
        <f t="shared" ref="T105:T120" si="46">CONFIDENCE(0.05,S105,R105)</f>
        <v>1.4878585970376923</v>
      </c>
      <c r="U105" s="20">
        <v>0.85927169667015946</v>
      </c>
      <c r="V105" s="25">
        <f t="shared" ref="V105:V120" si="47">Q105-T105</f>
        <v>46.992673292654317</v>
      </c>
      <c r="W105" s="22">
        <f t="shared" ref="W105:W120" si="48">Q105+T105</f>
        <v>49.968390486729703</v>
      </c>
      <c r="X105" s="20" t="s">
        <v>37</v>
      </c>
      <c r="Y105" s="20">
        <v>0.20926179814000498</v>
      </c>
      <c r="Z105" s="22" t="s">
        <v>39</v>
      </c>
    </row>
    <row r="106" spans="1:26" x14ac:dyDescent="0.2">
      <c r="A106" s="49"/>
      <c r="B106" s="1"/>
      <c r="C106" s="2" t="s">
        <v>7</v>
      </c>
      <c r="D106" s="3">
        <v>29.247780932651139</v>
      </c>
      <c r="E106" s="4">
        <v>37</v>
      </c>
      <c r="F106" s="2">
        <v>7.5846888584478513</v>
      </c>
      <c r="G106" s="2">
        <f t="shared" si="43"/>
        <v>2.4439088197926377</v>
      </c>
      <c r="H106" s="2">
        <v>1.2469151673550531</v>
      </c>
      <c r="I106" s="5">
        <f t="shared" si="44"/>
        <v>26.8038721128585</v>
      </c>
      <c r="J106" s="6">
        <f t="shared" si="45"/>
        <v>31.691689752443779</v>
      </c>
      <c r="M106" s="6"/>
      <c r="O106" s="49"/>
      <c r="P106" s="1"/>
      <c r="Q106" s="2">
        <v>50.120326944630754</v>
      </c>
      <c r="R106" s="4">
        <v>37</v>
      </c>
      <c r="S106" s="2">
        <v>6.3701847352751093</v>
      </c>
      <c r="T106" s="2">
        <f t="shared" si="46"/>
        <v>2.0525760448178985</v>
      </c>
      <c r="U106" s="2">
        <v>1.1630312916617509</v>
      </c>
      <c r="V106" s="5">
        <f t="shared" si="47"/>
        <v>48.067750899812857</v>
      </c>
      <c r="W106" s="6">
        <f t="shared" si="48"/>
        <v>52.172902989448652</v>
      </c>
      <c r="Z106" s="6"/>
    </row>
    <row r="107" spans="1:26" s="16" customFormat="1" x14ac:dyDescent="0.2">
      <c r="A107" s="49"/>
      <c r="B107" s="17" t="s">
        <v>18</v>
      </c>
      <c r="C107" s="16" t="s">
        <v>17</v>
      </c>
      <c r="D107" s="18">
        <v>34.250625371425798</v>
      </c>
      <c r="E107" s="16">
        <v>50</v>
      </c>
      <c r="F107" s="16">
        <v>6.909428173806643</v>
      </c>
      <c r="G107" s="16">
        <f t="shared" si="43"/>
        <v>1.9151605860296068</v>
      </c>
      <c r="H107" s="16">
        <v>0.97714070316401203</v>
      </c>
      <c r="I107" s="26">
        <f t="shared" si="44"/>
        <v>32.335464785396191</v>
      </c>
      <c r="J107" s="23">
        <f t="shared" si="45"/>
        <v>36.165785957455405</v>
      </c>
      <c r="K107" s="16" t="s">
        <v>35</v>
      </c>
      <c r="L107" s="16">
        <v>4.3343514940461091E-2</v>
      </c>
      <c r="M107" s="23" t="s">
        <v>40</v>
      </c>
      <c r="O107" s="49"/>
      <c r="P107" s="17" t="s">
        <v>18</v>
      </c>
      <c r="Q107" s="16">
        <v>60.359381127967538</v>
      </c>
      <c r="R107" s="16">
        <v>50</v>
      </c>
      <c r="S107" s="16">
        <v>7.1092920869203198</v>
      </c>
      <c r="T107" s="16">
        <f t="shared" si="46"/>
        <v>1.9705590183363542</v>
      </c>
      <c r="U107" s="16">
        <v>1.005405728819444</v>
      </c>
      <c r="V107" s="26">
        <f t="shared" si="47"/>
        <v>58.388822109631185</v>
      </c>
      <c r="W107" s="23">
        <f t="shared" si="48"/>
        <v>62.32994014630389</v>
      </c>
      <c r="X107" s="16" t="s">
        <v>35</v>
      </c>
      <c r="Y107" s="16">
        <v>1.8864708751558691E-4</v>
      </c>
      <c r="Z107" s="23" t="s">
        <v>40</v>
      </c>
    </row>
    <row r="108" spans="1:26" x14ac:dyDescent="0.2">
      <c r="A108" s="49"/>
      <c r="B108" s="1"/>
      <c r="C108" s="2" t="s">
        <v>7</v>
      </c>
      <c r="D108" s="3">
        <v>39.075196682020476</v>
      </c>
      <c r="E108" s="4">
        <v>50</v>
      </c>
      <c r="F108" s="2">
        <v>6.1554975441690676</v>
      </c>
      <c r="G108" s="2">
        <f t="shared" si="43"/>
        <v>1.7061855174477918</v>
      </c>
      <c r="H108" s="2">
        <v>0.87051881101181749</v>
      </c>
      <c r="I108" s="5">
        <f t="shared" si="44"/>
        <v>37.369011164572683</v>
      </c>
      <c r="J108" s="6">
        <f t="shared" si="45"/>
        <v>40.781382199468268</v>
      </c>
      <c r="M108" s="6"/>
      <c r="O108" s="49"/>
      <c r="P108" s="1"/>
      <c r="Q108" s="2">
        <v>65.097106204628176</v>
      </c>
      <c r="R108" s="4">
        <v>50</v>
      </c>
      <c r="S108" s="2">
        <v>4.8127978800470181</v>
      </c>
      <c r="T108" s="2">
        <f t="shared" si="46"/>
        <v>1.3340149975558364</v>
      </c>
      <c r="U108" s="2">
        <v>0.68063240349229726</v>
      </c>
      <c r="V108" s="5">
        <f t="shared" si="47"/>
        <v>63.763091207072343</v>
      </c>
      <c r="W108" s="6">
        <f t="shared" si="48"/>
        <v>66.431121202184016</v>
      </c>
      <c r="Z108" s="6"/>
    </row>
    <row r="109" spans="1:26" s="16" customFormat="1" x14ac:dyDescent="0.2">
      <c r="A109" s="49"/>
      <c r="B109" s="17" t="s">
        <v>11</v>
      </c>
      <c r="C109" s="16" t="s">
        <v>17</v>
      </c>
      <c r="D109" s="18">
        <v>45.433367685075311</v>
      </c>
      <c r="E109" s="16">
        <v>55</v>
      </c>
      <c r="F109" s="16">
        <v>5.2914790023194893</v>
      </c>
      <c r="G109" s="16">
        <f t="shared" si="43"/>
        <v>1.3984399537771373</v>
      </c>
      <c r="H109" s="16">
        <v>0.71350288311818666</v>
      </c>
      <c r="I109" s="26">
        <f t="shared" si="44"/>
        <v>44.034927731298176</v>
      </c>
      <c r="J109" s="23">
        <f t="shared" si="45"/>
        <v>46.831807638852446</v>
      </c>
      <c r="K109" s="16" t="s">
        <v>35</v>
      </c>
      <c r="L109" s="16">
        <v>3.3145639791905696E-4</v>
      </c>
      <c r="M109" s="23" t="s">
        <v>40</v>
      </c>
      <c r="O109" s="49"/>
      <c r="P109" s="17" t="s">
        <v>11</v>
      </c>
      <c r="Q109" s="16">
        <v>67.025384916222791</v>
      </c>
      <c r="R109" s="16">
        <v>55</v>
      </c>
      <c r="S109" s="16">
        <v>11.670413928870889</v>
      </c>
      <c r="T109" s="16">
        <f t="shared" si="46"/>
        <v>3.0842743792607554</v>
      </c>
      <c r="U109" s="16">
        <v>1.5736382931467716</v>
      </c>
      <c r="V109" s="26">
        <f t="shared" si="47"/>
        <v>63.941110536962036</v>
      </c>
      <c r="W109" s="23">
        <f t="shared" si="48"/>
        <v>70.109659295483553</v>
      </c>
      <c r="X109" s="16" t="s">
        <v>37</v>
      </c>
      <c r="Y109" s="16">
        <v>0.53382586403399179</v>
      </c>
      <c r="Z109" s="23" t="s">
        <v>39</v>
      </c>
    </row>
    <row r="110" spans="1:26" x14ac:dyDescent="0.2">
      <c r="A110" s="49"/>
      <c r="B110" s="1"/>
      <c r="C110" s="2" t="s">
        <v>7</v>
      </c>
      <c r="D110" s="3">
        <v>49.333761383760617</v>
      </c>
      <c r="E110" s="4">
        <v>50</v>
      </c>
      <c r="F110" s="2">
        <v>5.4432066918194932</v>
      </c>
      <c r="G110" s="2">
        <f t="shared" si="43"/>
        <v>1.5087521941836783</v>
      </c>
      <c r="H110" s="2">
        <v>0.76978567263711151</v>
      </c>
      <c r="I110" s="5">
        <f t="shared" si="44"/>
        <v>47.825009189576939</v>
      </c>
      <c r="J110" s="6">
        <f t="shared" si="45"/>
        <v>50.842513577944295</v>
      </c>
      <c r="M110" s="6"/>
      <c r="O110" s="49"/>
      <c r="P110" s="1"/>
      <c r="Q110" s="2">
        <v>68.159606274684506</v>
      </c>
      <c r="R110" s="4">
        <v>50</v>
      </c>
      <c r="S110" s="2">
        <v>6.4032263255353126</v>
      </c>
      <c r="T110" s="2">
        <f t="shared" si="46"/>
        <v>1.7748511705471846</v>
      </c>
      <c r="U110" s="2">
        <v>0.90555295125164781</v>
      </c>
      <c r="V110" s="5">
        <f t="shared" si="47"/>
        <v>66.384755104137326</v>
      </c>
      <c r="W110" s="6">
        <f t="shared" si="48"/>
        <v>69.934457445231686</v>
      </c>
      <c r="Z110" s="6"/>
    </row>
    <row r="111" spans="1:26" s="16" customFormat="1" x14ac:dyDescent="0.2">
      <c r="A111" s="49"/>
      <c r="B111" s="17" t="s">
        <v>12</v>
      </c>
      <c r="C111" s="16" t="s">
        <v>17</v>
      </c>
      <c r="D111" s="18">
        <v>36.870706231687251</v>
      </c>
      <c r="E111" s="16">
        <v>50</v>
      </c>
      <c r="F111" s="16">
        <v>9.5071169396409445</v>
      </c>
      <c r="G111" s="16">
        <f t="shared" si="43"/>
        <v>2.6351899450375975</v>
      </c>
      <c r="H111" s="16">
        <v>1.3445093715107217</v>
      </c>
      <c r="I111" s="26">
        <f t="shared" si="44"/>
        <v>34.235516286649656</v>
      </c>
      <c r="J111" s="23">
        <f t="shared" si="45"/>
        <v>39.505896176724846</v>
      </c>
      <c r="K111" s="16" t="s">
        <v>35</v>
      </c>
      <c r="L111" s="16">
        <v>1.006560518984531E-8</v>
      </c>
      <c r="M111" s="23" t="s">
        <v>40</v>
      </c>
      <c r="O111" s="49"/>
      <c r="P111" s="17" t="s">
        <v>12</v>
      </c>
      <c r="Q111" s="16">
        <v>66.484789562244984</v>
      </c>
      <c r="R111" s="16">
        <v>50</v>
      </c>
      <c r="S111" s="16">
        <v>7.4071142655112379</v>
      </c>
      <c r="T111" s="16">
        <f t="shared" si="46"/>
        <v>2.0531095975934153</v>
      </c>
      <c r="U111" s="16">
        <v>1.0475241452333219</v>
      </c>
      <c r="V111" s="26">
        <f t="shared" si="47"/>
        <v>64.431679964651565</v>
      </c>
      <c r="W111" s="23">
        <f t="shared" si="48"/>
        <v>68.537899159838403</v>
      </c>
      <c r="X111" s="16" t="s">
        <v>35</v>
      </c>
      <c r="Y111" s="16">
        <v>6.4353463777061335E-3</v>
      </c>
      <c r="Z111" s="23" t="s">
        <v>40</v>
      </c>
    </row>
    <row r="112" spans="1:26" x14ac:dyDescent="0.2">
      <c r="A112" s="49"/>
      <c r="B112" s="1"/>
      <c r="C112" s="2" t="s">
        <v>7</v>
      </c>
      <c r="D112" s="3">
        <v>47.768933592088452</v>
      </c>
      <c r="E112" s="4">
        <v>50</v>
      </c>
      <c r="F112" s="2">
        <v>7.7377169405039012</v>
      </c>
      <c r="G112" s="2">
        <f t="shared" si="43"/>
        <v>2.1447462999159281</v>
      </c>
      <c r="H112" s="2">
        <v>1.0942784239064667</v>
      </c>
      <c r="I112" s="5">
        <f t="shared" si="44"/>
        <v>45.624187292172522</v>
      </c>
      <c r="J112" s="6">
        <f t="shared" si="45"/>
        <v>49.913679892004382</v>
      </c>
      <c r="M112" s="6"/>
      <c r="O112" s="49"/>
      <c r="P112" s="1"/>
      <c r="Q112" s="2">
        <v>71.212335674378849</v>
      </c>
      <c r="R112" s="4">
        <v>50</v>
      </c>
      <c r="S112" s="2">
        <v>9.4292429062829992</v>
      </c>
      <c r="T112" s="2">
        <f t="shared" si="46"/>
        <v>2.6136047609079354</v>
      </c>
      <c r="U112" s="2">
        <v>1.3334963200975716</v>
      </c>
      <c r="V112" s="5">
        <f t="shared" si="47"/>
        <v>68.598730913470916</v>
      </c>
      <c r="W112" s="6">
        <f t="shared" si="48"/>
        <v>73.825940435286782</v>
      </c>
      <c r="Z112" s="6"/>
    </row>
    <row r="113" spans="1:26" s="16" customFormat="1" x14ac:dyDescent="0.2">
      <c r="A113" s="49"/>
      <c r="B113" s="17" t="s">
        <v>13</v>
      </c>
      <c r="C113" s="16" t="s">
        <v>17</v>
      </c>
      <c r="D113" s="18">
        <v>60.955171309729465</v>
      </c>
      <c r="E113" s="16">
        <v>50</v>
      </c>
      <c r="F113" s="16">
        <v>7.1330576566538166</v>
      </c>
      <c r="G113" s="16">
        <f t="shared" si="43"/>
        <v>1.9771463771326547</v>
      </c>
      <c r="H113" s="16">
        <v>1.0087666879229076</v>
      </c>
      <c r="I113" s="26">
        <f t="shared" si="44"/>
        <v>58.97802493259681</v>
      </c>
      <c r="J113" s="23">
        <f t="shared" si="45"/>
        <v>62.93231768686212</v>
      </c>
      <c r="K113" s="16" t="s">
        <v>35</v>
      </c>
      <c r="L113" s="16">
        <v>3.0055804784236433E-6</v>
      </c>
      <c r="M113" s="23" t="s">
        <v>40</v>
      </c>
      <c r="O113" s="49"/>
      <c r="P113" s="17" t="s">
        <v>13</v>
      </c>
      <c r="Q113" s="16">
        <v>100</v>
      </c>
      <c r="R113" s="16">
        <v>50</v>
      </c>
      <c r="S113" s="16">
        <v>0</v>
      </c>
      <c r="T113" s="16" t="e">
        <f t="shared" si="46"/>
        <v>#NUM!</v>
      </c>
      <c r="U113" s="16">
        <v>0</v>
      </c>
      <c r="V113" s="26" t="e">
        <f t="shared" si="47"/>
        <v>#NUM!</v>
      </c>
      <c r="W113" s="23" t="e">
        <f t="shared" si="48"/>
        <v>#NUM!</v>
      </c>
      <c r="Z113" s="23"/>
    </row>
    <row r="114" spans="1:26" x14ac:dyDescent="0.2">
      <c r="A114" s="49"/>
      <c r="B114" s="1"/>
      <c r="C114" s="2" t="s">
        <v>7</v>
      </c>
      <c r="D114" s="3">
        <v>68.107555957525619</v>
      </c>
      <c r="E114" s="4">
        <v>50</v>
      </c>
      <c r="F114" s="2">
        <v>7.2955637100646458</v>
      </c>
      <c r="G114" s="2">
        <f t="shared" si="43"/>
        <v>2.022189929313063</v>
      </c>
      <c r="H114" s="2">
        <v>1.0317485143930396</v>
      </c>
      <c r="I114" s="5">
        <f t="shared" si="44"/>
        <v>66.085366028212562</v>
      </c>
      <c r="J114" s="6">
        <f t="shared" si="45"/>
        <v>70.129745886838677</v>
      </c>
      <c r="M114" s="6"/>
      <c r="O114" s="49"/>
      <c r="P114" s="1"/>
      <c r="Q114" s="2">
        <v>100</v>
      </c>
      <c r="R114" s="4">
        <v>50</v>
      </c>
      <c r="S114" s="2">
        <v>0</v>
      </c>
      <c r="T114" s="2" t="e">
        <f t="shared" si="46"/>
        <v>#NUM!</v>
      </c>
      <c r="U114" s="2">
        <v>0</v>
      </c>
      <c r="V114" s="5" t="e">
        <f t="shared" si="47"/>
        <v>#NUM!</v>
      </c>
      <c r="W114" s="6" t="e">
        <f t="shared" si="48"/>
        <v>#NUM!</v>
      </c>
      <c r="Z114" s="6"/>
    </row>
    <row r="115" spans="1:26" s="16" customFormat="1" x14ac:dyDescent="0.2">
      <c r="A115" s="49"/>
      <c r="B115" s="17">
        <v>239910</v>
      </c>
      <c r="C115" s="16" t="s">
        <v>17</v>
      </c>
      <c r="D115" s="18">
        <v>59.017641153147089</v>
      </c>
      <c r="E115" s="16">
        <v>51</v>
      </c>
      <c r="F115" s="16">
        <v>7.9559351065717756</v>
      </c>
      <c r="G115" s="16">
        <f t="shared" si="43"/>
        <v>2.1835052228339991</v>
      </c>
      <c r="H115" s="16">
        <v>1.1140537479551718</v>
      </c>
      <c r="I115" s="26">
        <f t="shared" si="44"/>
        <v>56.834135930313089</v>
      </c>
      <c r="J115" s="23">
        <f t="shared" si="45"/>
        <v>61.201146375981089</v>
      </c>
      <c r="K115" s="16" t="s">
        <v>35</v>
      </c>
      <c r="L115" s="16">
        <v>9.4520288357604991E-4</v>
      </c>
      <c r="M115" s="23" t="s">
        <v>40</v>
      </c>
      <c r="O115" s="49"/>
      <c r="P115" s="17">
        <v>239910</v>
      </c>
      <c r="Q115" s="16">
        <v>98.153263916907534</v>
      </c>
      <c r="R115" s="16">
        <v>51</v>
      </c>
      <c r="S115" s="16">
        <v>4.8498628075436416</v>
      </c>
      <c r="T115" s="16">
        <f t="shared" si="46"/>
        <v>1.3310441360378342</v>
      </c>
      <c r="U115" s="16">
        <v>0.67911662996715294</v>
      </c>
      <c r="V115" s="26">
        <f t="shared" si="47"/>
        <v>96.822219780869702</v>
      </c>
      <c r="W115" s="23">
        <f t="shared" si="48"/>
        <v>99.484308052945366</v>
      </c>
      <c r="Z115" s="23"/>
    </row>
    <row r="116" spans="1:26" x14ac:dyDescent="0.2">
      <c r="A116" s="49"/>
      <c r="B116" s="1"/>
      <c r="C116" s="2" t="s">
        <v>7</v>
      </c>
      <c r="D116" s="3">
        <v>64.423407422922949</v>
      </c>
      <c r="E116" s="4">
        <v>49</v>
      </c>
      <c r="F116" s="2">
        <v>7.8949458481259676</v>
      </c>
      <c r="G116" s="2">
        <f t="shared" si="43"/>
        <v>2.2105442174601317</v>
      </c>
      <c r="H116" s="2">
        <v>1.1165139492620901</v>
      </c>
      <c r="I116" s="5">
        <f t="shared" si="44"/>
        <v>62.212863205462817</v>
      </c>
      <c r="J116" s="6">
        <f t="shared" si="45"/>
        <v>66.633951640383074</v>
      </c>
      <c r="M116" s="6"/>
      <c r="O116" s="49"/>
      <c r="P116" s="1"/>
      <c r="Q116" s="2">
        <v>99.243747626774862</v>
      </c>
      <c r="R116" s="4">
        <v>49</v>
      </c>
      <c r="S116" s="2">
        <v>3.3491176528542277</v>
      </c>
      <c r="T116" s="2">
        <f t="shared" si="46"/>
        <v>0.93773571136880063</v>
      </c>
      <c r="U116" s="2">
        <v>0.47363676066495958</v>
      </c>
      <c r="V116" s="5">
        <f t="shared" si="47"/>
        <v>98.30601191540606</v>
      </c>
      <c r="W116" s="6">
        <f t="shared" si="48"/>
        <v>100.18148333814366</v>
      </c>
      <c r="Z116" s="6"/>
    </row>
    <row r="117" spans="1:26" s="16" customFormat="1" x14ac:dyDescent="0.2">
      <c r="A117" s="49"/>
      <c r="B117" s="17">
        <v>242283</v>
      </c>
      <c r="C117" s="16" t="s">
        <v>17</v>
      </c>
      <c r="D117" s="18">
        <v>51.005812280623736</v>
      </c>
      <c r="E117" s="16">
        <v>51</v>
      </c>
      <c r="F117" s="16">
        <v>9.1581658062194986</v>
      </c>
      <c r="G117" s="16">
        <f t="shared" si="43"/>
        <v>2.5134572619806992</v>
      </c>
      <c r="H117" s="16">
        <v>1.2823997184675484</v>
      </c>
      <c r="I117" s="26">
        <f t="shared" si="44"/>
        <v>48.492355018643039</v>
      </c>
      <c r="J117" s="23">
        <f t="shared" si="45"/>
        <v>53.519269542604434</v>
      </c>
      <c r="K117" s="16" t="s">
        <v>37</v>
      </c>
      <c r="L117" s="16">
        <v>0.51709837725263763</v>
      </c>
      <c r="M117" s="23" t="s">
        <v>39</v>
      </c>
      <c r="O117" s="49"/>
      <c r="P117" s="17">
        <v>242283</v>
      </c>
      <c r="Q117" s="16">
        <v>100</v>
      </c>
      <c r="R117" s="16">
        <v>26</v>
      </c>
      <c r="S117" s="16">
        <v>0</v>
      </c>
      <c r="T117" s="16" t="e">
        <f t="shared" si="46"/>
        <v>#NUM!</v>
      </c>
      <c r="U117" s="16">
        <v>0</v>
      </c>
      <c r="V117" s="26" t="e">
        <f t="shared" si="47"/>
        <v>#NUM!</v>
      </c>
      <c r="W117" s="23" t="e">
        <f t="shared" si="48"/>
        <v>#NUM!</v>
      </c>
      <c r="Z117" s="23"/>
    </row>
    <row r="118" spans="1:26" x14ac:dyDescent="0.2">
      <c r="A118" s="49"/>
      <c r="B118" s="1"/>
      <c r="C118" s="2" t="s">
        <v>7</v>
      </c>
      <c r="D118" s="3">
        <v>52.148364045079937</v>
      </c>
      <c r="E118" s="4">
        <v>50</v>
      </c>
      <c r="F118" s="2">
        <v>8.4961130533141986</v>
      </c>
      <c r="G118" s="2">
        <f t="shared" si="43"/>
        <v>2.3549591145390725</v>
      </c>
      <c r="H118" s="2">
        <v>1.2015318307452025</v>
      </c>
      <c r="I118" s="5">
        <f t="shared" si="44"/>
        <v>49.793404930540866</v>
      </c>
      <c r="J118" s="6">
        <f t="shared" si="45"/>
        <v>54.503323159619008</v>
      </c>
      <c r="M118" s="6"/>
      <c r="O118" s="49"/>
      <c r="P118" s="1"/>
      <c r="Q118" s="2">
        <v>100</v>
      </c>
      <c r="R118" s="4">
        <v>25</v>
      </c>
      <c r="S118" s="2">
        <v>0</v>
      </c>
      <c r="T118" s="2" t="e">
        <f t="shared" si="46"/>
        <v>#NUM!</v>
      </c>
      <c r="U118" s="2">
        <v>0</v>
      </c>
      <c r="V118" s="5" t="e">
        <f t="shared" si="47"/>
        <v>#NUM!</v>
      </c>
      <c r="W118" s="6" t="e">
        <f t="shared" si="48"/>
        <v>#NUM!</v>
      </c>
      <c r="Z118" s="6"/>
    </row>
    <row r="119" spans="1:26" s="16" customFormat="1" x14ac:dyDescent="0.2">
      <c r="A119" s="49"/>
      <c r="B119" s="17" t="s">
        <v>14</v>
      </c>
      <c r="C119" s="16" t="s">
        <v>17</v>
      </c>
      <c r="D119" s="18">
        <v>82.098510047059577</v>
      </c>
      <c r="E119" s="16">
        <v>50</v>
      </c>
      <c r="F119" s="16">
        <v>10.27312484902737</v>
      </c>
      <c r="G119" s="16">
        <f t="shared" si="43"/>
        <v>2.8475126032577474</v>
      </c>
      <c r="H119" s="16">
        <v>1.4528392489446562</v>
      </c>
      <c r="I119" s="26">
        <f t="shared" si="44"/>
        <v>79.250997443801836</v>
      </c>
      <c r="J119" s="23">
        <f t="shared" si="45"/>
        <v>84.946022650317317</v>
      </c>
      <c r="K119" s="16" t="s">
        <v>35</v>
      </c>
      <c r="L119" s="16">
        <v>1.7625172765136769E-5</v>
      </c>
      <c r="M119" s="23" t="s">
        <v>40</v>
      </c>
      <c r="O119" s="49"/>
      <c r="P119" s="17" t="s">
        <v>14</v>
      </c>
      <c r="Q119" s="16">
        <v>100</v>
      </c>
      <c r="R119" s="16">
        <v>50</v>
      </c>
      <c r="S119" s="16">
        <v>0</v>
      </c>
      <c r="T119" s="16" t="e">
        <f t="shared" si="46"/>
        <v>#NUM!</v>
      </c>
      <c r="U119" s="16">
        <v>0</v>
      </c>
      <c r="V119" s="26" t="e">
        <f t="shared" si="47"/>
        <v>#NUM!</v>
      </c>
      <c r="W119" s="23" t="e">
        <f t="shared" si="48"/>
        <v>#NUM!</v>
      </c>
      <c r="Z119" s="23"/>
    </row>
    <row r="120" spans="1:26" ht="17" thickBot="1" x14ac:dyDescent="0.25">
      <c r="A120" s="50"/>
      <c r="B120" s="7"/>
      <c r="C120" s="7" t="s">
        <v>7</v>
      </c>
      <c r="D120" s="24">
        <v>73.591881837954645</v>
      </c>
      <c r="E120" s="7">
        <v>45</v>
      </c>
      <c r="F120" s="7">
        <v>7.9674364499210393</v>
      </c>
      <c r="G120" s="7">
        <f t="shared" si="43"/>
        <v>2.3278792129890822</v>
      </c>
      <c r="H120" s="7">
        <v>1.1877153005622028</v>
      </c>
      <c r="I120" s="15">
        <f t="shared" si="44"/>
        <v>71.264002624965556</v>
      </c>
      <c r="J120" s="9">
        <f t="shared" si="45"/>
        <v>75.919761050943734</v>
      </c>
      <c r="K120" s="7"/>
      <c r="L120" s="7"/>
      <c r="M120" s="9"/>
      <c r="O120" s="50"/>
      <c r="P120" s="7"/>
      <c r="Q120" s="7">
        <v>100</v>
      </c>
      <c r="R120" s="7">
        <v>45</v>
      </c>
      <c r="S120" s="7">
        <v>0</v>
      </c>
      <c r="T120" s="7" t="e">
        <f t="shared" si="46"/>
        <v>#NUM!</v>
      </c>
      <c r="U120" s="7">
        <v>0</v>
      </c>
      <c r="V120" s="15" t="e">
        <f t="shared" si="47"/>
        <v>#NUM!</v>
      </c>
      <c r="W120" s="9" t="e">
        <f t="shared" si="48"/>
        <v>#NUM!</v>
      </c>
      <c r="X120" s="7"/>
      <c r="Y120" s="7"/>
      <c r="Z120" s="9"/>
    </row>
    <row r="121" spans="1:26" ht="17" thickBot="1" x14ac:dyDescent="0.25">
      <c r="A121" s="10"/>
      <c r="D121" s="3"/>
      <c r="O121" s="10"/>
    </row>
    <row r="122" spans="1:26" ht="17" thickBot="1" x14ac:dyDescent="0.25">
      <c r="D122" s="2" t="s">
        <v>0</v>
      </c>
      <c r="E122" s="2" t="s">
        <v>1</v>
      </c>
      <c r="F122" s="2" t="s">
        <v>2</v>
      </c>
      <c r="G122" s="2" t="s">
        <v>3</v>
      </c>
      <c r="H122" s="2" t="s">
        <v>4</v>
      </c>
      <c r="I122" s="11" t="s">
        <v>31</v>
      </c>
      <c r="J122" s="12" t="s">
        <v>32</v>
      </c>
      <c r="K122" s="10" t="s">
        <v>33</v>
      </c>
      <c r="L122" s="2" t="s">
        <v>26</v>
      </c>
      <c r="M122" s="2" t="s">
        <v>38</v>
      </c>
      <c r="Q122" s="2" t="s">
        <v>0</v>
      </c>
      <c r="R122" s="2" t="s">
        <v>1</v>
      </c>
      <c r="S122" s="2" t="s">
        <v>2</v>
      </c>
      <c r="T122" s="2" t="s">
        <v>3</v>
      </c>
      <c r="U122" s="2" t="s">
        <v>4</v>
      </c>
      <c r="V122" s="11" t="s">
        <v>31</v>
      </c>
      <c r="W122" s="12" t="s">
        <v>32</v>
      </c>
      <c r="X122" s="10" t="s">
        <v>33</v>
      </c>
      <c r="Y122" s="2" t="s">
        <v>26</v>
      </c>
      <c r="Z122" s="2" t="s">
        <v>38</v>
      </c>
    </row>
    <row r="123" spans="1:26" s="16" customFormat="1" x14ac:dyDescent="0.2">
      <c r="A123" s="48" t="s">
        <v>15</v>
      </c>
      <c r="B123" s="19" t="s">
        <v>5</v>
      </c>
      <c r="C123" s="20" t="s">
        <v>19</v>
      </c>
      <c r="D123" s="21">
        <v>28.439246830728031</v>
      </c>
      <c r="E123" s="20">
        <v>36</v>
      </c>
      <c r="F123" s="20">
        <v>6.5041003689605068</v>
      </c>
      <c r="G123" s="20">
        <f t="shared" ref="G123:G138" si="49">CONFIDENCE(0.05,F123,E123)</f>
        <v>2.1246337458327114</v>
      </c>
      <c r="H123" s="20">
        <v>1.0840167281600845</v>
      </c>
      <c r="I123" s="25">
        <f t="shared" ref="I123:I138" si="50">D123-G123</f>
        <v>26.314613084895321</v>
      </c>
      <c r="J123" s="22">
        <f t="shared" ref="J123:J138" si="51">D123+G123</f>
        <v>30.563880576560742</v>
      </c>
      <c r="K123" s="20" t="s">
        <v>37</v>
      </c>
      <c r="L123" s="20">
        <v>3.9334964384559835E-2</v>
      </c>
      <c r="M123" s="22" t="s">
        <v>39</v>
      </c>
      <c r="O123" s="48" t="s">
        <v>15</v>
      </c>
      <c r="P123" s="19" t="s">
        <v>5</v>
      </c>
      <c r="Q123" s="20">
        <v>54.077675065866202</v>
      </c>
      <c r="R123" s="20">
        <v>36</v>
      </c>
      <c r="S123" s="20">
        <v>8.8093562410050712</v>
      </c>
      <c r="T123" s="20">
        <f t="shared" ref="T123:T138" si="52">CONFIDENCE(0.05,S123,R123)</f>
        <v>2.877670159892181</v>
      </c>
      <c r="U123" s="20">
        <v>1.4682260401675118</v>
      </c>
      <c r="V123" s="25">
        <f t="shared" ref="V123:V138" si="53">Q123-T123</f>
        <v>51.200004905974019</v>
      </c>
      <c r="W123" s="22">
        <f t="shared" ref="W123:W138" si="54">Q123+T123</f>
        <v>56.955345225758386</v>
      </c>
      <c r="X123" s="20" t="s">
        <v>36</v>
      </c>
      <c r="Y123" s="20">
        <v>0.35010123807760452</v>
      </c>
      <c r="Z123" s="22" t="s">
        <v>39</v>
      </c>
    </row>
    <row r="124" spans="1:26" x14ac:dyDescent="0.2">
      <c r="A124" s="49"/>
      <c r="B124" s="1"/>
      <c r="C124" s="2" t="s">
        <v>7</v>
      </c>
      <c r="D124" s="3">
        <v>31.575771122894299</v>
      </c>
      <c r="E124" s="4">
        <v>44</v>
      </c>
      <c r="F124" s="2">
        <v>6.837868791474599</v>
      </c>
      <c r="G124" s="2">
        <f t="shared" si="49"/>
        <v>2.0204239866494693</v>
      </c>
      <c r="H124" s="2">
        <v>1.0678956924652845</v>
      </c>
      <c r="I124" s="5">
        <f t="shared" si="50"/>
        <v>29.55534713624483</v>
      </c>
      <c r="J124" s="6">
        <f t="shared" si="51"/>
        <v>33.596195109543771</v>
      </c>
      <c r="M124" s="6"/>
      <c r="O124" s="49"/>
      <c r="P124" s="1"/>
      <c r="Q124" s="2">
        <v>55.687380563793155</v>
      </c>
      <c r="R124" s="4">
        <v>44</v>
      </c>
      <c r="S124" s="2">
        <v>5.8002097552148184</v>
      </c>
      <c r="T124" s="2">
        <f t="shared" si="52"/>
        <v>1.7138209688441637</v>
      </c>
      <c r="U124" s="2">
        <v>0.87441452106394058</v>
      </c>
      <c r="V124" s="5">
        <f t="shared" si="53"/>
        <v>53.973559594948995</v>
      </c>
      <c r="W124" s="6">
        <f t="shared" si="54"/>
        <v>57.401201532637316</v>
      </c>
      <c r="Z124" s="6"/>
    </row>
    <row r="125" spans="1:26" s="16" customFormat="1" x14ac:dyDescent="0.2">
      <c r="A125" s="49"/>
      <c r="B125" s="17" t="s">
        <v>10</v>
      </c>
      <c r="C125" s="16" t="s">
        <v>19</v>
      </c>
      <c r="D125" s="18">
        <v>28.117924311653578</v>
      </c>
      <c r="E125" s="16">
        <v>50</v>
      </c>
      <c r="F125" s="16">
        <v>7.1062013318105288</v>
      </c>
      <c r="G125" s="16">
        <f t="shared" si="49"/>
        <v>1.9697023204709967</v>
      </c>
      <c r="H125" s="16">
        <v>1.00496863004002</v>
      </c>
      <c r="I125" s="26">
        <f t="shared" si="50"/>
        <v>26.148221991182581</v>
      </c>
      <c r="J125" s="23">
        <f t="shared" si="51"/>
        <v>30.087626632124575</v>
      </c>
      <c r="K125" s="16" t="s">
        <v>34</v>
      </c>
      <c r="L125" s="16">
        <v>0.28577502425923301</v>
      </c>
      <c r="M125" s="23" t="s">
        <v>39</v>
      </c>
      <c r="O125" s="49"/>
      <c r="P125" s="17" t="s">
        <v>10</v>
      </c>
      <c r="Q125" s="16">
        <v>67.843768271097147</v>
      </c>
      <c r="R125" s="16">
        <v>50</v>
      </c>
      <c r="S125" s="16">
        <v>5.1056655309523986</v>
      </c>
      <c r="T125" s="16">
        <f t="shared" si="52"/>
        <v>1.4151922770394512</v>
      </c>
      <c r="U125" s="16">
        <v>0.72205014388137112</v>
      </c>
      <c r="V125" s="26">
        <f t="shared" si="53"/>
        <v>66.428575994057695</v>
      </c>
      <c r="W125" s="23">
        <f t="shared" si="54"/>
        <v>69.258960548136599</v>
      </c>
      <c r="X125" s="16" t="s">
        <v>35</v>
      </c>
      <c r="Y125" s="16">
        <v>1.5201105886200225E-5</v>
      </c>
      <c r="Z125" s="23" t="s">
        <v>40</v>
      </c>
    </row>
    <row r="126" spans="1:26" x14ac:dyDescent="0.2">
      <c r="A126" s="49"/>
      <c r="B126" s="1"/>
      <c r="C126" s="2" t="s">
        <v>7</v>
      </c>
      <c r="D126" s="3">
        <v>26.662634011417609</v>
      </c>
      <c r="E126" s="4">
        <v>50</v>
      </c>
      <c r="F126" s="2">
        <v>6.4355806700676537</v>
      </c>
      <c r="G126" s="2">
        <f t="shared" si="49"/>
        <v>1.7838191725115242</v>
      </c>
      <c r="H126" s="2">
        <v>0.91012854653558062</v>
      </c>
      <c r="I126" s="5">
        <f t="shared" si="50"/>
        <v>24.878814838906084</v>
      </c>
      <c r="J126" s="6">
        <f t="shared" si="51"/>
        <v>28.446453183929133</v>
      </c>
      <c r="M126" s="6"/>
      <c r="O126" s="49"/>
      <c r="P126" s="1"/>
      <c r="Q126" s="2">
        <v>63.24372251001116</v>
      </c>
      <c r="R126" s="4">
        <v>50</v>
      </c>
      <c r="S126" s="2">
        <v>4.996295377736323</v>
      </c>
      <c r="T126" s="2">
        <f t="shared" si="52"/>
        <v>1.3848769743170772</v>
      </c>
      <c r="U126" s="2">
        <v>0.7065828684816714</v>
      </c>
      <c r="V126" s="5">
        <f t="shared" si="53"/>
        <v>61.85884553569408</v>
      </c>
      <c r="W126" s="6">
        <f t="shared" si="54"/>
        <v>64.628599484328234</v>
      </c>
      <c r="Z126" s="6"/>
    </row>
    <row r="127" spans="1:26" s="16" customFormat="1" x14ac:dyDescent="0.2">
      <c r="A127" s="49"/>
      <c r="B127" s="17" t="s">
        <v>18</v>
      </c>
      <c r="C127" s="16" t="s">
        <v>19</v>
      </c>
      <c r="D127" s="18">
        <v>35.56629236685076</v>
      </c>
      <c r="E127" s="16">
        <v>50</v>
      </c>
      <c r="F127" s="16">
        <v>6.2287234427035401</v>
      </c>
      <c r="G127" s="16">
        <f t="shared" si="49"/>
        <v>1.7264823280118651</v>
      </c>
      <c r="H127" s="16">
        <v>0.88087451689425822</v>
      </c>
      <c r="I127" s="26">
        <f t="shared" si="50"/>
        <v>33.839810038838898</v>
      </c>
      <c r="J127" s="23">
        <f t="shared" si="51"/>
        <v>37.292774694862622</v>
      </c>
      <c r="K127" s="16" t="s">
        <v>34</v>
      </c>
      <c r="L127" s="16">
        <v>0.13256408983709095</v>
      </c>
      <c r="M127" s="23" t="s">
        <v>39</v>
      </c>
      <c r="O127" s="49"/>
      <c r="P127" s="17" t="s">
        <v>18</v>
      </c>
      <c r="Q127" s="16">
        <v>66.278455542173006</v>
      </c>
      <c r="R127" s="16">
        <v>50</v>
      </c>
      <c r="S127" s="16">
        <v>4.6477211062466361</v>
      </c>
      <c r="T127" s="16">
        <f t="shared" si="52"/>
        <v>1.2882588911315853</v>
      </c>
      <c r="U127" s="16">
        <v>0.65728702225816771</v>
      </c>
      <c r="V127" s="26">
        <f t="shared" si="53"/>
        <v>64.990196651041416</v>
      </c>
      <c r="W127" s="23">
        <f t="shared" si="54"/>
        <v>67.566714433304597</v>
      </c>
      <c r="X127" s="16" t="s">
        <v>36</v>
      </c>
      <c r="Y127" s="16">
        <v>0.54422855553182536</v>
      </c>
      <c r="Z127" s="23" t="s">
        <v>39</v>
      </c>
    </row>
    <row r="128" spans="1:26" x14ac:dyDescent="0.2">
      <c r="A128" s="49"/>
      <c r="B128" s="1"/>
      <c r="C128" s="2" t="s">
        <v>7</v>
      </c>
      <c r="D128" s="3">
        <v>37.488112594251511</v>
      </c>
      <c r="E128" s="4">
        <v>50</v>
      </c>
      <c r="F128" s="2">
        <v>6.3746511768861476</v>
      </c>
      <c r="G128" s="2">
        <f t="shared" si="49"/>
        <v>1.7669306889883367</v>
      </c>
      <c r="H128" s="2">
        <v>0.91066445384087824</v>
      </c>
      <c r="I128" s="5">
        <f t="shared" si="50"/>
        <v>35.721181905263172</v>
      </c>
      <c r="J128" s="6">
        <f t="shared" si="51"/>
        <v>39.25504328323985</v>
      </c>
      <c r="M128" s="6"/>
      <c r="O128" s="49"/>
      <c r="P128" s="1"/>
      <c r="Q128" s="2">
        <v>65.618963222836911</v>
      </c>
      <c r="R128" s="4">
        <v>50</v>
      </c>
      <c r="S128" s="2">
        <v>6.0284683344464831</v>
      </c>
      <c r="T128" s="2">
        <f t="shared" si="52"/>
        <v>1.6709754639360623</v>
      </c>
      <c r="U128" s="2">
        <v>0.8612097620637833</v>
      </c>
      <c r="V128" s="5">
        <f t="shared" si="53"/>
        <v>63.947987758900851</v>
      </c>
      <c r="W128" s="6">
        <f t="shared" si="54"/>
        <v>67.28993868677297</v>
      </c>
      <c r="Z128" s="6"/>
    </row>
    <row r="129" spans="1:26" s="16" customFormat="1" x14ac:dyDescent="0.2">
      <c r="A129" s="49"/>
      <c r="B129" s="17" t="s">
        <v>12</v>
      </c>
      <c r="C129" s="16" t="s">
        <v>19</v>
      </c>
      <c r="D129" s="18">
        <v>42.717610460308187</v>
      </c>
      <c r="E129" s="16">
        <v>53</v>
      </c>
      <c r="F129" s="16">
        <v>15.913616011609559</v>
      </c>
      <c r="G129" s="16">
        <f t="shared" si="49"/>
        <v>4.2842916825307888</v>
      </c>
      <c r="H129" s="16">
        <v>2.1859032698175764</v>
      </c>
      <c r="I129" s="26">
        <f t="shared" si="50"/>
        <v>38.433318777777401</v>
      </c>
      <c r="J129" s="23">
        <f t="shared" si="51"/>
        <v>47.001902142838972</v>
      </c>
      <c r="K129" s="16" t="s">
        <v>36</v>
      </c>
      <c r="L129" s="16">
        <v>0.16368880629370758</v>
      </c>
      <c r="M129" s="23" t="s">
        <v>39</v>
      </c>
      <c r="O129" s="49"/>
      <c r="P129" s="17" t="s">
        <v>12</v>
      </c>
      <c r="Q129" s="16">
        <v>72.832487110367168</v>
      </c>
      <c r="R129" s="16">
        <v>53</v>
      </c>
      <c r="S129" s="16">
        <v>9.7825206255451018</v>
      </c>
      <c r="T129" s="16">
        <f t="shared" si="52"/>
        <v>2.6336674027847007</v>
      </c>
      <c r="U129" s="16">
        <v>1.3437325499645574</v>
      </c>
      <c r="V129" s="26">
        <f t="shared" si="53"/>
        <v>70.198819707582473</v>
      </c>
      <c r="W129" s="23">
        <f t="shared" si="54"/>
        <v>75.466154513151864</v>
      </c>
      <c r="X129" s="16" t="s">
        <v>36</v>
      </c>
      <c r="Y129" s="16">
        <v>0.19761063444732443</v>
      </c>
      <c r="Z129" s="23" t="s">
        <v>39</v>
      </c>
    </row>
    <row r="130" spans="1:26" x14ac:dyDescent="0.2">
      <c r="A130" s="49"/>
      <c r="B130" s="1"/>
      <c r="C130" s="2" t="s">
        <v>7</v>
      </c>
      <c r="D130" s="3">
        <v>46.410769685645228</v>
      </c>
      <c r="E130" s="4">
        <v>52</v>
      </c>
      <c r="F130" s="2">
        <v>10.547383273604195</v>
      </c>
      <c r="G130" s="2">
        <f t="shared" si="49"/>
        <v>2.8667587517173918</v>
      </c>
      <c r="H130" s="2">
        <v>1.4769290736638108</v>
      </c>
      <c r="I130" s="5">
        <f t="shared" si="50"/>
        <v>43.544010933927837</v>
      </c>
      <c r="J130" s="6">
        <f t="shared" si="51"/>
        <v>49.277528437362619</v>
      </c>
      <c r="M130" s="6"/>
      <c r="O130" s="49"/>
      <c r="P130" s="1"/>
      <c r="Q130" s="2">
        <v>70.390697870331252</v>
      </c>
      <c r="R130" s="4">
        <v>52</v>
      </c>
      <c r="S130" s="2">
        <v>9.5121762350717525</v>
      </c>
      <c r="T130" s="2">
        <f t="shared" si="52"/>
        <v>2.5853914437729428</v>
      </c>
      <c r="U130" s="2">
        <v>1.3191015060308156</v>
      </c>
      <c r="V130" s="5">
        <f t="shared" si="53"/>
        <v>67.805306426558303</v>
      </c>
      <c r="W130" s="6">
        <f t="shared" si="54"/>
        <v>72.9760893141042</v>
      </c>
      <c r="Z130" s="6"/>
    </row>
    <row r="131" spans="1:26" s="16" customFormat="1" x14ac:dyDescent="0.2">
      <c r="A131" s="49"/>
      <c r="B131" s="17" t="s">
        <v>13</v>
      </c>
      <c r="C131" s="16" t="s">
        <v>19</v>
      </c>
      <c r="D131" s="18">
        <v>67.469484859152502</v>
      </c>
      <c r="E131" s="16">
        <v>49</v>
      </c>
      <c r="F131" s="16">
        <v>7.1658129237308952</v>
      </c>
      <c r="G131" s="16">
        <f t="shared" si="49"/>
        <v>2.0063907500663163</v>
      </c>
      <c r="H131" s="16">
        <v>1.0236875605329849</v>
      </c>
      <c r="I131" s="26">
        <f t="shared" si="50"/>
        <v>65.463094109086185</v>
      </c>
      <c r="J131" s="23">
        <f t="shared" si="51"/>
        <v>69.475875609218818</v>
      </c>
      <c r="K131" s="16" t="s">
        <v>36</v>
      </c>
      <c r="L131" s="16">
        <v>0.38416205033051831</v>
      </c>
      <c r="M131" s="23" t="s">
        <v>39</v>
      </c>
      <c r="O131" s="49"/>
      <c r="P131" s="17" t="s">
        <v>13</v>
      </c>
      <c r="Q131" s="16">
        <v>100</v>
      </c>
      <c r="R131" s="16">
        <v>49</v>
      </c>
      <c r="S131" s="16">
        <v>0</v>
      </c>
      <c r="T131" s="16" t="e">
        <f t="shared" si="52"/>
        <v>#NUM!</v>
      </c>
      <c r="U131" s="16">
        <v>0</v>
      </c>
      <c r="V131" s="26" t="e">
        <f t="shared" si="53"/>
        <v>#NUM!</v>
      </c>
      <c r="W131" s="23" t="e">
        <f t="shared" si="54"/>
        <v>#NUM!</v>
      </c>
      <c r="Y131" s="16" t="s">
        <v>27</v>
      </c>
      <c r="Z131" s="23"/>
    </row>
    <row r="132" spans="1:26" x14ac:dyDescent="0.2">
      <c r="A132" s="49"/>
      <c r="B132" s="1"/>
      <c r="C132" s="2" t="s">
        <v>7</v>
      </c>
      <c r="D132" s="3">
        <v>68.596321675948786</v>
      </c>
      <c r="E132" s="4">
        <v>54</v>
      </c>
      <c r="F132" s="2">
        <v>5.7520445827648992</v>
      </c>
      <c r="G132" s="2">
        <f t="shared" si="49"/>
        <v>1.534169888906239</v>
      </c>
      <c r="H132" s="2">
        <v>0.78275412252856469</v>
      </c>
      <c r="I132" s="5">
        <f t="shared" si="50"/>
        <v>67.062151787042552</v>
      </c>
      <c r="J132" s="6">
        <f t="shared" si="51"/>
        <v>70.130491564855021</v>
      </c>
      <c r="M132" s="6"/>
      <c r="O132" s="49"/>
      <c r="P132" s="1"/>
      <c r="Q132" s="2">
        <v>100</v>
      </c>
      <c r="R132" s="4">
        <v>54</v>
      </c>
      <c r="S132" s="2">
        <v>0</v>
      </c>
      <c r="T132" s="2" t="e">
        <f t="shared" si="52"/>
        <v>#NUM!</v>
      </c>
      <c r="U132" s="2">
        <v>0</v>
      </c>
      <c r="V132" s="5" t="e">
        <f t="shared" si="53"/>
        <v>#NUM!</v>
      </c>
      <c r="W132" s="6" t="e">
        <f t="shared" si="54"/>
        <v>#NUM!</v>
      </c>
      <c r="Z132" s="6"/>
    </row>
    <row r="133" spans="1:26" s="16" customFormat="1" x14ac:dyDescent="0.2">
      <c r="A133" s="49"/>
      <c r="B133" s="17">
        <v>239910</v>
      </c>
      <c r="C133" s="16" t="s">
        <v>19</v>
      </c>
      <c r="D133" s="18">
        <v>67.986984867426841</v>
      </c>
      <c r="E133" s="16">
        <v>53</v>
      </c>
      <c r="F133" s="16">
        <v>8.9803307942469104</v>
      </c>
      <c r="G133" s="16">
        <f t="shared" si="49"/>
        <v>2.4177004459639289</v>
      </c>
      <c r="H133" s="16">
        <v>1.233543302343534</v>
      </c>
      <c r="I133" s="26">
        <f t="shared" si="50"/>
        <v>65.56928442146291</v>
      </c>
      <c r="J133" s="23">
        <f t="shared" si="51"/>
        <v>70.404685313390772</v>
      </c>
      <c r="K133" s="16" t="s">
        <v>36</v>
      </c>
      <c r="L133" s="16">
        <v>0.20333458482835801</v>
      </c>
      <c r="M133" s="23" t="s">
        <v>39</v>
      </c>
      <c r="O133" s="49"/>
      <c r="P133" s="17">
        <v>239910</v>
      </c>
      <c r="Q133" s="16">
        <v>100</v>
      </c>
      <c r="R133" s="16">
        <v>53</v>
      </c>
      <c r="S133" s="16">
        <v>0</v>
      </c>
      <c r="T133" s="16" t="e">
        <f t="shared" si="52"/>
        <v>#NUM!</v>
      </c>
      <c r="U133" s="16">
        <v>0</v>
      </c>
      <c r="V133" s="26" t="e">
        <f t="shared" si="53"/>
        <v>#NUM!</v>
      </c>
      <c r="W133" s="23" t="e">
        <f t="shared" si="54"/>
        <v>#NUM!</v>
      </c>
      <c r="Y133" s="16" t="s">
        <v>27</v>
      </c>
      <c r="Z133" s="23"/>
    </row>
    <row r="134" spans="1:26" x14ac:dyDescent="0.2">
      <c r="A134" s="49"/>
      <c r="B134" s="1"/>
      <c r="C134" s="2" t="s">
        <v>7</v>
      </c>
      <c r="D134" s="3">
        <v>65.161446831153796</v>
      </c>
      <c r="E134" s="4">
        <v>49</v>
      </c>
      <c r="F134" s="2">
        <v>12.786238496106307</v>
      </c>
      <c r="G134" s="2">
        <f t="shared" si="49"/>
        <v>3.580080992872563</v>
      </c>
      <c r="H134" s="2">
        <v>1.8082471892930505</v>
      </c>
      <c r="I134" s="5">
        <f t="shared" si="50"/>
        <v>61.581365838281236</v>
      </c>
      <c r="J134" s="6">
        <f t="shared" si="51"/>
        <v>68.741527824026363</v>
      </c>
      <c r="M134" s="6"/>
      <c r="O134" s="49"/>
      <c r="P134" s="1"/>
      <c r="Q134" s="4">
        <v>100</v>
      </c>
      <c r="R134" s="4">
        <v>49</v>
      </c>
      <c r="S134" s="4">
        <v>0</v>
      </c>
      <c r="T134" s="2" t="e">
        <f t="shared" si="52"/>
        <v>#NUM!</v>
      </c>
      <c r="U134" s="2">
        <v>0</v>
      </c>
      <c r="V134" s="5" t="e">
        <f t="shared" si="53"/>
        <v>#NUM!</v>
      </c>
      <c r="W134" s="6" t="e">
        <f t="shared" si="54"/>
        <v>#NUM!</v>
      </c>
      <c r="Z134" s="6"/>
    </row>
    <row r="135" spans="1:26" s="16" customFormat="1" x14ac:dyDescent="0.2">
      <c r="A135" s="49"/>
      <c r="B135" s="17">
        <v>242283</v>
      </c>
      <c r="C135" s="16" t="s">
        <v>19</v>
      </c>
      <c r="D135" s="18">
        <v>50.100416194925927</v>
      </c>
      <c r="E135" s="16">
        <v>40</v>
      </c>
      <c r="F135" s="16">
        <v>8.4984596359398576</v>
      </c>
      <c r="G135" s="16">
        <f t="shared" si="49"/>
        <v>2.6336515322981779</v>
      </c>
      <c r="H135" s="16">
        <v>1.3437244526287655</v>
      </c>
      <c r="I135" s="26">
        <f t="shared" si="50"/>
        <v>47.466764662627746</v>
      </c>
      <c r="J135" s="23">
        <f t="shared" si="51"/>
        <v>52.734067727224108</v>
      </c>
      <c r="K135" s="16" t="s">
        <v>36</v>
      </c>
      <c r="L135" s="16">
        <v>0.21246460497072853</v>
      </c>
      <c r="M135" s="23" t="s">
        <v>39</v>
      </c>
      <c r="O135" s="49"/>
      <c r="P135" s="17">
        <v>242283</v>
      </c>
      <c r="Q135" s="16">
        <v>100</v>
      </c>
      <c r="R135" s="16">
        <v>40</v>
      </c>
      <c r="S135" s="16">
        <v>0</v>
      </c>
      <c r="T135" s="16" t="e">
        <f t="shared" si="52"/>
        <v>#NUM!</v>
      </c>
      <c r="U135" s="16">
        <v>0</v>
      </c>
      <c r="V135" s="26" t="e">
        <f t="shared" si="53"/>
        <v>#NUM!</v>
      </c>
      <c r="W135" s="23" t="e">
        <f t="shared" si="54"/>
        <v>#NUM!</v>
      </c>
      <c r="Y135" s="16" t="s">
        <v>27</v>
      </c>
      <c r="Z135" s="23"/>
    </row>
    <row r="136" spans="1:26" x14ac:dyDescent="0.2">
      <c r="A136" s="49"/>
      <c r="B136" s="1"/>
      <c r="C136" s="2" t="s">
        <v>7</v>
      </c>
      <c r="D136" s="3">
        <v>52.631032519509723</v>
      </c>
      <c r="E136" s="4">
        <v>40</v>
      </c>
      <c r="F136" s="2">
        <v>9.4782853664845454</v>
      </c>
      <c r="G136" s="2">
        <f t="shared" si="49"/>
        <v>2.93729709245607</v>
      </c>
      <c r="H136" s="2">
        <v>1.4986485035567467</v>
      </c>
      <c r="I136" s="5">
        <f t="shared" si="50"/>
        <v>49.693735427053653</v>
      </c>
      <c r="J136" s="6">
        <f t="shared" si="51"/>
        <v>55.568329611965794</v>
      </c>
      <c r="M136" s="6"/>
      <c r="O136" s="49"/>
      <c r="P136" s="1"/>
      <c r="Q136" s="2">
        <v>100</v>
      </c>
      <c r="R136" s="4">
        <v>40</v>
      </c>
      <c r="S136" s="2">
        <v>0</v>
      </c>
      <c r="T136" s="2" t="e">
        <f t="shared" si="52"/>
        <v>#NUM!</v>
      </c>
      <c r="U136" s="2">
        <v>0</v>
      </c>
      <c r="V136" s="5" t="e">
        <f t="shared" si="53"/>
        <v>#NUM!</v>
      </c>
      <c r="W136" s="6" t="e">
        <f t="shared" si="54"/>
        <v>#NUM!</v>
      </c>
      <c r="Z136" s="6"/>
    </row>
    <row r="137" spans="1:26" s="16" customFormat="1" x14ac:dyDescent="0.2">
      <c r="A137" s="49"/>
      <c r="B137" s="17" t="s">
        <v>14</v>
      </c>
      <c r="C137" s="16" t="s">
        <v>19</v>
      </c>
      <c r="D137" s="18">
        <v>74.692061993107473</v>
      </c>
      <c r="E137" s="16">
        <v>50</v>
      </c>
      <c r="F137" s="16">
        <v>8.1705209022466896</v>
      </c>
      <c r="G137" s="16">
        <f t="shared" si="49"/>
        <v>2.2647112330705328</v>
      </c>
      <c r="H137" s="16">
        <v>1.1554861471610125</v>
      </c>
      <c r="I137" s="26">
        <f t="shared" si="50"/>
        <v>72.427350760036944</v>
      </c>
      <c r="J137" s="23">
        <f t="shared" si="51"/>
        <v>76.956773226178001</v>
      </c>
      <c r="K137" s="16" t="s">
        <v>36</v>
      </c>
      <c r="L137" s="16">
        <v>0.24108663174371617</v>
      </c>
      <c r="M137" s="23" t="s">
        <v>39</v>
      </c>
      <c r="O137" s="49"/>
      <c r="P137" s="17" t="s">
        <v>14</v>
      </c>
      <c r="Q137" s="16">
        <v>100</v>
      </c>
      <c r="R137" s="16">
        <v>50</v>
      </c>
      <c r="S137" s="16">
        <v>0</v>
      </c>
      <c r="T137" s="16" t="e">
        <f t="shared" si="52"/>
        <v>#NUM!</v>
      </c>
      <c r="U137" s="16">
        <v>0</v>
      </c>
      <c r="V137" s="26" t="e">
        <f t="shared" si="53"/>
        <v>#NUM!</v>
      </c>
      <c r="W137" s="23" t="e">
        <f t="shared" si="54"/>
        <v>#NUM!</v>
      </c>
      <c r="Y137" s="16" t="s">
        <v>27</v>
      </c>
      <c r="Z137" s="23"/>
    </row>
    <row r="138" spans="1:26" ht="17" thickBot="1" x14ac:dyDescent="0.25">
      <c r="A138" s="50"/>
      <c r="B138" s="7"/>
      <c r="C138" s="7" t="s">
        <v>7</v>
      </c>
      <c r="D138" s="24">
        <v>72.734547159738042</v>
      </c>
      <c r="E138" s="7">
        <v>50</v>
      </c>
      <c r="F138" s="7">
        <v>8.4247161420502259</v>
      </c>
      <c r="G138" s="7">
        <f t="shared" si="49"/>
        <v>2.3351692640655735</v>
      </c>
      <c r="H138" s="7">
        <v>1.1914347827230967</v>
      </c>
      <c r="I138" s="15">
        <f t="shared" si="50"/>
        <v>70.399377895672473</v>
      </c>
      <c r="J138" s="9">
        <f t="shared" si="51"/>
        <v>75.069716423803612</v>
      </c>
      <c r="K138" s="7"/>
      <c r="L138" s="7"/>
      <c r="M138" s="9"/>
      <c r="O138" s="50"/>
      <c r="P138" s="7"/>
      <c r="Q138" s="8">
        <v>100</v>
      </c>
      <c r="R138" s="7">
        <v>50</v>
      </c>
      <c r="S138" s="8">
        <v>0</v>
      </c>
      <c r="T138" s="7" t="e">
        <f t="shared" si="52"/>
        <v>#NUM!</v>
      </c>
      <c r="U138" s="7">
        <v>0</v>
      </c>
      <c r="V138" s="15" t="e">
        <f t="shared" si="53"/>
        <v>#NUM!</v>
      </c>
      <c r="W138" s="9" t="e">
        <f t="shared" si="54"/>
        <v>#NUM!</v>
      </c>
      <c r="X138" s="7"/>
      <c r="Y138" s="7"/>
      <c r="Z138" s="9"/>
    </row>
    <row r="139" spans="1:26" ht="17" thickBot="1" x14ac:dyDescent="0.25">
      <c r="A139" s="30"/>
      <c r="D139" s="3"/>
      <c r="O139" s="30"/>
      <c r="Q139" s="4"/>
      <c r="S139" s="4"/>
    </row>
    <row r="140" spans="1:26" ht="17" customHeight="1" thickBot="1" x14ac:dyDescent="0.25">
      <c r="A140" s="52" t="s">
        <v>47</v>
      </c>
      <c r="B140" s="35"/>
      <c r="C140" s="36"/>
      <c r="D140" s="36" t="s">
        <v>0</v>
      </c>
      <c r="E140" s="36" t="s">
        <v>1</v>
      </c>
      <c r="F140" s="36" t="s">
        <v>2</v>
      </c>
      <c r="G140" s="36" t="s">
        <v>3</v>
      </c>
      <c r="H140" s="36" t="s">
        <v>4</v>
      </c>
      <c r="I140" s="33" t="s">
        <v>31</v>
      </c>
      <c r="J140" s="34" t="s">
        <v>32</v>
      </c>
      <c r="K140" s="37"/>
      <c r="L140" s="36"/>
      <c r="M140" s="38"/>
      <c r="O140" s="35"/>
      <c r="P140" s="36"/>
      <c r="Q140" s="36" t="s">
        <v>0</v>
      </c>
      <c r="R140" s="36" t="s">
        <v>1</v>
      </c>
      <c r="S140" s="36" t="s">
        <v>2</v>
      </c>
      <c r="T140" s="36" t="s">
        <v>3</v>
      </c>
      <c r="U140" s="36" t="s">
        <v>4</v>
      </c>
      <c r="V140" s="33" t="s">
        <v>31</v>
      </c>
      <c r="W140" s="34" t="s">
        <v>32</v>
      </c>
      <c r="X140" s="37"/>
      <c r="Y140" s="36"/>
      <c r="Z140" s="38"/>
    </row>
    <row r="141" spans="1:26" x14ac:dyDescent="0.2">
      <c r="A141" s="53"/>
      <c r="B141" s="44" t="s">
        <v>45</v>
      </c>
      <c r="C141" s="4" t="s">
        <v>41</v>
      </c>
      <c r="D141" s="2">
        <v>26.9374633819553</v>
      </c>
      <c r="E141" s="4">
        <v>47</v>
      </c>
      <c r="F141" s="2">
        <v>14.101852074661188</v>
      </c>
      <c r="G141" s="2">
        <f t="shared" ref="G141:G152" si="55">CONFIDENCE(0.05,F141,E141)</f>
        <v>4.0315803220352615</v>
      </c>
      <c r="H141" s="2">
        <v>2.0569665329750211</v>
      </c>
      <c r="I141" s="5">
        <f t="shared" ref="I141:I148" si="56">D141-G141</f>
        <v>22.90588305992004</v>
      </c>
      <c r="J141" s="6">
        <f>D141+G141</f>
        <v>30.969043703990561</v>
      </c>
      <c r="M141" s="6"/>
      <c r="O141" s="44" t="s">
        <v>45</v>
      </c>
      <c r="P141" s="4" t="s">
        <v>41</v>
      </c>
      <c r="Q141" s="2">
        <v>94.210360940938926</v>
      </c>
      <c r="R141" s="4">
        <v>47</v>
      </c>
      <c r="S141" s="2">
        <v>9.65266073710551</v>
      </c>
      <c r="T141" s="2">
        <f>CONFIDENCE(0.05,S141,R141)</f>
        <v>2.7596004324085879</v>
      </c>
      <c r="U141" s="2">
        <v>1.4079852763499558</v>
      </c>
      <c r="V141" s="5">
        <f>Q141-T141</f>
        <v>91.450760508530337</v>
      </c>
      <c r="W141" s="6">
        <f>Q141+T141</f>
        <v>96.969961373347516</v>
      </c>
      <c r="Z141" s="6"/>
    </row>
    <row r="142" spans="1:26" x14ac:dyDescent="0.2">
      <c r="A142" s="53"/>
      <c r="B142" s="44"/>
      <c r="C142" s="4" t="s">
        <v>42</v>
      </c>
      <c r="D142" s="2">
        <v>24.508583923203002</v>
      </c>
      <c r="E142" s="4">
        <v>30</v>
      </c>
      <c r="F142" s="2">
        <v>17.105942888671844</v>
      </c>
      <c r="G142" s="2">
        <f t="shared" si="55"/>
        <v>6.1211705678343611</v>
      </c>
      <c r="H142" s="2">
        <v>3.1231035958402171</v>
      </c>
      <c r="I142" s="5">
        <f t="shared" si="56"/>
        <v>18.38741335536864</v>
      </c>
      <c r="J142" s="6">
        <f t="shared" ref="J142:J148" si="57">D142+G142</f>
        <v>30.629754491037364</v>
      </c>
      <c r="M142" s="6"/>
      <c r="O142" s="44"/>
      <c r="P142" s="4" t="s">
        <v>42</v>
      </c>
      <c r="Q142" s="2">
        <v>49.437792272886071</v>
      </c>
      <c r="R142" s="4">
        <v>30</v>
      </c>
      <c r="S142" s="2">
        <v>27.08296016090214</v>
      </c>
      <c r="T142" s="2">
        <f>CONFIDENCE(0.05,S142,R142)</f>
        <v>9.6913347428822334</v>
      </c>
      <c r="U142" s="2">
        <v>4.944649401379948</v>
      </c>
      <c r="V142" s="5">
        <f t="shared" ref="V142:V152" si="58">Q142-T142</f>
        <v>39.746457530003838</v>
      </c>
      <c r="W142" s="6">
        <f t="shared" ref="W142:W152" si="59">Q142+T142</f>
        <v>59.129127015768304</v>
      </c>
      <c r="Z142" s="6"/>
    </row>
    <row r="143" spans="1:26" x14ac:dyDescent="0.2">
      <c r="A143" s="53"/>
      <c r="B143" s="44"/>
      <c r="C143" s="4" t="s">
        <v>43</v>
      </c>
      <c r="D143" s="2">
        <v>48.707220978485161</v>
      </c>
      <c r="E143" s="4">
        <v>45</v>
      </c>
      <c r="F143" s="2">
        <v>13.014422399927453</v>
      </c>
      <c r="G143" s="2">
        <f t="shared" si="55"/>
        <v>3.8024781953737263</v>
      </c>
      <c r="H143" s="2">
        <v>1.9400755449422491</v>
      </c>
      <c r="I143" s="5">
        <f t="shared" si="56"/>
        <v>44.904742783111438</v>
      </c>
      <c r="J143" s="6">
        <f t="shared" si="57"/>
        <v>52.509699173858884</v>
      </c>
      <c r="M143" s="6"/>
      <c r="O143" s="44"/>
      <c r="P143" s="4" t="s">
        <v>43</v>
      </c>
      <c r="Q143" s="2">
        <v>91.310152014372903</v>
      </c>
      <c r="R143" s="4">
        <v>45</v>
      </c>
      <c r="S143" s="2">
        <v>10.168057139781414</v>
      </c>
      <c r="T143" s="2">
        <f t="shared" ref="T143:T152" si="60">CONFIDENCE(0.05,S143,R143)</f>
        <v>2.9708437589630172</v>
      </c>
      <c r="U143" s="2">
        <v>1.5157644642435548</v>
      </c>
      <c r="V143" s="5">
        <f t="shared" si="58"/>
        <v>88.33930825540989</v>
      </c>
      <c r="W143" s="6">
        <f t="shared" si="59"/>
        <v>94.280995773335917</v>
      </c>
      <c r="Z143" s="6"/>
    </row>
    <row r="144" spans="1:26" x14ac:dyDescent="0.2">
      <c r="A144" s="53"/>
      <c r="B144" s="44"/>
      <c r="C144" s="4" t="s">
        <v>44</v>
      </c>
      <c r="D144" s="2">
        <v>47.109860733343766</v>
      </c>
      <c r="E144" s="4">
        <v>41</v>
      </c>
      <c r="F144" s="2">
        <v>11.384975426205687</v>
      </c>
      <c r="G144" s="2">
        <f t="shared" si="55"/>
        <v>3.4848834682587566</v>
      </c>
      <c r="H144" s="2">
        <v>1.7780344413198783</v>
      </c>
      <c r="I144" s="5">
        <f t="shared" si="56"/>
        <v>43.624977265085008</v>
      </c>
      <c r="J144" s="6">
        <f t="shared" si="57"/>
        <v>50.594744201602524</v>
      </c>
      <c r="M144" s="6"/>
      <c r="O144" s="44"/>
      <c r="P144" s="4" t="s">
        <v>44</v>
      </c>
      <c r="Q144" s="2">
        <v>72.798532242369149</v>
      </c>
      <c r="R144" s="4">
        <v>41</v>
      </c>
      <c r="S144" s="2">
        <v>8.6328262086394147</v>
      </c>
      <c r="T144" s="2">
        <f t="shared" si="60"/>
        <v>2.642464494880755</v>
      </c>
      <c r="U144" s="2">
        <v>1.3482209447337699</v>
      </c>
      <c r="V144" s="5">
        <f t="shared" si="58"/>
        <v>70.156067747488393</v>
      </c>
      <c r="W144" s="6">
        <f t="shared" si="59"/>
        <v>75.440996737249904</v>
      </c>
      <c r="Z144" s="6"/>
    </row>
    <row r="145" spans="1:26" x14ac:dyDescent="0.2">
      <c r="A145" s="53"/>
      <c r="B145" s="44" t="s">
        <v>46</v>
      </c>
      <c r="C145" s="4" t="s">
        <v>41</v>
      </c>
      <c r="D145" s="2">
        <v>94.369750285368866</v>
      </c>
      <c r="E145" s="4">
        <v>25</v>
      </c>
      <c r="F145" s="2">
        <v>11.811667039336374</v>
      </c>
      <c r="G145" s="2">
        <f t="shared" si="55"/>
        <v>4.6300883988956274</v>
      </c>
      <c r="H145" s="2">
        <v>2.3623334078672746</v>
      </c>
      <c r="I145" s="5">
        <f t="shared" si="56"/>
        <v>89.739661886473243</v>
      </c>
      <c r="J145" s="6">
        <f t="shared" si="57"/>
        <v>98.999838684264489</v>
      </c>
      <c r="M145" s="6"/>
      <c r="O145" s="44" t="s">
        <v>46</v>
      </c>
      <c r="P145" s="4" t="s">
        <v>41</v>
      </c>
      <c r="Q145" s="2">
        <v>94.369750285368866</v>
      </c>
      <c r="R145" s="4">
        <v>25</v>
      </c>
      <c r="S145" s="2">
        <v>11.811667039336374</v>
      </c>
      <c r="T145" s="2">
        <f t="shared" si="60"/>
        <v>4.6300883988956274</v>
      </c>
      <c r="U145" s="2">
        <v>2.3623334078672746</v>
      </c>
      <c r="V145" s="5">
        <f t="shared" si="58"/>
        <v>89.739661886473243</v>
      </c>
      <c r="W145" s="6">
        <f t="shared" si="59"/>
        <v>98.999838684264489</v>
      </c>
      <c r="Z145" s="6"/>
    </row>
    <row r="146" spans="1:26" x14ac:dyDescent="0.2">
      <c r="A146" s="53"/>
      <c r="B146" s="44"/>
      <c r="C146" s="4" t="s">
        <v>42</v>
      </c>
      <c r="D146" s="2">
        <v>19.867208069827853</v>
      </c>
      <c r="E146" s="4">
        <v>18</v>
      </c>
      <c r="F146" s="2">
        <v>6.8373996316805998</v>
      </c>
      <c r="G146" s="2">
        <f t="shared" si="55"/>
        <v>3.15865943271774</v>
      </c>
      <c r="H146" s="2">
        <v>1.6115905484145849</v>
      </c>
      <c r="I146" s="5">
        <f t="shared" si="56"/>
        <v>16.708548637110113</v>
      </c>
      <c r="J146" s="6">
        <f t="shared" si="57"/>
        <v>23.025867502545594</v>
      </c>
      <c r="M146" s="6"/>
      <c r="O146" s="44"/>
      <c r="P146" s="4" t="s">
        <v>42</v>
      </c>
      <c r="Q146" s="2">
        <v>19.867208069827853</v>
      </c>
      <c r="R146" s="4">
        <v>18</v>
      </c>
      <c r="S146" s="2">
        <v>6.8373996316805998</v>
      </c>
      <c r="T146" s="2">
        <f t="shared" si="60"/>
        <v>3.15865943271774</v>
      </c>
      <c r="U146">
        <v>1.6115905484145849</v>
      </c>
      <c r="V146" s="5">
        <f t="shared" si="58"/>
        <v>16.708548637110113</v>
      </c>
      <c r="W146" s="6">
        <f t="shared" si="59"/>
        <v>23.025867502545594</v>
      </c>
      <c r="Y146" s="2" t="s">
        <v>48</v>
      </c>
      <c r="Z146" s="6"/>
    </row>
    <row r="147" spans="1:26" x14ac:dyDescent="0.2">
      <c r="A147" s="53"/>
      <c r="B147" s="44"/>
      <c r="C147" s="4" t="s">
        <v>43</v>
      </c>
      <c r="D147" s="2">
        <v>81.973245582883123</v>
      </c>
      <c r="E147" s="4">
        <v>25</v>
      </c>
      <c r="F147" s="2">
        <v>12.989256406128243</v>
      </c>
      <c r="G147" s="2">
        <f t="shared" si="55"/>
        <v>5.0916949483935054</v>
      </c>
      <c r="H147" s="2">
        <v>2.5978512812256485</v>
      </c>
      <c r="I147" s="5">
        <f t="shared" si="56"/>
        <v>76.881550634489614</v>
      </c>
      <c r="J147" s="6">
        <f t="shared" si="57"/>
        <v>87.064940531276633</v>
      </c>
      <c r="M147" s="6"/>
      <c r="O147" s="44"/>
      <c r="P147" s="4" t="s">
        <v>43</v>
      </c>
      <c r="Q147" s="2">
        <v>81.973245582883123</v>
      </c>
      <c r="R147" s="4">
        <v>25</v>
      </c>
      <c r="S147" s="2">
        <v>12.989256406128243</v>
      </c>
      <c r="T147" s="2">
        <f t="shared" si="60"/>
        <v>5.0916949483935054</v>
      </c>
      <c r="U147" s="2">
        <v>2.5978512812256485</v>
      </c>
      <c r="V147" s="5">
        <f t="shared" si="58"/>
        <v>76.881550634489614</v>
      </c>
      <c r="W147" s="6">
        <f t="shared" si="59"/>
        <v>87.064940531276633</v>
      </c>
      <c r="Z147" s="6"/>
    </row>
    <row r="148" spans="1:26" ht="17" thickBot="1" x14ac:dyDescent="0.25">
      <c r="A148" s="53"/>
      <c r="B148" s="45"/>
      <c r="C148" s="8" t="s">
        <v>44</v>
      </c>
      <c r="D148" s="7">
        <v>71.694265388633951</v>
      </c>
      <c r="E148" s="7">
        <v>22</v>
      </c>
      <c r="F148" s="7">
        <v>7.4354447959751004</v>
      </c>
      <c r="G148" s="7">
        <f t="shared" si="55"/>
        <v>3.1070175343465865</v>
      </c>
      <c r="H148" s="7">
        <v>1.585242156924487</v>
      </c>
      <c r="I148" s="15">
        <f t="shared" si="56"/>
        <v>68.587247854287369</v>
      </c>
      <c r="J148" s="9">
        <f t="shared" si="57"/>
        <v>74.801282922980533</v>
      </c>
      <c r="K148" s="7"/>
      <c r="L148" s="7"/>
      <c r="M148" s="9"/>
      <c r="O148" s="45"/>
      <c r="P148" s="8" t="s">
        <v>44</v>
      </c>
      <c r="Q148" s="7">
        <v>71.694265388633951</v>
      </c>
      <c r="R148" s="7">
        <v>22</v>
      </c>
      <c r="S148" s="7">
        <v>7.4354447959751004</v>
      </c>
      <c r="T148" s="7">
        <f t="shared" si="60"/>
        <v>3.1070175343465865</v>
      </c>
      <c r="U148" s="7">
        <v>1.585242156924487</v>
      </c>
      <c r="V148" s="15">
        <f t="shared" si="58"/>
        <v>68.587247854287369</v>
      </c>
      <c r="W148" s="9">
        <f t="shared" si="59"/>
        <v>74.801282922980533</v>
      </c>
      <c r="X148" s="7"/>
      <c r="Y148" s="7"/>
      <c r="Z148" s="9"/>
    </row>
    <row r="149" spans="1:26" x14ac:dyDescent="0.2">
      <c r="A149" s="53"/>
      <c r="B149" s="44">
        <v>239910</v>
      </c>
      <c r="C149" s="4" t="s">
        <v>41</v>
      </c>
      <c r="D149">
        <v>98.655137927450724</v>
      </c>
      <c r="E149" s="4">
        <v>9</v>
      </c>
      <c r="F149" s="2">
        <v>10.878131038870718</v>
      </c>
      <c r="G149" s="2">
        <f>CONFIDENCE(0.05,F149,E149)</f>
        <v>7.1069150184312955</v>
      </c>
      <c r="H149" s="6">
        <v>4.3044544385369372</v>
      </c>
      <c r="I149" s="5">
        <f>D149-G149</f>
        <v>91.548222909019429</v>
      </c>
      <c r="J149" s="6">
        <f>D149+G149</f>
        <v>105.76205294588202</v>
      </c>
      <c r="M149" s="6"/>
      <c r="O149" s="44" t="s">
        <v>46</v>
      </c>
      <c r="P149" s="4" t="s">
        <v>49</v>
      </c>
      <c r="Q149" s="2">
        <v>100</v>
      </c>
      <c r="R149" s="4">
        <v>25</v>
      </c>
      <c r="S149" s="2">
        <v>0</v>
      </c>
      <c r="T149" s="2" t="e">
        <f t="shared" si="60"/>
        <v>#NUM!</v>
      </c>
      <c r="U149" s="2">
        <v>0</v>
      </c>
      <c r="V149" s="5" t="e">
        <f t="shared" si="58"/>
        <v>#NUM!</v>
      </c>
      <c r="W149" s="6" t="e">
        <f t="shared" si="59"/>
        <v>#NUM!</v>
      </c>
      <c r="Z149" s="6"/>
    </row>
    <row r="150" spans="1:26" x14ac:dyDescent="0.2">
      <c r="A150" s="53"/>
      <c r="B150" s="44"/>
      <c r="C150" s="4" t="s">
        <v>42</v>
      </c>
      <c r="D150" s="2">
        <v>28.05041061289452</v>
      </c>
      <c r="E150" s="4">
        <v>10</v>
      </c>
      <c r="F150" s="2">
        <v>7.0664994884206251</v>
      </c>
      <c r="G150" s="2">
        <f t="shared" si="55"/>
        <v>4.3797812787058286</v>
      </c>
      <c r="H150" s="6">
        <v>1.3448620725492773</v>
      </c>
      <c r="I150" s="5">
        <f t="shared" ref="I150" si="61">D150-G150</f>
        <v>23.670629334188693</v>
      </c>
      <c r="J150" s="6">
        <f t="shared" ref="J150" si="62">D150+G150</f>
        <v>32.430191891600352</v>
      </c>
      <c r="M150" s="6"/>
      <c r="O150" s="44"/>
      <c r="P150" s="4" t="s">
        <v>50</v>
      </c>
      <c r="Q150" s="2">
        <v>100</v>
      </c>
      <c r="R150" s="4">
        <v>25</v>
      </c>
      <c r="S150" s="2">
        <v>0</v>
      </c>
      <c r="T150" s="2" t="e">
        <f t="shared" si="60"/>
        <v>#NUM!</v>
      </c>
      <c r="U150">
        <v>0</v>
      </c>
      <c r="V150" s="5" t="e">
        <f t="shared" si="58"/>
        <v>#NUM!</v>
      </c>
      <c r="W150" s="6" t="e">
        <f t="shared" si="59"/>
        <v>#NUM!</v>
      </c>
      <c r="Z150" s="6"/>
    </row>
    <row r="151" spans="1:26" x14ac:dyDescent="0.2">
      <c r="A151" s="53"/>
      <c r="B151" s="44"/>
      <c r="C151" s="4" t="s">
        <v>43</v>
      </c>
      <c r="D151" s="2">
        <v>94.038844275571748</v>
      </c>
      <c r="E151" s="4">
        <v>17</v>
      </c>
      <c r="F151" s="2">
        <v>8.9046679183363047</v>
      </c>
      <c r="G151" s="2">
        <f t="shared" si="55"/>
        <v>4.2329326480967584</v>
      </c>
      <c r="H151" s="6">
        <v>2.0846421765268546</v>
      </c>
      <c r="I151" s="5">
        <f>D151-G151</f>
        <v>89.805911627474984</v>
      </c>
      <c r="J151" s="6">
        <f>D151+G151</f>
        <v>98.271776923668511</v>
      </c>
      <c r="M151" s="6"/>
      <c r="O151" s="44"/>
      <c r="P151" s="4" t="s">
        <v>51</v>
      </c>
      <c r="Q151" s="2">
        <v>100</v>
      </c>
      <c r="R151" s="4">
        <v>25</v>
      </c>
      <c r="S151" s="2">
        <v>0</v>
      </c>
      <c r="T151" s="2" t="e">
        <f t="shared" si="60"/>
        <v>#NUM!</v>
      </c>
      <c r="U151" s="2">
        <v>0</v>
      </c>
      <c r="V151" s="5" t="e">
        <f t="shared" si="58"/>
        <v>#NUM!</v>
      </c>
      <c r="W151" s="6" t="e">
        <f t="shared" si="59"/>
        <v>#NUM!</v>
      </c>
      <c r="Z151" s="6"/>
    </row>
    <row r="152" spans="1:26" ht="17" thickBot="1" x14ac:dyDescent="0.25">
      <c r="A152" s="53"/>
      <c r="B152" s="45"/>
      <c r="C152" s="8" t="s">
        <v>44</v>
      </c>
      <c r="D152" s="7">
        <v>67.815681401041061</v>
      </c>
      <c r="E152" s="8">
        <v>10</v>
      </c>
      <c r="F152" s="7">
        <v>7.6348525275950241</v>
      </c>
      <c r="G152" s="7">
        <f t="shared" si="55"/>
        <v>4.7320436689813201</v>
      </c>
      <c r="H152" s="9">
        <v>2.8201567039676605</v>
      </c>
      <c r="I152" s="15">
        <f>D152-G152</f>
        <v>63.083637732059742</v>
      </c>
      <c r="J152" s="9">
        <f>D152+G152</f>
        <v>72.547725070022381</v>
      </c>
      <c r="K152" s="7"/>
      <c r="L152" s="7"/>
      <c r="M152" s="9"/>
      <c r="O152" s="45"/>
      <c r="P152" s="8" t="s">
        <v>52</v>
      </c>
      <c r="Q152" s="7">
        <v>100</v>
      </c>
      <c r="R152" s="8">
        <v>25</v>
      </c>
      <c r="S152" s="7">
        <v>0</v>
      </c>
      <c r="T152" s="7" t="e">
        <f t="shared" si="60"/>
        <v>#NUM!</v>
      </c>
      <c r="U152" s="7">
        <v>0</v>
      </c>
      <c r="V152" s="15" t="e">
        <f t="shared" si="58"/>
        <v>#NUM!</v>
      </c>
      <c r="W152" s="9" t="e">
        <f t="shared" si="59"/>
        <v>#NUM!</v>
      </c>
      <c r="X152" s="7"/>
      <c r="Y152" s="7"/>
      <c r="Z152" s="9"/>
    </row>
    <row r="153" spans="1:26" ht="17" thickBot="1" x14ac:dyDescent="0.25">
      <c r="A153" s="53"/>
      <c r="B153" s="35"/>
      <c r="C153" s="36"/>
      <c r="D153" s="36" t="s">
        <v>0</v>
      </c>
      <c r="E153" s="36" t="s">
        <v>1</v>
      </c>
      <c r="F153" s="36" t="s">
        <v>2</v>
      </c>
      <c r="G153" s="36" t="s">
        <v>3</v>
      </c>
      <c r="H153" s="38" t="s">
        <v>4</v>
      </c>
      <c r="I153" s="33" t="s">
        <v>31</v>
      </c>
      <c r="J153" s="34" t="s">
        <v>32</v>
      </c>
      <c r="K153" s="37"/>
      <c r="L153" s="36"/>
      <c r="M153" s="38"/>
      <c r="O153" s="35"/>
      <c r="P153" s="36"/>
      <c r="Q153" s="36" t="s">
        <v>0</v>
      </c>
      <c r="R153" s="36" t="s">
        <v>1</v>
      </c>
      <c r="S153" s="36" t="s">
        <v>2</v>
      </c>
      <c r="T153" s="36" t="s">
        <v>3</v>
      </c>
      <c r="U153" s="36" t="s">
        <v>4</v>
      </c>
      <c r="V153" s="33" t="s">
        <v>31</v>
      </c>
      <c r="W153" s="34" t="s">
        <v>32</v>
      </c>
      <c r="X153" s="37"/>
      <c r="Y153" s="36"/>
      <c r="Z153" s="38"/>
    </row>
    <row r="154" spans="1:26" x14ac:dyDescent="0.2">
      <c r="A154" s="53"/>
      <c r="B154" s="44" t="s">
        <v>45</v>
      </c>
      <c r="C154" s="4" t="s">
        <v>49</v>
      </c>
      <c r="D154" s="2">
        <v>46.98660256871765</v>
      </c>
      <c r="E154" s="4">
        <v>25</v>
      </c>
      <c r="F154" s="2">
        <v>8.1335404579044237</v>
      </c>
      <c r="G154" s="2">
        <f t="shared" ref="G154:G161" si="63">CONFIDENCE(0.05,F154,E154)</f>
        <v>3.1882892728584173</v>
      </c>
      <c r="H154" s="6">
        <v>1.62670809158088</v>
      </c>
      <c r="I154" s="5">
        <f>D154-G154</f>
        <v>43.798313295859231</v>
      </c>
      <c r="J154" s="6">
        <f t="shared" ref="J154:J156" si="64">D154+G154</f>
        <v>50.17489184157607</v>
      </c>
      <c r="M154" s="6"/>
      <c r="O154" s="44" t="s">
        <v>45</v>
      </c>
      <c r="P154" s="4" t="s">
        <v>49</v>
      </c>
      <c r="Q154" s="2">
        <v>94.214720908014172</v>
      </c>
      <c r="R154" s="4">
        <v>25</v>
      </c>
      <c r="S154" s="2">
        <v>10.293908844780333</v>
      </c>
      <c r="T154" s="2">
        <f>CONFIDENCE(0.05,S154,R154)</f>
        <v>4.0351381191815525</v>
      </c>
      <c r="U154" s="2">
        <v>2.0587817689560666</v>
      </c>
      <c r="V154" s="5">
        <f>Q154-T154</f>
        <v>90.179582788832619</v>
      </c>
      <c r="W154" s="6">
        <f>Q154+T154</f>
        <v>98.249859027195726</v>
      </c>
      <c r="Z154" s="6"/>
    </row>
    <row r="155" spans="1:26" x14ac:dyDescent="0.2">
      <c r="A155" s="53"/>
      <c r="B155" s="44"/>
      <c r="C155" s="4" t="s">
        <v>50</v>
      </c>
      <c r="D155" s="2">
        <v>51.084973025315662</v>
      </c>
      <c r="E155" s="4">
        <v>25</v>
      </c>
      <c r="F155" s="2">
        <v>11.315356299393992</v>
      </c>
      <c r="G155" s="2">
        <f t="shared" si="63"/>
        <v>4.4355381638101292</v>
      </c>
      <c r="H155" s="6">
        <v>2.2191239451486542</v>
      </c>
      <c r="I155" s="5">
        <f t="shared" ref="I155:I156" si="65">D155-G155</f>
        <v>46.649434861505533</v>
      </c>
      <c r="J155" s="6">
        <f t="shared" si="64"/>
        <v>55.520511189125791</v>
      </c>
      <c r="M155" s="6"/>
      <c r="O155" s="44"/>
      <c r="P155" s="4" t="s">
        <v>50</v>
      </c>
      <c r="Q155" s="2">
        <v>94.24046059272392</v>
      </c>
      <c r="R155" s="4">
        <v>25</v>
      </c>
      <c r="S155" s="2">
        <v>11.037651192434486</v>
      </c>
      <c r="T155" s="2">
        <f>CONFIDENCE(0.05,S155,R155)</f>
        <v>4.3266797622174336</v>
      </c>
      <c r="U155" s="2">
        <v>2.2075302384868971</v>
      </c>
      <c r="V155" s="5">
        <f t="shared" ref="V155:V161" si="66">Q155-T155</f>
        <v>89.913780830506482</v>
      </c>
      <c r="W155" s="6">
        <f t="shared" ref="W155:W161" si="67">Q155+T155</f>
        <v>98.567140354941358</v>
      </c>
      <c r="Z155" s="6"/>
    </row>
    <row r="156" spans="1:26" x14ac:dyDescent="0.2">
      <c r="A156" s="53"/>
      <c r="B156" s="44"/>
      <c r="C156" s="4" t="s">
        <v>51</v>
      </c>
      <c r="D156" s="2">
        <v>42.917805900733711</v>
      </c>
      <c r="E156" s="4">
        <v>25</v>
      </c>
      <c r="F156" s="2">
        <v>9.8724649332391223</v>
      </c>
      <c r="G156" s="2">
        <f t="shared" si="63"/>
        <v>3.869935141556661</v>
      </c>
      <c r="H156" s="6">
        <v>1.9744929866478245</v>
      </c>
      <c r="I156" s="5">
        <f t="shared" si="65"/>
        <v>39.047870759177052</v>
      </c>
      <c r="J156" s="6">
        <f t="shared" si="64"/>
        <v>46.787741042290371</v>
      </c>
      <c r="M156" s="6"/>
      <c r="O156" s="44"/>
      <c r="P156" s="4" t="s">
        <v>51</v>
      </c>
      <c r="Q156" s="2">
        <v>71.00117674213223</v>
      </c>
      <c r="R156" s="4">
        <v>25</v>
      </c>
      <c r="S156" s="2">
        <v>10.281359559675874</v>
      </c>
      <c r="T156" s="2">
        <f t="shared" ref="T156:T161" si="68">CONFIDENCE(0.05,S156,R156)</f>
        <v>4.0302188898142592</v>
      </c>
      <c r="U156" s="2">
        <v>2.0562719119351747</v>
      </c>
      <c r="V156" s="5">
        <f t="shared" si="66"/>
        <v>66.970957852317966</v>
      </c>
      <c r="W156" s="6">
        <f t="shared" si="67"/>
        <v>75.031395631946495</v>
      </c>
      <c r="Z156" s="6"/>
    </row>
    <row r="157" spans="1:26" x14ac:dyDescent="0.2">
      <c r="A157" s="53"/>
      <c r="B157" s="44"/>
      <c r="C157" s="4" t="s">
        <v>52</v>
      </c>
      <c r="D157" s="2">
        <v>45.757914744632096</v>
      </c>
      <c r="E157" s="4">
        <v>25</v>
      </c>
      <c r="F157" s="2">
        <v>7.9107889685397019</v>
      </c>
      <c r="G157" s="2">
        <f t="shared" si="63"/>
        <v>3.1009722935269148</v>
      </c>
      <c r="H157" s="6">
        <v>1.5821577937079403</v>
      </c>
      <c r="I157" s="5">
        <f>D157-G157</f>
        <v>42.656942451105181</v>
      </c>
      <c r="J157" s="6">
        <f>D157+G157</f>
        <v>48.858887038159011</v>
      </c>
      <c r="M157" s="6"/>
      <c r="O157" s="44"/>
      <c r="P157" s="4" t="s">
        <v>52</v>
      </c>
      <c r="Q157" s="2">
        <v>74.219660616193337</v>
      </c>
      <c r="R157" s="4">
        <v>25</v>
      </c>
      <c r="S157" s="2">
        <v>6.8473520577574725</v>
      </c>
      <c r="T157" s="2">
        <f t="shared" si="68"/>
        <v>2.6841126845341741</v>
      </c>
      <c r="U157" s="2">
        <v>1.3694704115514944</v>
      </c>
      <c r="V157" s="5">
        <f t="shared" si="66"/>
        <v>71.535547931659167</v>
      </c>
      <c r="W157" s="6">
        <f t="shared" si="67"/>
        <v>76.903773300727508</v>
      </c>
      <c r="Z157" s="6"/>
    </row>
    <row r="158" spans="1:26" x14ac:dyDescent="0.2">
      <c r="A158" s="53"/>
      <c r="B158" s="44" t="s">
        <v>46</v>
      </c>
      <c r="C158" s="4" t="s">
        <v>49</v>
      </c>
      <c r="D158" s="2">
        <v>87.670313949709197</v>
      </c>
      <c r="E158" s="4">
        <v>25</v>
      </c>
      <c r="F158" s="2">
        <v>10.878131038870718</v>
      </c>
      <c r="G158" s="2">
        <f t="shared" si="63"/>
        <v>4.2641490110587768</v>
      </c>
      <c r="H158" s="6">
        <v>2.1756262077741435</v>
      </c>
      <c r="I158" s="5">
        <f>D158-G158</f>
        <v>83.40616493865042</v>
      </c>
      <c r="J158" s="6">
        <f>D158+G158</f>
        <v>91.934462960767974</v>
      </c>
      <c r="M158" s="6"/>
      <c r="O158" s="44" t="s">
        <v>46</v>
      </c>
      <c r="P158" s="4" t="s">
        <v>49</v>
      </c>
      <c r="Q158" s="2">
        <v>100</v>
      </c>
      <c r="R158" s="4">
        <v>25</v>
      </c>
      <c r="S158" s="2">
        <v>0</v>
      </c>
      <c r="T158" s="2" t="e">
        <f t="shared" si="68"/>
        <v>#NUM!</v>
      </c>
      <c r="U158" s="2">
        <v>0</v>
      </c>
      <c r="V158" s="5" t="e">
        <f t="shared" si="66"/>
        <v>#NUM!</v>
      </c>
      <c r="W158" s="6" t="e">
        <f t="shared" si="67"/>
        <v>#NUM!</v>
      </c>
      <c r="Z158" s="6"/>
    </row>
    <row r="159" spans="1:26" x14ac:dyDescent="0.2">
      <c r="A159" s="53"/>
      <c r="B159" s="44"/>
      <c r="C159" s="4" t="s">
        <v>50</v>
      </c>
      <c r="D159" s="2">
        <v>90.505527508743512</v>
      </c>
      <c r="E159" s="4">
        <v>25</v>
      </c>
      <c r="F159" s="2">
        <v>7.0664994884206251</v>
      </c>
      <c r="G159" s="2">
        <f t="shared" si="63"/>
        <v>2.7700168988150278</v>
      </c>
      <c r="H159" s="6">
        <v>1.4132998976841251</v>
      </c>
      <c r="I159" s="5">
        <f t="shared" ref="I159" si="69">D159-G159</f>
        <v>87.735510609928482</v>
      </c>
      <c r="J159" s="6">
        <f t="shared" ref="J159" si="70">D159+G159</f>
        <v>93.275544407558542</v>
      </c>
      <c r="M159" s="6"/>
      <c r="O159" s="44"/>
      <c r="P159" s="4" t="s">
        <v>50</v>
      </c>
      <c r="Q159" s="2">
        <v>100</v>
      </c>
      <c r="R159" s="4">
        <v>25</v>
      </c>
      <c r="S159" s="2">
        <v>0</v>
      </c>
      <c r="T159" s="2" t="e">
        <f t="shared" si="68"/>
        <v>#NUM!</v>
      </c>
      <c r="U159">
        <v>0</v>
      </c>
      <c r="V159" s="5" t="e">
        <f t="shared" si="66"/>
        <v>#NUM!</v>
      </c>
      <c r="W159" s="6" t="e">
        <f t="shared" si="67"/>
        <v>#NUM!</v>
      </c>
      <c r="Z159" s="6"/>
    </row>
    <row r="160" spans="1:26" x14ac:dyDescent="0.2">
      <c r="A160" s="53"/>
      <c r="B160" s="44"/>
      <c r="C160" s="4" t="s">
        <v>51</v>
      </c>
      <c r="D160" s="2">
        <v>76.838767256282694</v>
      </c>
      <c r="E160" s="4">
        <v>25</v>
      </c>
      <c r="F160" s="2">
        <v>8.9046679183363047</v>
      </c>
      <c r="G160" s="2">
        <f t="shared" si="63"/>
        <v>3.4905656828456815</v>
      </c>
      <c r="H160" s="6">
        <v>1.7809335836672608</v>
      </c>
      <c r="I160" s="5">
        <f>D160-G160</f>
        <v>73.348201573437009</v>
      </c>
      <c r="J160" s="6">
        <f>D160+G160</f>
        <v>80.329332939128378</v>
      </c>
      <c r="M160" s="6"/>
      <c r="O160" s="44"/>
      <c r="P160" s="4" t="s">
        <v>51</v>
      </c>
      <c r="Q160" s="2">
        <v>100</v>
      </c>
      <c r="R160" s="4">
        <v>25</v>
      </c>
      <c r="S160" s="2">
        <v>0</v>
      </c>
      <c r="T160" s="2" t="e">
        <f t="shared" si="68"/>
        <v>#NUM!</v>
      </c>
      <c r="U160" s="2">
        <v>0</v>
      </c>
      <c r="V160" s="5" t="e">
        <f t="shared" si="66"/>
        <v>#NUM!</v>
      </c>
      <c r="W160" s="6" t="e">
        <f t="shared" si="67"/>
        <v>#NUM!</v>
      </c>
      <c r="Z160" s="6"/>
    </row>
    <row r="161" spans="1:26" ht="17" thickBot="1" x14ac:dyDescent="0.25">
      <c r="A161" s="53"/>
      <c r="B161" s="45"/>
      <c r="C161" s="8" t="s">
        <v>52</v>
      </c>
      <c r="D161" s="7">
        <v>74.524584102440571</v>
      </c>
      <c r="E161" s="8">
        <v>25</v>
      </c>
      <c r="F161" s="7">
        <v>7.6348525275950241</v>
      </c>
      <c r="G161" s="7">
        <f t="shared" si="63"/>
        <v>2.9928071962721687</v>
      </c>
      <c r="H161" s="9">
        <v>1.5269705055190048</v>
      </c>
      <c r="I161" s="15">
        <f>D161-G161</f>
        <v>71.531776906168403</v>
      </c>
      <c r="J161" s="9">
        <f>D161+G161</f>
        <v>77.517391298712738</v>
      </c>
      <c r="K161" s="7"/>
      <c r="L161" s="7"/>
      <c r="M161" s="9"/>
      <c r="O161" s="45"/>
      <c r="P161" s="8" t="s">
        <v>52</v>
      </c>
      <c r="Q161" s="7">
        <v>100</v>
      </c>
      <c r="R161" s="8">
        <v>25</v>
      </c>
      <c r="S161" s="7">
        <v>0</v>
      </c>
      <c r="T161" s="7" t="e">
        <f t="shared" si="68"/>
        <v>#NUM!</v>
      </c>
      <c r="U161" s="7">
        <v>0</v>
      </c>
      <c r="V161" s="15" t="e">
        <f t="shared" si="66"/>
        <v>#NUM!</v>
      </c>
      <c r="W161" s="9" t="e">
        <f t="shared" si="67"/>
        <v>#NUM!</v>
      </c>
      <c r="X161" s="7"/>
      <c r="Y161" s="7"/>
      <c r="Z161" s="9"/>
    </row>
    <row r="162" spans="1:26" x14ac:dyDescent="0.2">
      <c r="A162" s="53"/>
      <c r="B162" s="44">
        <v>239910</v>
      </c>
      <c r="C162" s="4" t="s">
        <v>49</v>
      </c>
      <c r="D162" s="2">
        <v>71.717082483910559</v>
      </c>
      <c r="E162" s="4">
        <v>20</v>
      </c>
      <c r="F162" s="2">
        <v>9.686038388177348</v>
      </c>
      <c r="G162" s="2">
        <f t="shared" ref="G162:G165" si="71">CONFIDENCE(0.05,F162,E162)</f>
        <v>4.2450154880637525</v>
      </c>
      <c r="H162" s="6">
        <v>2.1756262077741435</v>
      </c>
      <c r="I162" s="5">
        <f>D162-G162</f>
        <v>67.472066995846802</v>
      </c>
      <c r="J162" s="6">
        <f>D162+G162</f>
        <v>75.962097971974316</v>
      </c>
      <c r="M162" s="6"/>
      <c r="O162" s="44" t="s">
        <v>46</v>
      </c>
      <c r="P162" s="4" t="s">
        <v>49</v>
      </c>
      <c r="Q162" s="2">
        <v>100</v>
      </c>
      <c r="R162" s="4">
        <v>25</v>
      </c>
      <c r="S162" s="2">
        <v>0</v>
      </c>
      <c r="T162" s="2" t="e">
        <f t="shared" ref="T162:T165" si="72">CONFIDENCE(0.05,S162,R162)</f>
        <v>#NUM!</v>
      </c>
      <c r="U162" s="2">
        <v>0</v>
      </c>
      <c r="V162" s="5" t="e">
        <f t="shared" ref="V162:V165" si="73">Q162-T162</f>
        <v>#NUM!</v>
      </c>
      <c r="W162" s="6" t="e">
        <f t="shared" ref="W162:W165" si="74">Q162+T162</f>
        <v>#NUM!</v>
      </c>
      <c r="Z162" s="6"/>
    </row>
    <row r="163" spans="1:26" x14ac:dyDescent="0.2">
      <c r="A163" s="53"/>
      <c r="B163" s="44"/>
      <c r="C163" s="4" t="s">
        <v>50</v>
      </c>
      <c r="D163" s="2">
        <v>73.427308948892261</v>
      </c>
      <c r="E163" s="4">
        <v>20</v>
      </c>
      <c r="F163">
        <v>12.157426766064939</v>
      </c>
      <c r="G163" s="2">
        <f t="shared" si="71"/>
        <v>5.3281292979324855</v>
      </c>
      <c r="H163" s="6">
        <v>1.4132998976841251</v>
      </c>
      <c r="I163" s="5">
        <f t="shared" ref="I163" si="75">D163-G163</f>
        <v>68.099179650959769</v>
      </c>
      <c r="J163" s="6">
        <f t="shared" ref="J163" si="76">D163+G163</f>
        <v>78.755438246824752</v>
      </c>
      <c r="M163" s="6"/>
      <c r="O163" s="44"/>
      <c r="P163" s="4" t="s">
        <v>50</v>
      </c>
      <c r="Q163" s="2">
        <v>100</v>
      </c>
      <c r="R163" s="4">
        <v>25</v>
      </c>
      <c r="S163" s="2">
        <v>0</v>
      </c>
      <c r="T163" s="2" t="e">
        <f t="shared" si="72"/>
        <v>#NUM!</v>
      </c>
      <c r="U163">
        <v>0</v>
      </c>
      <c r="V163" s="5" t="e">
        <f t="shared" si="73"/>
        <v>#NUM!</v>
      </c>
      <c r="W163" s="6" t="e">
        <f t="shared" si="74"/>
        <v>#NUM!</v>
      </c>
      <c r="Z163" s="6"/>
    </row>
    <row r="164" spans="1:26" x14ac:dyDescent="0.2">
      <c r="A164" s="53"/>
      <c r="B164" s="44"/>
      <c r="C164" s="4" t="s">
        <v>51</v>
      </c>
      <c r="D164" s="2">
        <v>61.719419983644265</v>
      </c>
      <c r="E164" s="4">
        <v>21</v>
      </c>
      <c r="F164" s="2">
        <v>9.2850958269172477</v>
      </c>
      <c r="G164" s="2">
        <f t="shared" si="71"/>
        <v>3.9712281095089086</v>
      </c>
      <c r="H164" s="6">
        <v>1.7809335836672608</v>
      </c>
      <c r="I164" s="5">
        <f>D164-G164</f>
        <v>57.748191874135358</v>
      </c>
      <c r="J164" s="6">
        <f>D164+G164</f>
        <v>65.690648093153172</v>
      </c>
      <c r="M164" s="6"/>
      <c r="O164" s="44"/>
      <c r="P164" s="4" t="s">
        <v>51</v>
      </c>
      <c r="Q164" s="2">
        <v>100</v>
      </c>
      <c r="R164" s="4">
        <v>25</v>
      </c>
      <c r="S164" s="2">
        <v>0</v>
      </c>
      <c r="T164" s="2" t="e">
        <f t="shared" si="72"/>
        <v>#NUM!</v>
      </c>
      <c r="U164" s="2">
        <v>0</v>
      </c>
      <c r="V164" s="5" t="e">
        <f t="shared" si="73"/>
        <v>#NUM!</v>
      </c>
      <c r="W164" s="6" t="e">
        <f t="shared" si="74"/>
        <v>#NUM!</v>
      </c>
      <c r="Z164" s="6"/>
    </row>
    <row r="165" spans="1:26" ht="17" thickBot="1" x14ac:dyDescent="0.25">
      <c r="A165" s="53"/>
      <c r="B165" s="45"/>
      <c r="C165" s="8" t="s">
        <v>52</v>
      </c>
      <c r="D165" s="7">
        <v>65.864366839527094</v>
      </c>
      <c r="E165" s="8">
        <v>20</v>
      </c>
      <c r="F165" s="7">
        <v>8.1878994540193464</v>
      </c>
      <c r="G165" s="7">
        <f t="shared" si="71"/>
        <v>3.5884392157113201</v>
      </c>
      <c r="H165" s="9">
        <v>1.5269705055190048</v>
      </c>
      <c r="I165" s="15">
        <f>D165-G165</f>
        <v>62.275927623815775</v>
      </c>
      <c r="J165" s="9">
        <f>D165+G165</f>
        <v>69.452806055238412</v>
      </c>
      <c r="K165" s="7"/>
      <c r="L165" s="7"/>
      <c r="M165" s="9"/>
      <c r="O165" s="45"/>
      <c r="P165" s="8" t="s">
        <v>52</v>
      </c>
      <c r="Q165" s="7">
        <v>100</v>
      </c>
      <c r="R165" s="8">
        <v>25</v>
      </c>
      <c r="S165" s="7">
        <v>0</v>
      </c>
      <c r="T165" s="7" t="e">
        <f t="shared" si="72"/>
        <v>#NUM!</v>
      </c>
      <c r="U165" s="7">
        <v>0</v>
      </c>
      <c r="V165" s="15" t="e">
        <f t="shared" si="73"/>
        <v>#NUM!</v>
      </c>
      <c r="W165" s="9" t="e">
        <f t="shared" si="74"/>
        <v>#NUM!</v>
      </c>
      <c r="X165" s="7"/>
      <c r="Y165" s="7"/>
      <c r="Z165" s="9"/>
    </row>
    <row r="168" spans="1:26" x14ac:dyDescent="0.2">
      <c r="E168" s="2" cm="1">
        <f t="array" ref="E168">SUM(+++E86:E165)</f>
        <v>2862</v>
      </c>
    </row>
  </sheetData>
  <mergeCells count="31">
    <mergeCell ref="B162:B165"/>
    <mergeCell ref="O162:O165"/>
    <mergeCell ref="A140:A165"/>
    <mergeCell ref="V1:W1"/>
    <mergeCell ref="O87:O102"/>
    <mergeCell ref="O105:O120"/>
    <mergeCell ref="O123:O138"/>
    <mergeCell ref="A3:A20"/>
    <mergeCell ref="Q1:U1"/>
    <mergeCell ref="D1:H1"/>
    <mergeCell ref="A87:A102"/>
    <mergeCell ref="A105:A120"/>
    <mergeCell ref="A123:A138"/>
    <mergeCell ref="I1:J1"/>
    <mergeCell ref="O3:O20"/>
    <mergeCell ref="A43:A62"/>
    <mergeCell ref="A65:A84"/>
    <mergeCell ref="O65:O84"/>
    <mergeCell ref="O43:O62"/>
    <mergeCell ref="B158:B161"/>
    <mergeCell ref="O154:O157"/>
    <mergeCell ref="O158:O161"/>
    <mergeCell ref="B141:B144"/>
    <mergeCell ref="B145:B148"/>
    <mergeCell ref="O141:O144"/>
    <mergeCell ref="O145:O148"/>
    <mergeCell ref="B154:B157"/>
    <mergeCell ref="A23:A40"/>
    <mergeCell ref="O23:O40"/>
    <mergeCell ref="B149:B152"/>
    <mergeCell ref="O149:O15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5E9F8-33AA-2648-A668-E15EFE05A2A0}">
  <dimension ref="A1:CB194"/>
  <sheetViews>
    <sheetView topLeftCell="A38" zoomScale="44" zoomScaleNormal="100" workbookViewId="0">
      <selection activeCell="K102" sqref="K102"/>
    </sheetView>
  </sheetViews>
  <sheetFormatPr baseColWidth="10" defaultRowHeight="16" x14ac:dyDescent="0.2"/>
  <cols>
    <col min="1" max="1" width="16.1640625" style="2" customWidth="1"/>
    <col min="2" max="2" width="11" style="2" bestFit="1" customWidth="1"/>
    <col min="3" max="3" width="19.6640625" style="2" bestFit="1" customWidth="1"/>
    <col min="4" max="5" width="11" style="2" bestFit="1" customWidth="1"/>
    <col min="6" max="6" width="12.1640625" bestFit="1" customWidth="1"/>
  </cols>
  <sheetData>
    <row r="1" spans="1:56" ht="17" thickBot="1" x14ac:dyDescent="0.25">
      <c r="D1" s="2" t="s">
        <v>0</v>
      </c>
      <c r="E1" s="2" t="s">
        <v>1</v>
      </c>
    </row>
    <row r="2" spans="1:56" x14ac:dyDescent="0.2">
      <c r="A2" s="46" t="s">
        <v>23</v>
      </c>
      <c r="B2" s="54" t="s">
        <v>5</v>
      </c>
      <c r="C2" s="20" t="s">
        <v>23</v>
      </c>
      <c r="D2" s="21">
        <v>33.555021113556471</v>
      </c>
      <c r="E2" s="20">
        <v>51</v>
      </c>
      <c r="F2">
        <v>36.380109940978286</v>
      </c>
      <c r="G2">
        <v>27.794771582735983</v>
      </c>
      <c r="H2">
        <v>33.656209902216716</v>
      </c>
      <c r="I2">
        <v>22.332434692081975</v>
      </c>
      <c r="J2">
        <v>30.328500695333432</v>
      </c>
      <c r="K2">
        <v>38.39464115979645</v>
      </c>
      <c r="L2">
        <v>31.63657803763758</v>
      </c>
      <c r="M2">
        <v>27.036027440684261</v>
      </c>
      <c r="N2">
        <v>34.971333083279227</v>
      </c>
      <c r="O2">
        <v>33.028965764352741</v>
      </c>
      <c r="P2">
        <v>32.922595906161675</v>
      </c>
      <c r="Q2">
        <v>15.634579556458858</v>
      </c>
      <c r="R2">
        <v>34.859660061539714</v>
      </c>
      <c r="S2">
        <v>38.717158915737144</v>
      </c>
      <c r="T2">
        <v>26.610857236917486</v>
      </c>
      <c r="U2">
        <v>38.221429726794476</v>
      </c>
      <c r="V2">
        <v>21.871047128709399</v>
      </c>
      <c r="W2">
        <v>26.448591301380848</v>
      </c>
      <c r="X2">
        <v>32.706023096982157</v>
      </c>
      <c r="Y2">
        <v>41.173898036048058</v>
      </c>
      <c r="Z2">
        <v>29.678667803095259</v>
      </c>
      <c r="AA2">
        <v>30.301599346426666</v>
      </c>
      <c r="AB2">
        <v>33.899590107181432</v>
      </c>
      <c r="AC2">
        <v>30.614338886330511</v>
      </c>
      <c r="AD2">
        <v>30.089545277371489</v>
      </c>
      <c r="AE2">
        <v>27.163073497207485</v>
      </c>
      <c r="AF2">
        <v>37.207794834587801</v>
      </c>
      <c r="AG2">
        <v>34.354681773481659</v>
      </c>
      <c r="AH2">
        <v>36.699635635916636</v>
      </c>
      <c r="AI2">
        <v>29.729974344481246</v>
      </c>
      <c r="AJ2">
        <v>29.181820950071092</v>
      </c>
      <c r="AK2">
        <v>100</v>
      </c>
      <c r="AL2">
        <v>34.010042180550499</v>
      </c>
      <c r="AM2">
        <v>32.440411092999355</v>
      </c>
      <c r="AN2">
        <v>38.435781136169439</v>
      </c>
      <c r="AO2">
        <v>25.790883830695559</v>
      </c>
      <c r="AP2">
        <v>32.476064176897985</v>
      </c>
      <c r="AQ2">
        <v>35.846324835823481</v>
      </c>
      <c r="AR2">
        <v>34.629935674319661</v>
      </c>
      <c r="AS2">
        <v>27.847095232916491</v>
      </c>
      <c r="AT2">
        <v>31.815266175276903</v>
      </c>
      <c r="AU2">
        <v>35.717639211281899</v>
      </c>
      <c r="AV2">
        <v>22.276957914353932</v>
      </c>
      <c r="AW2">
        <v>29.477122171318104</v>
      </c>
      <c r="AX2">
        <v>44.55209035927318</v>
      </c>
      <c r="AY2">
        <v>40.715837036106059</v>
      </c>
      <c r="AZ2">
        <v>33.384161612350681</v>
      </c>
      <c r="BA2">
        <v>36.927175074836093</v>
      </c>
      <c r="BB2">
        <v>37.730957158147682</v>
      </c>
      <c r="BC2">
        <v>29.818402497782138</v>
      </c>
      <c r="BD2">
        <v>33.767793698302789</v>
      </c>
    </row>
    <row r="3" spans="1:56" x14ac:dyDescent="0.2">
      <c r="A3" s="44"/>
      <c r="B3" s="55"/>
      <c r="C3" s="2" t="s">
        <v>25</v>
      </c>
      <c r="D3" s="3">
        <v>31.339214095490661</v>
      </c>
      <c r="E3" s="4">
        <v>45</v>
      </c>
      <c r="F3">
        <v>20.95258302645</v>
      </c>
      <c r="G3">
        <v>33.058842958894047</v>
      </c>
      <c r="H3">
        <v>26.801015491923597</v>
      </c>
      <c r="I3">
        <v>33.655809090866661</v>
      </c>
      <c r="J3">
        <v>30.645170697237678</v>
      </c>
      <c r="K3">
        <v>34.773040190174441</v>
      </c>
      <c r="L3">
        <v>35.23635625182326</v>
      </c>
      <c r="M3">
        <v>34.50617319576569</v>
      </c>
      <c r="N3">
        <v>32.916034047760043</v>
      </c>
      <c r="O3">
        <v>27.634458737966249</v>
      </c>
      <c r="P3">
        <v>34.762424622515752</v>
      </c>
      <c r="Q3">
        <v>31.160670225685134</v>
      </c>
      <c r="R3">
        <v>31.25457506338341</v>
      </c>
      <c r="S3">
        <v>25.096593813660128</v>
      </c>
      <c r="T3">
        <v>31.112973112960184</v>
      </c>
      <c r="U3">
        <v>23.550913778043153</v>
      </c>
      <c r="V3">
        <v>31.741263849048579</v>
      </c>
      <c r="W3">
        <v>28.880372887355048</v>
      </c>
      <c r="X3">
        <v>28.379299587866498</v>
      </c>
      <c r="Y3">
        <v>30.728124870983127</v>
      </c>
      <c r="Z3">
        <v>30.449944481294938</v>
      </c>
      <c r="AA3">
        <v>36.400525027762846</v>
      </c>
      <c r="AB3">
        <v>34.184404867069333</v>
      </c>
      <c r="AC3">
        <v>26.479413996314655</v>
      </c>
      <c r="AD3">
        <v>33.693051493166045</v>
      </c>
      <c r="AE3">
        <v>38.682453194988454</v>
      </c>
      <c r="AF3">
        <v>30.297480168382073</v>
      </c>
      <c r="AG3">
        <v>31.838624835718448</v>
      </c>
      <c r="AH3">
        <v>31.953772714197264</v>
      </c>
      <c r="AI3">
        <v>35.490811266870978</v>
      </c>
      <c r="AJ3">
        <v>32.828665727126463</v>
      </c>
      <c r="AK3">
        <v>29.937587378904574</v>
      </c>
      <c r="AL3">
        <v>18.319610604820678</v>
      </c>
      <c r="AM3">
        <v>38.121876963686354</v>
      </c>
      <c r="AN3">
        <v>28.355262759535211</v>
      </c>
      <c r="AO3">
        <v>30.553570323969986</v>
      </c>
      <c r="AP3">
        <v>31.370534843371129</v>
      </c>
      <c r="AQ3">
        <v>34.102937164943214</v>
      </c>
      <c r="AR3">
        <v>29.535119656862598</v>
      </c>
      <c r="AS3">
        <v>30.986267230743369</v>
      </c>
      <c r="AT3">
        <v>29.293540353430714</v>
      </c>
      <c r="AU3">
        <v>38.017115315163181</v>
      </c>
      <c r="AV3">
        <v>41.40363679394131</v>
      </c>
      <c r="AW3">
        <v>28.804569659914897</v>
      </c>
      <c r="AX3">
        <v>32.317161974538124</v>
      </c>
    </row>
    <row r="4" spans="1:56" x14ac:dyDescent="0.2">
      <c r="A4" s="44"/>
      <c r="B4" s="56" t="s">
        <v>10</v>
      </c>
      <c r="C4" s="16" t="s">
        <v>23</v>
      </c>
      <c r="D4" s="18">
        <v>31.039247967610262</v>
      </c>
      <c r="E4" s="16">
        <v>51</v>
      </c>
      <c r="F4">
        <v>11.417718811436799</v>
      </c>
      <c r="G4">
        <v>33.822539534918626</v>
      </c>
      <c r="H4">
        <v>28.823787616935558</v>
      </c>
      <c r="I4">
        <v>35.539618215109691</v>
      </c>
      <c r="J4">
        <v>40.084872678505164</v>
      </c>
      <c r="K4">
        <v>37.051705531116205</v>
      </c>
      <c r="L4">
        <v>38.172110213498151</v>
      </c>
      <c r="M4">
        <v>41.165963036922889</v>
      </c>
      <c r="N4">
        <v>11.536231428706083</v>
      </c>
      <c r="O4">
        <v>10.216642076650867</v>
      </c>
      <c r="P4">
        <v>34.524522760646107</v>
      </c>
      <c r="Q4">
        <v>26.875711648558337</v>
      </c>
      <c r="R4">
        <v>24.326836293937713</v>
      </c>
      <c r="S4">
        <v>32.461374172347355</v>
      </c>
      <c r="T4">
        <v>31.238463756096163</v>
      </c>
      <c r="U4">
        <v>29.415243941428475</v>
      </c>
      <c r="V4">
        <v>30.719076212040846</v>
      </c>
      <c r="W4">
        <v>32.59652085074957</v>
      </c>
      <c r="X4">
        <v>37.270670829335913</v>
      </c>
      <c r="Y4">
        <v>31.173011793498141</v>
      </c>
      <c r="Z4">
        <v>29.349437040094529</v>
      </c>
      <c r="AA4">
        <v>34.688564816318888</v>
      </c>
      <c r="AB4">
        <v>37.555092576003432</v>
      </c>
      <c r="AC4">
        <v>5.9748608686847762</v>
      </c>
      <c r="AD4">
        <v>29.244009686912005</v>
      </c>
      <c r="AE4">
        <v>39.836796574468508</v>
      </c>
      <c r="AF4">
        <v>22.009133329865072</v>
      </c>
      <c r="AG4">
        <v>33.675812816747012</v>
      </c>
      <c r="AH4">
        <v>33.675812816747012</v>
      </c>
      <c r="AI4">
        <v>27.336209911728755</v>
      </c>
      <c r="AJ4">
        <v>33.007645140152803</v>
      </c>
      <c r="AK4">
        <v>44.483597128079083</v>
      </c>
      <c r="AL4">
        <v>33.6456362841379</v>
      </c>
      <c r="AM4">
        <v>27.420952241214881</v>
      </c>
      <c r="AN4">
        <v>22.233562420592261</v>
      </c>
      <c r="AO4">
        <v>38.518802646653576</v>
      </c>
      <c r="AP4">
        <v>33.347626433003924</v>
      </c>
      <c r="AQ4">
        <v>35.462188282393484</v>
      </c>
      <c r="AR4">
        <v>23.814073039114138</v>
      </c>
      <c r="AS4">
        <v>46.511307767236246</v>
      </c>
      <c r="AT4">
        <v>34.970283963508123</v>
      </c>
      <c r="AU4">
        <v>40.137060565903965</v>
      </c>
      <c r="AV4">
        <v>44.122025581783106</v>
      </c>
      <c r="AW4">
        <v>25.695061073377918</v>
      </c>
      <c r="AX4">
        <v>24.588776026625375</v>
      </c>
      <c r="AY4">
        <v>32.798753938328389</v>
      </c>
      <c r="AZ4">
        <v>31.320860139636313</v>
      </c>
      <c r="BA4">
        <v>34.103150347654172</v>
      </c>
      <c r="BB4">
        <v>30.195538843455534</v>
      </c>
      <c r="BC4">
        <v>22.768680487661065</v>
      </c>
      <c r="BD4">
        <v>32.07771215760237</v>
      </c>
    </row>
    <row r="5" spans="1:56" x14ac:dyDescent="0.2">
      <c r="A5" s="44"/>
      <c r="B5" s="55"/>
      <c r="C5" s="2" t="s">
        <v>25</v>
      </c>
      <c r="D5" s="3">
        <v>25.983386252122095</v>
      </c>
      <c r="E5" s="4">
        <v>45</v>
      </c>
      <c r="F5">
        <v>24.657578224723199</v>
      </c>
      <c r="G5">
        <v>35.723657854404728</v>
      </c>
      <c r="H5">
        <v>11.342497499464171</v>
      </c>
      <c r="I5">
        <v>3.3790526002775843</v>
      </c>
      <c r="J5">
        <v>12.294340250912551</v>
      </c>
      <c r="K5">
        <v>19.64321515573462</v>
      </c>
      <c r="L5">
        <v>33.276898622467549</v>
      </c>
      <c r="M5">
        <v>23.991914156189114</v>
      </c>
      <c r="N5">
        <v>28.6250115319007</v>
      </c>
      <c r="O5">
        <v>26.935210466565508</v>
      </c>
      <c r="P5">
        <v>32.248486659014794</v>
      </c>
      <c r="Q5">
        <v>31.607022494040198</v>
      </c>
      <c r="R5">
        <v>21.321961547690606</v>
      </c>
      <c r="S5">
        <v>21.129132504563891</v>
      </c>
      <c r="T5">
        <v>11.215990258915113</v>
      </c>
      <c r="U5">
        <v>29.283805552284104</v>
      </c>
      <c r="V5">
        <v>21.177973391629422</v>
      </c>
      <c r="W5">
        <v>21.380054110028631</v>
      </c>
      <c r="X5">
        <v>23.519176905630818</v>
      </c>
      <c r="Y5">
        <v>23.543124589669105</v>
      </c>
      <c r="Z5">
        <v>34.45258299295201</v>
      </c>
      <c r="AA5">
        <v>30.601996911527401</v>
      </c>
      <c r="AB5">
        <v>27.609687617982985</v>
      </c>
      <c r="AC5">
        <v>27.746868450861982</v>
      </c>
      <c r="AD5">
        <v>36.188457246047633</v>
      </c>
      <c r="AE5">
        <v>31.004269484132696</v>
      </c>
      <c r="AF5">
        <v>25.598011350714202</v>
      </c>
      <c r="AG5">
        <v>31.936928127400989</v>
      </c>
      <c r="AH5">
        <v>26.042647509231781</v>
      </c>
      <c r="AI5">
        <v>29.530404036006157</v>
      </c>
      <c r="AJ5">
        <v>25.143923328413329</v>
      </c>
      <c r="AK5">
        <v>23.832377185704008</v>
      </c>
      <c r="AL5">
        <v>34.1671742728795</v>
      </c>
      <c r="AM5">
        <v>25.978544059415693</v>
      </c>
      <c r="AN5">
        <v>9.6170557596242539</v>
      </c>
      <c r="AO5">
        <v>29.249421528342356</v>
      </c>
      <c r="AP5">
        <v>29.947266660848438</v>
      </c>
      <c r="AQ5">
        <v>31.725318538838454</v>
      </c>
      <c r="AR5">
        <v>24.345332813420395</v>
      </c>
      <c r="AS5">
        <v>31.48492441054924</v>
      </c>
      <c r="AT5">
        <v>32.745318421747314</v>
      </c>
      <c r="AU5">
        <v>28.233203757494625</v>
      </c>
      <c r="AV5">
        <v>27.493878541882339</v>
      </c>
      <c r="AW5">
        <v>24.898136237364238</v>
      </c>
      <c r="AX5">
        <v>33.382547726006194</v>
      </c>
    </row>
    <row r="6" spans="1:56" x14ac:dyDescent="0.2">
      <c r="A6" s="44"/>
      <c r="B6" s="56" t="s">
        <v>11</v>
      </c>
      <c r="C6" s="16" t="s">
        <v>23</v>
      </c>
      <c r="D6" s="18">
        <v>49.471956024528147</v>
      </c>
      <c r="E6" s="16">
        <v>34</v>
      </c>
      <c r="F6">
        <v>56.029714546522044</v>
      </c>
      <c r="G6">
        <v>55.432700641431076</v>
      </c>
      <c r="H6">
        <v>53.174952865782124</v>
      </c>
      <c r="I6">
        <v>55.138733140535656</v>
      </c>
      <c r="J6">
        <v>60.212338500236839</v>
      </c>
      <c r="K6">
        <v>57.224425821000324</v>
      </c>
      <c r="L6">
        <v>53.069121673100042</v>
      </c>
      <c r="M6">
        <v>51.255825531740172</v>
      </c>
      <c r="N6">
        <v>54.516983703558118</v>
      </c>
      <c r="O6">
        <v>55.361092330895325</v>
      </c>
      <c r="P6">
        <v>52.041629305730282</v>
      </c>
      <c r="Q6">
        <v>45.644722777758126</v>
      </c>
      <c r="R6">
        <v>51.506084068593935</v>
      </c>
      <c r="S6">
        <v>57.643126289490517</v>
      </c>
      <c r="T6">
        <v>53.291741609391138</v>
      </c>
      <c r="U6">
        <v>52.498384525513387</v>
      </c>
      <c r="V6">
        <v>52.21206985338366</v>
      </c>
      <c r="W6">
        <v>34.834789844868567</v>
      </c>
      <c r="X6">
        <v>40.285392722090876</v>
      </c>
      <c r="Y6">
        <v>45.475994650379405</v>
      </c>
      <c r="Z6">
        <v>55.891573312266793</v>
      </c>
      <c r="AA6">
        <v>20.313010898802471</v>
      </c>
      <c r="AB6">
        <v>48.252456135626751</v>
      </c>
      <c r="AC6">
        <v>53.240957797819192</v>
      </c>
      <c r="AD6">
        <v>38.81821473939133</v>
      </c>
      <c r="AE6">
        <v>48.929651977196158</v>
      </c>
      <c r="AF6">
        <v>51.131747809672632</v>
      </c>
      <c r="AG6">
        <v>47.804168705572344</v>
      </c>
      <c r="AH6">
        <v>52.734666395404041</v>
      </c>
      <c r="AI6">
        <v>49.073810600845071</v>
      </c>
      <c r="AJ6">
        <v>26.039075973012178</v>
      </c>
      <c r="AK6">
        <v>48.090087188874108</v>
      </c>
      <c r="AL6">
        <v>60.226011792577779</v>
      </c>
      <c r="AM6">
        <v>44.651247104894892</v>
      </c>
    </row>
    <row r="7" spans="1:56" x14ac:dyDescent="0.2">
      <c r="A7" s="44"/>
      <c r="B7" s="55"/>
      <c r="C7" s="2" t="s">
        <v>25</v>
      </c>
      <c r="D7" s="3">
        <v>48.453092529520148</v>
      </c>
      <c r="E7" s="4">
        <v>37</v>
      </c>
      <c r="F7">
        <v>49.367363000607142</v>
      </c>
      <c r="G7">
        <v>48.621763236840657</v>
      </c>
      <c r="H7">
        <v>48.963314655510551</v>
      </c>
      <c r="I7">
        <v>50.316412066618788</v>
      </c>
      <c r="J7">
        <v>45.174355863981162</v>
      </c>
      <c r="K7">
        <v>45.357239393303431</v>
      </c>
      <c r="L7">
        <v>46.512783474304676</v>
      </c>
      <c r="M7">
        <v>51.092610044560161</v>
      </c>
      <c r="N7">
        <v>51.949425097463163</v>
      </c>
      <c r="O7">
        <v>48.227838873247038</v>
      </c>
      <c r="P7">
        <v>50.667799135255784</v>
      </c>
      <c r="Q7">
        <v>50.656632880950212</v>
      </c>
      <c r="R7">
        <v>41.962448144037637</v>
      </c>
      <c r="S7">
        <v>50.978677703234609</v>
      </c>
      <c r="T7">
        <v>46.375304745723881</v>
      </c>
      <c r="U7">
        <v>49.099131613365046</v>
      </c>
      <c r="V7">
        <v>58.227258173774068</v>
      </c>
      <c r="W7">
        <v>50.121207555125437</v>
      </c>
      <c r="X7">
        <v>47.057830460104519</v>
      </c>
      <c r="Y7">
        <v>57.219139377307791</v>
      </c>
      <c r="Z7">
        <v>44.86124474647476</v>
      </c>
      <c r="AA7">
        <v>49.618911068529066</v>
      </c>
      <c r="AB7">
        <v>50.860922111390138</v>
      </c>
      <c r="AC7">
        <v>44.225483035248153</v>
      </c>
      <c r="AD7">
        <v>49.061447628574093</v>
      </c>
      <c r="AE7">
        <v>43.536759964266487</v>
      </c>
      <c r="AF7">
        <v>43.144040624503766</v>
      </c>
      <c r="AG7">
        <v>46.859251978967372</v>
      </c>
      <c r="AH7">
        <v>55.889406127480001</v>
      </c>
      <c r="AI7">
        <v>44.219358249935532</v>
      </c>
      <c r="AJ7">
        <v>52.85963668814847</v>
      </c>
      <c r="AK7">
        <v>41.121328555598723</v>
      </c>
      <c r="AL7">
        <v>48.807109147842013</v>
      </c>
      <c r="AM7">
        <v>43.504893622589172</v>
      </c>
      <c r="AN7">
        <v>44.971007367120947</v>
      </c>
      <c r="AO7">
        <v>49.589330616455435</v>
      </c>
      <c r="AP7">
        <v>51.685756563805342</v>
      </c>
    </row>
    <row r="8" spans="1:56" x14ac:dyDescent="0.2">
      <c r="A8" s="44"/>
      <c r="B8" s="56" t="s">
        <v>18</v>
      </c>
      <c r="C8" s="16" t="s">
        <v>23</v>
      </c>
      <c r="D8" s="18">
        <v>38.353307938095249</v>
      </c>
      <c r="E8" s="16">
        <v>45</v>
      </c>
      <c r="F8">
        <v>34.305381281591821</v>
      </c>
      <c r="G8">
        <v>40.926600780501047</v>
      </c>
      <c r="H8">
        <v>10.553231558686091</v>
      </c>
      <c r="I8">
        <v>43.424263542656035</v>
      </c>
      <c r="J8">
        <v>34.410740020389305</v>
      </c>
      <c r="K8">
        <v>37.713328988471133</v>
      </c>
      <c r="L8">
        <v>43.685871672219797</v>
      </c>
      <c r="M8">
        <v>25.378805171837943</v>
      </c>
      <c r="N8">
        <v>41.886652495689994</v>
      </c>
      <c r="O8">
        <v>33.518637228584346</v>
      </c>
      <c r="P8">
        <v>41.714413379909686</v>
      </c>
      <c r="Q8">
        <v>39.786976346537472</v>
      </c>
      <c r="R8">
        <v>20.416568472979936</v>
      </c>
      <c r="S8">
        <v>30.333030529235049</v>
      </c>
      <c r="T8">
        <v>36.160583910158387</v>
      </c>
      <c r="U8">
        <v>43.97735982548199</v>
      </c>
      <c r="V8">
        <v>44.489979277030251</v>
      </c>
      <c r="W8">
        <v>27.63126413865692</v>
      </c>
      <c r="X8">
        <v>36.143563424183576</v>
      </c>
      <c r="Y8">
        <v>47.493347166526355</v>
      </c>
      <c r="Z8">
        <v>29.747611167590538</v>
      </c>
      <c r="AA8">
        <v>33.088176508087066</v>
      </c>
      <c r="AB8">
        <v>46.777139221478215</v>
      </c>
      <c r="AC8">
        <v>31.392963351430463</v>
      </c>
      <c r="AD8">
        <v>37.54615007415282</v>
      </c>
      <c r="AE8">
        <v>37.472537791467403</v>
      </c>
      <c r="AF8">
        <v>37.599742548228186</v>
      </c>
      <c r="AG8">
        <v>37.196320324224359</v>
      </c>
      <c r="AH8">
        <v>47.103976612992163</v>
      </c>
      <c r="AI8">
        <v>33.949461645116997</v>
      </c>
      <c r="AJ8">
        <v>34.633260570248837</v>
      </c>
      <c r="AK8">
        <v>47.467184236052759</v>
      </c>
      <c r="AL8">
        <v>48.121342021053884</v>
      </c>
      <c r="AM8">
        <v>44.623111452141252</v>
      </c>
      <c r="AN8">
        <v>30.696430776609891</v>
      </c>
      <c r="AO8">
        <v>49.22998304336717</v>
      </c>
      <c r="AP8">
        <v>45.208903698116217</v>
      </c>
      <c r="AQ8">
        <v>44.069311139840487</v>
      </c>
      <c r="AR8">
        <v>33.364148801308083</v>
      </c>
      <c r="AS8">
        <v>45.661680663164994</v>
      </c>
      <c r="AT8">
        <v>53.042365523635517</v>
      </c>
      <c r="AU8">
        <v>48.124176373098251</v>
      </c>
      <c r="AV8">
        <v>42.89178543791612</v>
      </c>
      <c r="AW8">
        <v>34.451738978316456</v>
      </c>
      <c r="AX8">
        <v>38.488756043320763</v>
      </c>
    </row>
    <row r="9" spans="1:56" x14ac:dyDescent="0.2">
      <c r="A9" s="44"/>
      <c r="B9" s="55"/>
      <c r="C9" s="2" t="s">
        <v>25</v>
      </c>
      <c r="D9" s="3">
        <v>39.349878371182598</v>
      </c>
      <c r="E9" s="4">
        <v>42</v>
      </c>
      <c r="F9">
        <v>27.478136298064758</v>
      </c>
      <c r="G9">
        <v>19.490313599403557</v>
      </c>
      <c r="H9">
        <v>24.845657978197693</v>
      </c>
      <c r="I9">
        <v>39.413585743321697</v>
      </c>
      <c r="J9">
        <v>36.670285515125045</v>
      </c>
      <c r="K9">
        <v>41.874434647738973</v>
      </c>
      <c r="L9">
        <v>26.018574829491943</v>
      </c>
      <c r="M9">
        <v>35.74696810105943</v>
      </c>
      <c r="N9">
        <v>48.85164170737297</v>
      </c>
      <c r="O9">
        <v>38.45990443371911</v>
      </c>
      <c r="P9">
        <v>40.119624364918515</v>
      </c>
      <c r="Q9">
        <v>36.730396848654877</v>
      </c>
      <c r="R9">
        <v>32.720688991447609</v>
      </c>
      <c r="S9">
        <v>41.217990987685774</v>
      </c>
      <c r="T9">
        <v>38.172170986260326</v>
      </c>
      <c r="U9">
        <v>37.922511654484246</v>
      </c>
      <c r="V9">
        <v>34.078493401023145</v>
      </c>
      <c r="W9">
        <v>37.532722568533131</v>
      </c>
      <c r="X9">
        <v>45.372187251173273</v>
      </c>
      <c r="Y9">
        <v>55.68728735359656</v>
      </c>
      <c r="Z9">
        <v>49.236504296224773</v>
      </c>
      <c r="AA9">
        <v>39.056370305628768</v>
      </c>
      <c r="AB9">
        <v>42.554251667178761</v>
      </c>
      <c r="AC9">
        <v>40.121708739121431</v>
      </c>
      <c r="AD9">
        <v>45.86707806645817</v>
      </c>
      <c r="AE9">
        <v>39.108790233292311</v>
      </c>
      <c r="AF9">
        <v>40.448360204549104</v>
      </c>
      <c r="AG9">
        <v>42.745744103705782</v>
      </c>
      <c r="AH9">
        <v>30.956233299771522</v>
      </c>
      <c r="AI9">
        <v>38.386572989365561</v>
      </c>
      <c r="AJ9">
        <v>38.825180998666688</v>
      </c>
      <c r="AK9">
        <v>38.79491598970872</v>
      </c>
      <c r="AL9">
        <v>54.727866495434029</v>
      </c>
      <c r="AM9">
        <v>36.760792710530744</v>
      </c>
      <c r="AN9">
        <v>42.065495874140488</v>
      </c>
      <c r="AO9">
        <v>42.914489180547207</v>
      </c>
      <c r="AP9">
        <v>33.921170068987308</v>
      </c>
      <c r="AQ9">
        <v>40.623259769810929</v>
      </c>
      <c r="AR9">
        <v>42.542141966542133</v>
      </c>
      <c r="AS9">
        <v>38.648429559066891</v>
      </c>
      <c r="AT9">
        <v>47.099184670568313</v>
      </c>
      <c r="AU9">
        <v>48.886773139096164</v>
      </c>
    </row>
    <row r="10" spans="1:56" x14ac:dyDescent="0.2">
      <c r="A10" s="44"/>
      <c r="B10" s="56" t="s">
        <v>12</v>
      </c>
      <c r="C10" s="16" t="s">
        <v>23</v>
      </c>
      <c r="D10" s="18">
        <v>46.820563685030194</v>
      </c>
      <c r="E10" s="16">
        <v>50</v>
      </c>
      <c r="F10">
        <v>59.421955451677768</v>
      </c>
      <c r="G10">
        <v>51.909064621742097</v>
      </c>
      <c r="H10">
        <v>52.834142294236976</v>
      </c>
      <c r="I10">
        <v>53.119117525999506</v>
      </c>
      <c r="J10">
        <v>53.369996238483843</v>
      </c>
      <c r="K10">
        <v>54.673506008441905</v>
      </c>
      <c r="L10">
        <v>52.427986531365733</v>
      </c>
      <c r="M10">
        <v>47.322047572841065</v>
      </c>
      <c r="N10">
        <v>51.228426186718721</v>
      </c>
      <c r="O10">
        <v>57.492382698091468</v>
      </c>
      <c r="P10">
        <v>54.577728999513354</v>
      </c>
      <c r="Q10">
        <v>53.095484131618321</v>
      </c>
      <c r="R10">
        <v>51.395982393327508</v>
      </c>
      <c r="S10">
        <v>50.670172769643706</v>
      </c>
      <c r="T10">
        <v>55.665015458638955</v>
      </c>
      <c r="U10">
        <v>18.48282338909058</v>
      </c>
      <c r="V10">
        <v>53.09578647879691</v>
      </c>
      <c r="W10">
        <v>53.20048515856152</v>
      </c>
      <c r="X10">
        <v>52.835735276077031</v>
      </c>
      <c r="Y10">
        <v>40.779749269974552</v>
      </c>
      <c r="Z10">
        <v>56.994487762181478</v>
      </c>
      <c r="AA10">
        <v>35.044087079104038</v>
      </c>
      <c r="AB10">
        <v>53.897048364153633</v>
      </c>
      <c r="AC10">
        <v>55.755809074538973</v>
      </c>
      <c r="AD10">
        <v>48.794015998347959</v>
      </c>
      <c r="AE10">
        <v>52.906140717202533</v>
      </c>
      <c r="AF10">
        <v>56.135263138817933</v>
      </c>
      <c r="AG10">
        <v>38.25233688022864</v>
      </c>
      <c r="AH10">
        <v>45.500478053567157</v>
      </c>
      <c r="AI10">
        <v>43.569407353502996</v>
      </c>
      <c r="AJ10">
        <v>35.490848901046832</v>
      </c>
      <c r="AK10">
        <v>45.377585781092201</v>
      </c>
      <c r="AL10">
        <v>44.216704282902626</v>
      </c>
      <c r="AM10">
        <v>39.0817153366852</v>
      </c>
      <c r="AN10">
        <v>45.424946214043864</v>
      </c>
      <c r="AO10">
        <v>46.584628212660625</v>
      </c>
      <c r="AP10">
        <v>39.646487411775396</v>
      </c>
      <c r="AQ10">
        <v>57.555670244147272</v>
      </c>
      <c r="AR10">
        <v>52.471588178047035</v>
      </c>
      <c r="AS10">
        <v>51.85072318405286</v>
      </c>
      <c r="AT10">
        <v>42.362892370200925</v>
      </c>
      <c r="AU10">
        <v>48.805351377595166</v>
      </c>
      <c r="AV10">
        <v>37.640901034916574</v>
      </c>
      <c r="AW10">
        <v>10.862406775163212</v>
      </c>
      <c r="AX10">
        <v>31.59426737352733</v>
      </c>
      <c r="AY10">
        <v>46.301868009578016</v>
      </c>
      <c r="AZ10">
        <v>37.24617369574009</v>
      </c>
      <c r="BA10">
        <v>27.97061929100807</v>
      </c>
      <c r="BB10">
        <v>49.49627568509117</v>
      </c>
      <c r="BC10">
        <v>46.599868015749095</v>
      </c>
    </row>
    <row r="11" spans="1:56" x14ac:dyDescent="0.2">
      <c r="A11" s="44"/>
      <c r="B11" s="55"/>
      <c r="C11" s="2" t="s">
        <v>25</v>
      </c>
      <c r="D11" s="3">
        <v>45.612072235467259</v>
      </c>
      <c r="E11" s="4">
        <v>50</v>
      </c>
      <c r="F11">
        <v>54.04701809260888</v>
      </c>
      <c r="G11">
        <v>46.499127054715558</v>
      </c>
      <c r="H11">
        <v>36.359153632328912</v>
      </c>
      <c r="I11">
        <v>51.522351774353517</v>
      </c>
      <c r="J11">
        <v>39.716917929217317</v>
      </c>
      <c r="K11">
        <v>62.139511954646288</v>
      </c>
      <c r="L11">
        <v>38.142994963170437</v>
      </c>
      <c r="M11">
        <v>43.664235804262283</v>
      </c>
      <c r="N11">
        <v>52.562341385938701</v>
      </c>
      <c r="O11">
        <v>54.740208438515289</v>
      </c>
      <c r="P11">
        <v>55.476789823852087</v>
      </c>
      <c r="Q11">
        <v>46.251263242444395</v>
      </c>
      <c r="R11">
        <v>48.890195956084995</v>
      </c>
      <c r="S11">
        <v>59.152124838917821</v>
      </c>
      <c r="T11">
        <v>16.862513452445921</v>
      </c>
      <c r="U11">
        <v>33.732159627016337</v>
      </c>
      <c r="V11">
        <v>52.35069969018965</v>
      </c>
      <c r="W11">
        <v>40.221007976939397</v>
      </c>
      <c r="X11">
        <v>58.225270453837261</v>
      </c>
      <c r="Y11">
        <v>48.264991675848428</v>
      </c>
      <c r="Z11">
        <v>23.069805382748836</v>
      </c>
      <c r="AA11">
        <v>39.54621136835906</v>
      </c>
      <c r="AB11">
        <v>48.52474229006981</v>
      </c>
      <c r="AC11">
        <v>37.093703611469195</v>
      </c>
      <c r="AD11">
        <v>49.600402737579557</v>
      </c>
      <c r="AE11">
        <v>57.78802924595167</v>
      </c>
      <c r="AF11">
        <v>48.185383827529733</v>
      </c>
      <c r="AG11">
        <v>46.328116135446329</v>
      </c>
      <c r="AH11">
        <v>55.932589537889612</v>
      </c>
      <c r="AI11">
        <v>42.423940323412722</v>
      </c>
      <c r="AJ11">
        <v>40.024011878598969</v>
      </c>
      <c r="AK11">
        <v>44.874537058250809</v>
      </c>
      <c r="AL11">
        <v>45.734947059209517</v>
      </c>
      <c r="AM11">
        <v>53.54553277630896</v>
      </c>
      <c r="AN11">
        <v>44.913326297390398</v>
      </c>
      <c r="AO11">
        <v>54.107428975054226</v>
      </c>
      <c r="AP11">
        <v>50.733598951287426</v>
      </c>
      <c r="AQ11">
        <v>54.215754231742331</v>
      </c>
      <c r="AR11">
        <v>46.381565814294106</v>
      </c>
      <c r="AS11">
        <v>40.47641173479203</v>
      </c>
      <c r="AT11">
        <v>28.415666453488353</v>
      </c>
      <c r="AU11">
        <v>51.938325275168893</v>
      </c>
      <c r="AV11">
        <v>43.090138555383874</v>
      </c>
      <c r="AW11">
        <v>37.391902359560554</v>
      </c>
      <c r="AX11">
        <v>50.411078554702414</v>
      </c>
      <c r="AY11">
        <v>53.586769131870383</v>
      </c>
      <c r="AZ11">
        <v>36.830881410080856</v>
      </c>
      <c r="BA11">
        <v>47.18162762903529</v>
      </c>
      <c r="BB11">
        <v>26.889629837607131</v>
      </c>
      <c r="BC11">
        <v>42.546675561746078</v>
      </c>
    </row>
    <row r="12" spans="1:56" x14ac:dyDescent="0.2">
      <c r="A12" s="44"/>
      <c r="B12" s="56" t="s">
        <v>13</v>
      </c>
      <c r="C12" s="16" t="s">
        <v>23</v>
      </c>
      <c r="D12" s="18">
        <v>60.240263992179401</v>
      </c>
      <c r="E12" s="16">
        <v>48</v>
      </c>
      <c r="F12">
        <v>64.058732624635908</v>
      </c>
      <c r="G12">
        <v>73.454663528098479</v>
      </c>
      <c r="H12">
        <v>80.186225420989771</v>
      </c>
      <c r="I12">
        <v>69.663895973548733</v>
      </c>
      <c r="J12">
        <v>63.645005493245911</v>
      </c>
      <c r="K12">
        <v>74.448635067861218</v>
      </c>
      <c r="L12">
        <v>61.564163536808593</v>
      </c>
      <c r="M12">
        <v>75.051703169982602</v>
      </c>
      <c r="N12">
        <v>71.520309015199174</v>
      </c>
      <c r="O12">
        <v>51.597611113038347</v>
      </c>
      <c r="P12">
        <v>56.967700392284669</v>
      </c>
      <c r="Q12">
        <v>58.584476757596093</v>
      </c>
      <c r="R12">
        <v>61.586940633519824</v>
      </c>
      <c r="S12">
        <v>78.811042794794446</v>
      </c>
      <c r="T12">
        <v>46.314923988701132</v>
      </c>
      <c r="U12">
        <v>69.941276114372357</v>
      </c>
      <c r="V12">
        <v>64.010185978844731</v>
      </c>
      <c r="W12">
        <v>68.833685752817956</v>
      </c>
      <c r="X12">
        <v>63.549275842077691</v>
      </c>
      <c r="Y12">
        <v>61.941563140407041</v>
      </c>
      <c r="Z12">
        <v>66.707368474561207</v>
      </c>
      <c r="AA12">
        <v>60.221342378484962</v>
      </c>
      <c r="AB12">
        <v>57.578820812233403</v>
      </c>
      <c r="AC12">
        <v>52.514697703646576</v>
      </c>
      <c r="AD12">
        <v>50.554810349564463</v>
      </c>
      <c r="AE12">
        <v>56.675790952003226</v>
      </c>
      <c r="AF12">
        <v>38.400608464171235</v>
      </c>
      <c r="AG12">
        <v>54.674575299261704</v>
      </c>
      <c r="AH12">
        <v>31.35940055532312</v>
      </c>
      <c r="AI12">
        <v>53.615840861392464</v>
      </c>
      <c r="AJ12">
        <v>66.280237769795619</v>
      </c>
      <c r="AK12">
        <v>42.088575222775411</v>
      </c>
      <c r="AL12">
        <v>57.014351438577215</v>
      </c>
      <c r="AM12">
        <v>56.722242055146523</v>
      </c>
      <c r="AN12">
        <v>60.827195263934499</v>
      </c>
      <c r="AO12">
        <v>59.298069265437967</v>
      </c>
      <c r="AP12">
        <v>68.555560614867062</v>
      </c>
      <c r="AQ12">
        <v>47.300847849637258</v>
      </c>
      <c r="AR12">
        <v>60.006731338583961</v>
      </c>
      <c r="AS12">
        <v>61.037856654276666</v>
      </c>
      <c r="AT12">
        <v>64.206859237556969</v>
      </c>
      <c r="AU12">
        <v>60.895739934093285</v>
      </c>
      <c r="AV12">
        <v>61.585265414110282</v>
      </c>
      <c r="AW12">
        <v>54.635954794880135</v>
      </c>
      <c r="AX12">
        <v>64.619399695970742</v>
      </c>
      <c r="AY12">
        <v>55.340829975315927</v>
      </c>
      <c r="AZ12">
        <v>53.564100215816246</v>
      </c>
      <c r="BA12">
        <v>59.51758269436872</v>
      </c>
    </row>
    <row r="13" spans="1:56" x14ac:dyDescent="0.2">
      <c r="A13" s="44"/>
      <c r="B13" s="55"/>
      <c r="C13" s="2" t="s">
        <v>25</v>
      </c>
      <c r="D13" s="3">
        <v>68.208203397048749</v>
      </c>
      <c r="E13" s="4">
        <v>27</v>
      </c>
      <c r="F13">
        <v>75.203687538688854</v>
      </c>
      <c r="G13">
        <v>75.283881970296846</v>
      </c>
      <c r="H13">
        <v>74.398188490369847</v>
      </c>
      <c r="I13">
        <v>73.752247514363717</v>
      </c>
      <c r="J13">
        <v>72.64803070809991</v>
      </c>
      <c r="K13">
        <v>77.991919319795514</v>
      </c>
      <c r="L13">
        <v>70.467760356296822</v>
      </c>
      <c r="M13">
        <v>76.570403725994382</v>
      </c>
      <c r="N13">
        <v>75.836656006684549</v>
      </c>
      <c r="O13">
        <v>70.85103872965469</v>
      </c>
      <c r="P13">
        <v>61.456880956407154</v>
      </c>
      <c r="Q13">
        <v>75.032030846768066</v>
      </c>
      <c r="R13">
        <v>48.26202937014645</v>
      </c>
      <c r="S13">
        <v>48.268251037661194</v>
      </c>
      <c r="T13">
        <v>62.727357204807333</v>
      </c>
      <c r="U13">
        <v>65.403611749164341</v>
      </c>
      <c r="V13">
        <v>51.483075604720909</v>
      </c>
      <c r="W13">
        <v>67.540028169470119</v>
      </c>
      <c r="X13">
        <v>69.044831553662618</v>
      </c>
      <c r="Y13">
        <v>48.439348272717616</v>
      </c>
      <c r="Z13">
        <v>70.433065125915078</v>
      </c>
      <c r="AA13">
        <v>75.833138570382602</v>
      </c>
      <c r="AB13">
        <v>65.88930181359666</v>
      </c>
      <c r="AC13">
        <v>64.449916526277889</v>
      </c>
      <c r="AD13">
        <v>80.629862871036678</v>
      </c>
      <c r="AE13">
        <v>72.21729945815099</v>
      </c>
      <c r="AF13">
        <v>71.507648229185435</v>
      </c>
    </row>
    <row r="14" spans="1:56" x14ac:dyDescent="0.2">
      <c r="A14" s="44"/>
      <c r="B14" s="56">
        <v>239910</v>
      </c>
      <c r="C14" s="16" t="s">
        <v>23</v>
      </c>
      <c r="D14" s="18">
        <v>69.602692620160965</v>
      </c>
      <c r="E14" s="16">
        <v>39</v>
      </c>
      <c r="F14">
        <v>100</v>
      </c>
      <c r="G14">
        <v>91.086545417623839</v>
      </c>
      <c r="H14">
        <v>62.014789345043283</v>
      </c>
      <c r="I14">
        <v>100</v>
      </c>
      <c r="J14">
        <v>71.89035419366229</v>
      </c>
      <c r="K14">
        <v>54.854504838173455</v>
      </c>
      <c r="L14">
        <v>74.813056709312292</v>
      </c>
      <c r="M14">
        <v>71.577147657558001</v>
      </c>
      <c r="N14">
        <v>61.412279278548439</v>
      </c>
      <c r="O14">
        <v>82.360653209169612</v>
      </c>
      <c r="P14">
        <v>71.95003524396995</v>
      </c>
      <c r="Q14">
        <v>79.657075259277192</v>
      </c>
      <c r="R14">
        <v>94.893073731247995</v>
      </c>
      <c r="S14">
        <v>100</v>
      </c>
      <c r="T14">
        <v>55.271945927585406</v>
      </c>
      <c r="U14">
        <v>79.109867183560837</v>
      </c>
      <c r="V14">
        <v>58.926049616552199</v>
      </c>
      <c r="W14">
        <v>80.093366985038188</v>
      </c>
      <c r="X14">
        <v>56.246799795186895</v>
      </c>
      <c r="Y14">
        <v>72.016527850078091</v>
      </c>
      <c r="Z14">
        <v>56.695816317491932</v>
      </c>
      <c r="AA14">
        <v>59.950067598523006</v>
      </c>
      <c r="AB14">
        <v>55.337419628123996</v>
      </c>
      <c r="AC14">
        <v>63.43343107367987</v>
      </c>
      <c r="AD14">
        <v>61.645723536879096</v>
      </c>
      <c r="AE14">
        <v>76.504968720490837</v>
      </c>
      <c r="AF14">
        <v>57.101809976956055</v>
      </c>
      <c r="AG14">
        <v>74.913029599505577</v>
      </c>
      <c r="AH14">
        <v>58.728259488248789</v>
      </c>
      <c r="AI14">
        <v>59.26955323975556</v>
      </c>
      <c r="AJ14">
        <v>61.512273086715986</v>
      </c>
      <c r="AK14">
        <v>68.156154240694065</v>
      </c>
      <c r="AL14">
        <v>41.008462513046069</v>
      </c>
      <c r="AM14">
        <v>68.270302780305798</v>
      </c>
      <c r="AN14">
        <v>66.992773159199288</v>
      </c>
      <c r="AO14">
        <v>66.878899404657417</v>
      </c>
      <c r="AP14">
        <v>70.237029295506019</v>
      </c>
      <c r="AQ14">
        <v>60.13134546999536</v>
      </c>
      <c r="AR14">
        <v>69.563620814914955</v>
      </c>
    </row>
    <row r="15" spans="1:56" x14ac:dyDescent="0.2">
      <c r="A15" s="44"/>
      <c r="B15" s="55"/>
      <c r="C15" s="2" t="s">
        <v>25</v>
      </c>
      <c r="D15" s="3">
        <v>70.893482709227015</v>
      </c>
      <c r="E15" s="4">
        <v>39</v>
      </c>
      <c r="F15">
        <v>70.050610300684724</v>
      </c>
      <c r="G15">
        <v>71.576139179689477</v>
      </c>
      <c r="H15">
        <v>63.837685399110185</v>
      </c>
      <c r="I15">
        <v>73.015547836991374</v>
      </c>
      <c r="J15">
        <v>67.434527806605217</v>
      </c>
      <c r="K15">
        <v>56.287338600886493</v>
      </c>
      <c r="L15">
        <v>65.140117091644484</v>
      </c>
      <c r="M15">
        <v>60.014857257488188</v>
      </c>
      <c r="N15">
        <v>60.280811036526785</v>
      </c>
      <c r="O15">
        <v>82.492380929880923</v>
      </c>
      <c r="P15">
        <v>86.711390188308954</v>
      </c>
      <c r="Q15">
        <v>84.064479547502188</v>
      </c>
      <c r="R15">
        <v>76.905311778290994</v>
      </c>
      <c r="S15">
        <v>72.947348877323066</v>
      </c>
      <c r="T15">
        <v>75.810255244439205</v>
      </c>
      <c r="U15">
        <v>100</v>
      </c>
      <c r="V15">
        <v>100</v>
      </c>
      <c r="W15">
        <v>69.098718261387972</v>
      </c>
      <c r="X15">
        <v>76.743751944415635</v>
      </c>
      <c r="Y15">
        <v>70.47353429859956</v>
      </c>
      <c r="Z15">
        <v>70.573130001890476</v>
      </c>
      <c r="AA15">
        <v>71.025668650302521</v>
      </c>
      <c r="AB15">
        <v>74.288847645768001</v>
      </c>
      <c r="AC15">
        <v>59.495318457453394</v>
      </c>
      <c r="AD15">
        <v>56.886498081340932</v>
      </c>
      <c r="AE15">
        <v>61.960885386942579</v>
      </c>
      <c r="AF15">
        <v>68.514753797165568</v>
      </c>
      <c r="AG15">
        <v>67.421225975329307</v>
      </c>
      <c r="AH15">
        <v>65.293427329140101</v>
      </c>
      <c r="AI15">
        <v>74.194771770025639</v>
      </c>
      <c r="AJ15">
        <v>76.900682451816763</v>
      </c>
      <c r="AK15">
        <v>73.678121377508475</v>
      </c>
      <c r="AL15">
        <v>63.674464757568593</v>
      </c>
      <c r="AM15">
        <v>61.723375155974558</v>
      </c>
      <c r="AN15">
        <v>62.98794218745337</v>
      </c>
      <c r="AO15">
        <v>71.910860011824354</v>
      </c>
      <c r="AP15">
        <v>67.242014544537923</v>
      </c>
      <c r="AQ15">
        <v>58.975995023561076</v>
      </c>
      <c r="AR15">
        <v>75.213037474473836</v>
      </c>
    </row>
    <row r="16" spans="1:56" x14ac:dyDescent="0.2">
      <c r="A16" s="44"/>
      <c r="B16" s="56">
        <v>242283</v>
      </c>
      <c r="C16" s="16" t="s">
        <v>23</v>
      </c>
      <c r="D16" s="18">
        <v>54.943804751075788</v>
      </c>
      <c r="E16" s="16">
        <v>50</v>
      </c>
      <c r="F16">
        <v>55.893928279146365</v>
      </c>
      <c r="G16">
        <v>43.800113769247254</v>
      </c>
      <c r="H16">
        <v>53.790875587656515</v>
      </c>
      <c r="I16">
        <v>53.874491640339684</v>
      </c>
      <c r="J16">
        <v>51.64486036592055</v>
      </c>
      <c r="K16">
        <v>52.088060867826925</v>
      </c>
      <c r="L16">
        <v>53.423245623061234</v>
      </c>
      <c r="M16">
        <v>50.070645827733884</v>
      </c>
      <c r="N16">
        <v>42.079931164908437</v>
      </c>
      <c r="O16">
        <v>33.875215308777356</v>
      </c>
      <c r="P16">
        <v>75.665432278387485</v>
      </c>
      <c r="Q16">
        <v>57.05963655081986</v>
      </c>
      <c r="R16">
        <v>51.237728529806979</v>
      </c>
      <c r="S16">
        <v>56.378082584895282</v>
      </c>
      <c r="T16">
        <v>51.504006950949076</v>
      </c>
      <c r="U16">
        <v>48.330027241184972</v>
      </c>
      <c r="V16">
        <v>57.999562795609783</v>
      </c>
      <c r="W16">
        <v>53.516359376640231</v>
      </c>
      <c r="X16">
        <v>57.190884640546628</v>
      </c>
      <c r="Y16">
        <v>58.232359230220965</v>
      </c>
      <c r="Z16">
        <v>56.423936996572685</v>
      </c>
      <c r="AA16">
        <v>47.404050779795512</v>
      </c>
      <c r="AB16">
        <v>47.326550573915078</v>
      </c>
      <c r="AC16">
        <v>67.747166124085851</v>
      </c>
      <c r="AD16">
        <v>45.599690100175707</v>
      </c>
      <c r="AE16">
        <v>53.283591382043696</v>
      </c>
      <c r="AF16">
        <v>64.441833295085047</v>
      </c>
      <c r="AG16">
        <v>48.794195816202311</v>
      </c>
      <c r="AH16">
        <v>54.134140669882633</v>
      </c>
      <c r="AI16">
        <v>51.933643722998198</v>
      </c>
      <c r="AJ16">
        <v>54.015857912643298</v>
      </c>
      <c r="AK16">
        <v>55.688754976749792</v>
      </c>
      <c r="AL16">
        <v>59.110862617117746</v>
      </c>
      <c r="AM16">
        <v>70.19642879538678</v>
      </c>
      <c r="AN16">
        <v>59.655528031011052</v>
      </c>
      <c r="AO16">
        <v>51.094254681635611</v>
      </c>
      <c r="AP16">
        <v>56.226839995524969</v>
      </c>
      <c r="AQ16">
        <v>58.178841663278561</v>
      </c>
      <c r="AR16">
        <v>71.035394131816361</v>
      </c>
      <c r="AS16">
        <v>54.375158564905682</v>
      </c>
      <c r="AT16">
        <v>66.752885289130433</v>
      </c>
      <c r="AU16">
        <v>70.454130816181703</v>
      </c>
      <c r="AV16">
        <v>53.782068346050508</v>
      </c>
      <c r="AW16">
        <v>44.135218623283485</v>
      </c>
      <c r="AX16">
        <v>58.675995586568554</v>
      </c>
      <c r="AY16">
        <v>39.108733013999249</v>
      </c>
      <c r="AZ16">
        <v>59.021875261660497</v>
      </c>
      <c r="BA16">
        <v>54.988857836287409</v>
      </c>
      <c r="BB16">
        <v>57.353363374646761</v>
      </c>
      <c r="BC16">
        <v>58.594939961474743</v>
      </c>
    </row>
    <row r="17" spans="1:56" x14ac:dyDescent="0.2">
      <c r="A17" s="44"/>
      <c r="B17" s="55"/>
      <c r="C17" s="2" t="s">
        <v>25</v>
      </c>
      <c r="D17" s="3">
        <v>55.945503526542439</v>
      </c>
      <c r="E17" s="4">
        <v>51</v>
      </c>
      <c r="F17">
        <v>64.4168064926874</v>
      </c>
      <c r="G17">
        <v>52.457379839001725</v>
      </c>
      <c r="H17">
        <v>58.199066766745887</v>
      </c>
      <c r="I17">
        <v>53.967510069094715</v>
      </c>
      <c r="J17">
        <v>56.059020437065101</v>
      </c>
      <c r="K17">
        <v>52.652826899932215</v>
      </c>
      <c r="L17">
        <v>51.114295530160568</v>
      </c>
      <c r="M17">
        <v>57.987956535335037</v>
      </c>
      <c r="N17">
        <v>51.598151169615761</v>
      </c>
      <c r="O17">
        <v>46.087084515250623</v>
      </c>
      <c r="P17">
        <v>60.782982822985886</v>
      </c>
      <c r="Q17">
        <v>45.521010732067793</v>
      </c>
      <c r="R17">
        <v>52.204417928024661</v>
      </c>
      <c r="S17">
        <v>57.128895353194423</v>
      </c>
      <c r="T17">
        <v>50.697858948668731</v>
      </c>
      <c r="U17">
        <v>52.393054097430877</v>
      </c>
      <c r="V17">
        <v>51.88654467049291</v>
      </c>
      <c r="W17">
        <v>48.987889064969465</v>
      </c>
      <c r="X17">
        <v>59.737523465039089</v>
      </c>
      <c r="Y17">
        <v>56.032023474220914</v>
      </c>
      <c r="Z17">
        <v>53.120041320287804</v>
      </c>
      <c r="AA17">
        <v>50.169814746162736</v>
      </c>
      <c r="AB17">
        <v>43.842782106497488</v>
      </c>
      <c r="AC17">
        <v>51.594937384591752</v>
      </c>
      <c r="AD17">
        <v>51.728430731581142</v>
      </c>
      <c r="AE17">
        <v>70.035249452376931</v>
      </c>
      <c r="AF17">
        <v>58.666367288204754</v>
      </c>
      <c r="AG17">
        <v>71.612815165267946</v>
      </c>
      <c r="AH17">
        <v>53.152229818847331</v>
      </c>
      <c r="AI17">
        <v>59.343890082599785</v>
      </c>
      <c r="AJ17">
        <v>73.298886754232029</v>
      </c>
      <c r="AK17">
        <v>51.274625945375362</v>
      </c>
      <c r="AL17">
        <v>56.893767734296851</v>
      </c>
      <c r="AM17">
        <v>55.455168368862587</v>
      </c>
      <c r="AN17">
        <v>50.330910817352724</v>
      </c>
      <c r="AO17">
        <v>71.951355102385079</v>
      </c>
      <c r="AP17">
        <v>51.226700142963551</v>
      </c>
      <c r="AQ17">
        <v>54.065108348246142</v>
      </c>
      <c r="AR17">
        <v>51.882804985681474</v>
      </c>
      <c r="AS17">
        <v>61.036032785465657</v>
      </c>
      <c r="AT17">
        <v>60.490829774647302</v>
      </c>
      <c r="AU17">
        <v>62.431048113324586</v>
      </c>
      <c r="AV17">
        <v>61.505074170107491</v>
      </c>
      <c r="AW17">
        <v>60.888154941512454</v>
      </c>
      <c r="AX17">
        <v>48.548253962159961</v>
      </c>
      <c r="AY17">
        <v>60.696847980617939</v>
      </c>
      <c r="AZ17">
        <v>60.928466514578581</v>
      </c>
      <c r="BA17">
        <v>62.087339036674571</v>
      </c>
      <c r="BB17">
        <v>57.403379436091974</v>
      </c>
      <c r="BC17">
        <v>51.370024286114521</v>
      </c>
      <c r="BD17">
        <v>46.27704374457187</v>
      </c>
    </row>
    <row r="18" spans="1:56" x14ac:dyDescent="0.2">
      <c r="A18" s="44"/>
      <c r="B18" s="56" t="s">
        <v>14</v>
      </c>
      <c r="C18" s="16" t="s">
        <v>23</v>
      </c>
      <c r="D18" s="18">
        <v>69.540892264161528</v>
      </c>
      <c r="E18" s="16">
        <v>49</v>
      </c>
      <c r="F18">
        <v>64.216946621927121</v>
      </c>
      <c r="G18">
        <v>55.741825281463029</v>
      </c>
      <c r="H18">
        <v>56.017646920836839</v>
      </c>
      <c r="I18">
        <v>71.088774733032565</v>
      </c>
      <c r="J18">
        <v>73.761006645832765</v>
      </c>
      <c r="K18">
        <v>62.354093701482796</v>
      </c>
      <c r="L18">
        <v>66.158042865058178</v>
      </c>
      <c r="M18">
        <v>72.519916232282753</v>
      </c>
      <c r="N18">
        <v>70.017974988812369</v>
      </c>
      <c r="O18">
        <v>58.728766586428392</v>
      </c>
      <c r="P18">
        <v>68.471288579948691</v>
      </c>
      <c r="Q18">
        <v>57.388295638642006</v>
      </c>
      <c r="R18">
        <v>62.905170674224529</v>
      </c>
      <c r="S18">
        <v>71.69525203347753</v>
      </c>
      <c r="T18">
        <v>70.113137447487745</v>
      </c>
      <c r="U18">
        <v>72.784344409127797</v>
      </c>
      <c r="V18">
        <v>57.272552697377364</v>
      </c>
      <c r="W18">
        <v>75.073963679096778</v>
      </c>
      <c r="X18">
        <v>42.233636511895476</v>
      </c>
      <c r="Y18">
        <v>62.597184729432684</v>
      </c>
      <c r="Z18">
        <v>59.03000700174541</v>
      </c>
      <c r="AA18">
        <v>72.205303993850848</v>
      </c>
      <c r="AB18">
        <v>67.427228796952903</v>
      </c>
      <c r="AC18">
        <v>69.083735321428449</v>
      </c>
      <c r="AD18">
        <v>72.636769854905467</v>
      </c>
      <c r="AE18">
        <v>84.480478281023167</v>
      </c>
      <c r="AF18">
        <v>79.908729525861062</v>
      </c>
      <c r="AG18">
        <v>100</v>
      </c>
      <c r="AH18">
        <v>61.814207587490522</v>
      </c>
      <c r="AI18">
        <v>77.204612801097454</v>
      </c>
      <c r="AJ18">
        <v>64.322971387677825</v>
      </c>
      <c r="AK18">
        <v>100</v>
      </c>
      <c r="AL18">
        <v>66.988605194176671</v>
      </c>
      <c r="AM18">
        <v>78.52677930766464</v>
      </c>
      <c r="AN18">
        <v>67.026364932681858</v>
      </c>
      <c r="AO18">
        <v>73.334763802137786</v>
      </c>
      <c r="AP18">
        <v>65.59879451239226</v>
      </c>
      <c r="AQ18">
        <v>86.2675327979738</v>
      </c>
      <c r="AR18">
        <v>69.1468465410493</v>
      </c>
      <c r="AS18">
        <v>75.739902346980656</v>
      </c>
      <c r="AT18">
        <v>61.308279899943606</v>
      </c>
      <c r="AU18">
        <v>73.510871908194687</v>
      </c>
      <c r="AV18">
        <v>83.871418239856339</v>
      </c>
      <c r="AW18">
        <v>81.311730408269895</v>
      </c>
      <c r="AX18">
        <v>68.933491442485249</v>
      </c>
      <c r="AY18">
        <v>70.766649301729714</v>
      </c>
      <c r="AZ18">
        <v>42.094983810459958</v>
      </c>
      <c r="BA18">
        <v>72.723213759197208</v>
      </c>
      <c r="BB18">
        <v>71.099627208822696</v>
      </c>
    </row>
    <row r="19" spans="1:56" ht="17" thickBot="1" x14ac:dyDescent="0.25">
      <c r="A19" s="45"/>
      <c r="B19" s="57"/>
      <c r="C19" s="7" t="s">
        <v>25</v>
      </c>
      <c r="D19" s="24">
        <v>73.937083804406939</v>
      </c>
      <c r="E19" s="8">
        <v>44</v>
      </c>
      <c r="F19">
        <v>72.148420844429211</v>
      </c>
      <c r="G19">
        <v>74.836956484140487</v>
      </c>
      <c r="H19">
        <v>69.109980193255225</v>
      </c>
      <c r="I19">
        <v>96.214502611622066</v>
      </c>
      <c r="J19">
        <v>71.877573795985597</v>
      </c>
      <c r="K19">
        <v>67.544936631544928</v>
      </c>
      <c r="L19">
        <v>75.030683345305803</v>
      </c>
      <c r="M19">
        <v>80.321757026314998</v>
      </c>
      <c r="N19">
        <v>79.548481214278311</v>
      </c>
      <c r="O19">
        <v>74.247515661886581</v>
      </c>
      <c r="P19">
        <v>72.038916775698496</v>
      </c>
      <c r="Q19">
        <v>78.46554823049614</v>
      </c>
      <c r="R19">
        <v>82.083713175703295</v>
      </c>
      <c r="S19">
        <v>63.397141560648762</v>
      </c>
      <c r="T19">
        <v>75.794754497221447</v>
      </c>
      <c r="U19">
        <v>68.819899622232199</v>
      </c>
      <c r="V19">
        <v>67.990049808231618</v>
      </c>
      <c r="W19">
        <v>77.960669080715547</v>
      </c>
      <c r="X19">
        <v>69.423730991475026</v>
      </c>
      <c r="Y19">
        <v>82.645186131773826</v>
      </c>
      <c r="Z19">
        <v>70.663478210387083</v>
      </c>
      <c r="AA19">
        <v>82.396047483254861</v>
      </c>
      <c r="AB19">
        <v>77.202349172450624</v>
      </c>
      <c r="AC19">
        <v>63.514970741053212</v>
      </c>
      <c r="AD19">
        <v>57.714529815009527</v>
      </c>
      <c r="AE19">
        <v>79.61100785700387</v>
      </c>
      <c r="AF19">
        <v>75.612835332730299</v>
      </c>
      <c r="AG19">
        <v>83.076745484242238</v>
      </c>
      <c r="AH19">
        <v>64.990851938010223</v>
      </c>
      <c r="AI19">
        <v>75.666741224146108</v>
      </c>
      <c r="AJ19">
        <v>67.190460506081877</v>
      </c>
      <c r="AK19">
        <v>73.424974656108105</v>
      </c>
      <c r="AL19">
        <v>70.594366018179286</v>
      </c>
      <c r="AM19">
        <v>72.482871976210674</v>
      </c>
      <c r="AN19">
        <v>69.765402668038021</v>
      </c>
      <c r="AO19">
        <v>58.891901587042959</v>
      </c>
      <c r="AP19">
        <v>63.827323674332973</v>
      </c>
      <c r="AQ19">
        <v>78.720864506570521</v>
      </c>
      <c r="AR19">
        <v>84.187701531719341</v>
      </c>
      <c r="AS19">
        <v>79.10331081145145</v>
      </c>
      <c r="AT19">
        <v>75.212615365918978</v>
      </c>
      <c r="AU19">
        <v>76.91205579900091</v>
      </c>
      <c r="AV19">
        <v>85.968069031334508</v>
      </c>
      <c r="AW19">
        <v>66.999794320667007</v>
      </c>
    </row>
    <row r="20" spans="1:56" x14ac:dyDescent="0.2">
      <c r="A20" s="31"/>
      <c r="D20" s="3"/>
      <c r="E20" s="4"/>
    </row>
    <row r="21" spans="1:56" ht="17" thickBot="1" x14ac:dyDescent="0.25">
      <c r="D21" s="2" t="s">
        <v>0</v>
      </c>
      <c r="E21" s="2" t="s">
        <v>1</v>
      </c>
    </row>
    <row r="22" spans="1:56" x14ac:dyDescent="0.2">
      <c r="A22" s="48" t="s">
        <v>24</v>
      </c>
      <c r="B22" s="19" t="s">
        <v>5</v>
      </c>
      <c r="C22" s="20" t="s">
        <v>24</v>
      </c>
      <c r="D22" s="21">
        <v>60.766952493177513</v>
      </c>
      <c r="E22" s="20">
        <v>50</v>
      </c>
      <c r="F22">
        <v>65.828155929678772</v>
      </c>
      <c r="G22">
        <v>77.551723927806322</v>
      </c>
      <c r="H22">
        <v>100</v>
      </c>
      <c r="I22">
        <v>100</v>
      </c>
      <c r="J22">
        <v>94.517623563889003</v>
      </c>
      <c r="K22">
        <v>41.030760653896181</v>
      </c>
      <c r="L22">
        <v>56.528315679537208</v>
      </c>
      <c r="M22">
        <v>100</v>
      </c>
      <c r="N22">
        <v>100</v>
      </c>
      <c r="O22">
        <v>64.045663013816068</v>
      </c>
      <c r="P22">
        <v>100</v>
      </c>
      <c r="Q22">
        <v>71.25090869748972</v>
      </c>
      <c r="R22">
        <v>63.053622822993582</v>
      </c>
      <c r="S22">
        <v>100</v>
      </c>
      <c r="T22">
        <v>56.405976485302013</v>
      </c>
      <c r="U22">
        <v>93.915850815626484</v>
      </c>
      <c r="V22">
        <v>100</v>
      </c>
      <c r="W22">
        <v>57.715606984797915</v>
      </c>
      <c r="X22">
        <v>60.487385354517457</v>
      </c>
      <c r="Y22">
        <v>100</v>
      </c>
      <c r="Z22">
        <v>61.282808598275992</v>
      </c>
      <c r="AA22">
        <v>59.242514848972547</v>
      </c>
      <c r="AB22">
        <v>62.474948296775068</v>
      </c>
      <c r="AC22">
        <v>100</v>
      </c>
      <c r="AD22">
        <v>68.750903665926202</v>
      </c>
      <c r="AE22">
        <v>42.359596569836725</v>
      </c>
      <c r="AF22">
        <v>46.318248417327837</v>
      </c>
      <c r="AG22">
        <v>42.78795579868796</v>
      </c>
      <c r="AH22">
        <v>45.117012975976799</v>
      </c>
      <c r="AI22">
        <v>38.050600551870929</v>
      </c>
      <c r="AJ22">
        <v>35.354359662585665</v>
      </c>
      <c r="AK22">
        <v>43.803283363327154</v>
      </c>
      <c r="AL22">
        <v>38.798228247722122</v>
      </c>
      <c r="AM22">
        <v>53.310939416169191</v>
      </c>
      <c r="AN22">
        <v>42.51539803240037</v>
      </c>
      <c r="AO22">
        <v>45.170251669814817</v>
      </c>
      <c r="AP22">
        <v>45.851536005793299</v>
      </c>
      <c r="AQ22">
        <v>62.594663921015062</v>
      </c>
      <c r="AR22">
        <v>44.308600662616882</v>
      </c>
      <c r="AS22">
        <v>45.714737710591486</v>
      </c>
      <c r="AT22">
        <v>55.317072478819284</v>
      </c>
      <c r="AU22">
        <v>37.624870062664328</v>
      </c>
      <c r="AV22">
        <v>42.277025257911106</v>
      </c>
      <c r="AW22">
        <v>33.203394136161982</v>
      </c>
      <c r="AX22">
        <v>38.76027589441636</v>
      </c>
      <c r="AY22">
        <v>35.524228050208926</v>
      </c>
      <c r="AZ22">
        <v>42.789634793188029</v>
      </c>
      <c r="BA22">
        <v>53.371678698817213</v>
      </c>
      <c r="BB22">
        <v>46.556705561141662</v>
      </c>
      <c r="BC22">
        <v>26.784557380511227</v>
      </c>
    </row>
    <row r="23" spans="1:56" x14ac:dyDescent="0.2">
      <c r="A23" s="49"/>
      <c r="B23" s="1"/>
      <c r="C23" s="2" t="s">
        <v>25</v>
      </c>
      <c r="D23" s="3">
        <v>31.339214095490661</v>
      </c>
      <c r="E23" s="4">
        <v>45</v>
      </c>
      <c r="F23">
        <v>20.95258302645</v>
      </c>
      <c r="G23">
        <v>33.058842958894047</v>
      </c>
      <c r="H23">
        <v>26.801015491923597</v>
      </c>
      <c r="I23">
        <v>33.655809090866661</v>
      </c>
      <c r="J23">
        <v>30.645170697237678</v>
      </c>
      <c r="K23">
        <v>34.773040190174441</v>
      </c>
      <c r="L23">
        <v>35.23635625182326</v>
      </c>
      <c r="M23">
        <v>34.50617319576569</v>
      </c>
      <c r="N23">
        <v>32.916034047760043</v>
      </c>
      <c r="O23">
        <v>27.634458737966249</v>
      </c>
      <c r="P23">
        <v>34.762424622515752</v>
      </c>
      <c r="Q23">
        <v>31.160670225685134</v>
      </c>
      <c r="R23">
        <v>31.25457506338341</v>
      </c>
      <c r="S23">
        <v>25.096593813660128</v>
      </c>
      <c r="T23">
        <v>31.112973112960184</v>
      </c>
      <c r="U23">
        <v>23.550913778043153</v>
      </c>
      <c r="V23">
        <v>31.741263849048579</v>
      </c>
      <c r="W23">
        <v>28.880372887355048</v>
      </c>
      <c r="X23">
        <v>28.379299587866498</v>
      </c>
      <c r="Y23">
        <v>30.728124870983127</v>
      </c>
      <c r="Z23">
        <v>30.449944481294938</v>
      </c>
      <c r="AA23">
        <v>36.400525027762846</v>
      </c>
      <c r="AB23">
        <v>34.184404867069333</v>
      </c>
      <c r="AC23">
        <v>26.479413996314655</v>
      </c>
      <c r="AD23">
        <v>33.693051493166045</v>
      </c>
      <c r="AE23">
        <v>38.682453194988454</v>
      </c>
      <c r="AF23">
        <v>30.297480168382073</v>
      </c>
      <c r="AG23">
        <v>31.838624835718448</v>
      </c>
      <c r="AH23">
        <v>31.953772714197264</v>
      </c>
      <c r="AI23">
        <v>35.490811266870978</v>
      </c>
      <c r="AJ23">
        <v>32.828665727126463</v>
      </c>
      <c r="AK23">
        <v>29.937587378904574</v>
      </c>
      <c r="AL23">
        <v>18.319610604820678</v>
      </c>
      <c r="AM23">
        <v>38.121876963686354</v>
      </c>
      <c r="AN23">
        <v>28.355262759535211</v>
      </c>
      <c r="AO23">
        <v>30.553570323969986</v>
      </c>
      <c r="AP23">
        <v>31.370534843371129</v>
      </c>
      <c r="AQ23">
        <v>34.102937164943214</v>
      </c>
      <c r="AR23">
        <v>29.535119656862598</v>
      </c>
      <c r="AS23">
        <v>30.986267230743369</v>
      </c>
      <c r="AT23">
        <v>29.293540353430714</v>
      </c>
      <c r="AU23">
        <v>38.017115315163181</v>
      </c>
      <c r="AV23">
        <v>41.40363679394131</v>
      </c>
      <c r="AW23">
        <v>28.804569659914897</v>
      </c>
      <c r="AX23">
        <v>32.317161974538124</v>
      </c>
    </row>
    <row r="24" spans="1:56" x14ac:dyDescent="0.2">
      <c r="A24" s="49"/>
      <c r="B24" s="17" t="s">
        <v>10</v>
      </c>
      <c r="C24" s="16" t="s">
        <v>24</v>
      </c>
      <c r="D24" s="18">
        <v>46.491902146176265</v>
      </c>
      <c r="E24" s="16">
        <v>47</v>
      </c>
      <c r="F24">
        <v>34.801054627437296</v>
      </c>
      <c r="G24">
        <v>21.839328448333344</v>
      </c>
      <c r="H24">
        <v>23.771477633959449</v>
      </c>
      <c r="I24">
        <v>49.522606009547886</v>
      </c>
      <c r="J24">
        <v>36.007643198646242</v>
      </c>
      <c r="K24">
        <v>26.91854023692974</v>
      </c>
      <c r="L24">
        <v>40.535939113484375</v>
      </c>
      <c r="M24">
        <v>38.289328125705509</v>
      </c>
      <c r="N24">
        <v>31.990525787526362</v>
      </c>
      <c r="O24">
        <v>44.721329469461409</v>
      </c>
      <c r="P24">
        <v>29.176583296580823</v>
      </c>
      <c r="Q24">
        <v>42.951863206825053</v>
      </c>
      <c r="R24">
        <v>34.704959804357152</v>
      </c>
      <c r="S24">
        <v>35.362698472654358</v>
      </c>
      <c r="T24">
        <v>36.317333949316726</v>
      </c>
      <c r="U24">
        <v>33.209148612495412</v>
      </c>
      <c r="V24">
        <v>24.845811141789198</v>
      </c>
      <c r="W24">
        <v>36.421691489109634</v>
      </c>
      <c r="X24">
        <v>34.082227999764861</v>
      </c>
      <c r="Y24">
        <v>42.572490729553749</v>
      </c>
      <c r="Z24">
        <v>9.2909071516248645</v>
      </c>
      <c r="AA24">
        <v>21.718162568601183</v>
      </c>
      <c r="AB24">
        <v>59.25224353195906</v>
      </c>
      <c r="AC24">
        <v>56.413435462234077</v>
      </c>
      <c r="AD24">
        <v>28.750508639375205</v>
      </c>
      <c r="AE24">
        <v>40.330891967847585</v>
      </c>
      <c r="AF24">
        <v>58.69426245897975</v>
      </c>
      <c r="AG24">
        <v>45.117488479588424</v>
      </c>
      <c r="AH24">
        <v>67.80248848829234</v>
      </c>
      <c r="AI24">
        <v>100</v>
      </c>
      <c r="AJ24">
        <v>61.156452096449534</v>
      </c>
      <c r="AK24">
        <v>42.957371251052379</v>
      </c>
      <c r="AL24">
        <v>36.020082985147205</v>
      </c>
      <c r="AM24">
        <v>61.020339170416868</v>
      </c>
      <c r="AN24">
        <v>57.053458747887106</v>
      </c>
      <c r="AO24">
        <v>67.623424654454794</v>
      </c>
      <c r="AP24">
        <v>58.070010346861331</v>
      </c>
      <c r="AQ24">
        <v>72.340679469617342</v>
      </c>
      <c r="AR24">
        <v>75.23199146763352</v>
      </c>
      <c r="AS24">
        <v>68.901834479232107</v>
      </c>
      <c r="AT24">
        <v>42.08371855030498</v>
      </c>
      <c r="AU24">
        <v>54.926406043142542</v>
      </c>
      <c r="AV24">
        <v>49.506983914955541</v>
      </c>
      <c r="AW24">
        <v>59.381872037050989</v>
      </c>
      <c r="AX24">
        <v>62.494307780232937</v>
      </c>
      <c r="AY24">
        <v>65.278261423310553</v>
      </c>
      <c r="AZ24">
        <v>65.659236350553272</v>
      </c>
    </row>
    <row r="25" spans="1:56" x14ac:dyDescent="0.2">
      <c r="A25" s="49"/>
      <c r="B25" s="1"/>
      <c r="C25" s="2" t="s">
        <v>25</v>
      </c>
      <c r="D25" s="3">
        <v>25.983386252122095</v>
      </c>
      <c r="E25" s="4">
        <v>45</v>
      </c>
      <c r="F25">
        <v>24.657578224723199</v>
      </c>
      <c r="G25">
        <v>35.723657854404728</v>
      </c>
      <c r="H25">
        <v>11.342497499464171</v>
      </c>
      <c r="I25">
        <v>3.3790526002775843</v>
      </c>
      <c r="J25">
        <v>12.294340250912551</v>
      </c>
      <c r="K25">
        <v>19.64321515573462</v>
      </c>
      <c r="L25">
        <v>33.276898622467549</v>
      </c>
      <c r="M25">
        <v>23.991914156189114</v>
      </c>
      <c r="N25">
        <v>28.6250115319007</v>
      </c>
      <c r="O25">
        <v>26.935210466565508</v>
      </c>
      <c r="P25">
        <v>32.248486659014794</v>
      </c>
      <c r="Q25">
        <v>31.607022494040198</v>
      </c>
      <c r="R25">
        <v>21.321961547690606</v>
      </c>
      <c r="S25">
        <v>21.129132504563891</v>
      </c>
      <c r="T25">
        <v>11.215990258915113</v>
      </c>
      <c r="U25">
        <v>29.283805552284104</v>
      </c>
      <c r="V25">
        <v>21.177973391629422</v>
      </c>
      <c r="W25">
        <v>21.380054110028631</v>
      </c>
      <c r="X25">
        <v>23.519176905630818</v>
      </c>
      <c r="Y25">
        <v>23.543124589669105</v>
      </c>
      <c r="Z25">
        <v>34.45258299295201</v>
      </c>
      <c r="AA25">
        <v>30.601996911527401</v>
      </c>
      <c r="AB25">
        <v>27.609687617982985</v>
      </c>
      <c r="AC25">
        <v>27.746868450861982</v>
      </c>
      <c r="AD25">
        <v>36.188457246047633</v>
      </c>
      <c r="AE25">
        <v>31.004269484132696</v>
      </c>
      <c r="AF25">
        <v>25.598011350714202</v>
      </c>
      <c r="AG25">
        <v>31.936928127400989</v>
      </c>
      <c r="AH25">
        <v>26.042647509231781</v>
      </c>
      <c r="AI25">
        <v>29.530404036006157</v>
      </c>
      <c r="AJ25">
        <v>25.143923328413329</v>
      </c>
      <c r="AK25">
        <v>23.832377185704008</v>
      </c>
      <c r="AL25">
        <v>34.1671742728795</v>
      </c>
      <c r="AM25">
        <v>25.978544059415693</v>
      </c>
      <c r="AN25">
        <v>9.6170557596242539</v>
      </c>
      <c r="AO25">
        <v>29.249421528342356</v>
      </c>
      <c r="AP25">
        <v>29.947266660848438</v>
      </c>
      <c r="AQ25">
        <v>31.725318538838454</v>
      </c>
      <c r="AR25">
        <v>24.345332813420395</v>
      </c>
      <c r="AS25">
        <v>31.48492441054924</v>
      </c>
      <c r="AT25">
        <v>32.745318421747314</v>
      </c>
      <c r="AU25">
        <v>28.233203757494625</v>
      </c>
      <c r="AV25">
        <v>27.493878541882339</v>
      </c>
      <c r="AW25">
        <v>24.898136237364238</v>
      </c>
      <c r="AX25">
        <v>33.382547726006194</v>
      </c>
    </row>
    <row r="26" spans="1:56" x14ac:dyDescent="0.2">
      <c r="A26" s="49"/>
      <c r="B26" s="17" t="s">
        <v>11</v>
      </c>
      <c r="C26" s="16" t="s">
        <v>24</v>
      </c>
      <c r="D26" s="18">
        <v>71.360957425551589</v>
      </c>
      <c r="E26" s="16">
        <v>50</v>
      </c>
      <c r="F26">
        <v>46.067325753974238</v>
      </c>
      <c r="G26">
        <v>50.847509549086126</v>
      </c>
      <c r="H26">
        <v>60.424791416020362</v>
      </c>
      <c r="I26">
        <v>66.120492217167069</v>
      </c>
      <c r="J26">
        <v>59.304766076205759</v>
      </c>
      <c r="K26">
        <v>58.295029904319449</v>
      </c>
      <c r="L26">
        <v>47.803737259145798</v>
      </c>
      <c r="M26">
        <v>54.396082678233086</v>
      </c>
      <c r="N26">
        <v>62.341854914907749</v>
      </c>
      <c r="O26">
        <v>54.850305165376191</v>
      </c>
      <c r="P26">
        <v>57.153031716052382</v>
      </c>
      <c r="Q26">
        <v>53.369843863934541</v>
      </c>
      <c r="R26">
        <v>61.162603338690026</v>
      </c>
      <c r="S26">
        <v>57.129410384208924</v>
      </c>
      <c r="T26">
        <v>58.604814373914728</v>
      </c>
      <c r="U26">
        <v>45.149365390395872</v>
      </c>
      <c r="V26">
        <v>70.461637309119865</v>
      </c>
      <c r="W26">
        <v>59.600191723668019</v>
      </c>
      <c r="X26">
        <v>62.508129684451376</v>
      </c>
      <c r="Y26">
        <v>60.587307882669542</v>
      </c>
      <c r="Z26">
        <v>64.401217238568464</v>
      </c>
      <c r="AA26">
        <v>65.266732970708063</v>
      </c>
      <c r="AB26">
        <v>100</v>
      </c>
      <c r="AC26">
        <v>54.903227414537284</v>
      </c>
      <c r="AD26">
        <v>54.761820065911849</v>
      </c>
      <c r="AE26">
        <v>89.442356835170116</v>
      </c>
      <c r="AF26">
        <v>86.271136691139517</v>
      </c>
      <c r="AG26">
        <v>80.206307500075582</v>
      </c>
      <c r="AH26">
        <v>83.121741139751322</v>
      </c>
      <c r="AI26">
        <v>68.199530181837034</v>
      </c>
      <c r="AJ26">
        <v>93.327520992175494</v>
      </c>
      <c r="AK26">
        <v>74.085233173763655</v>
      </c>
      <c r="AL26">
        <v>92.367114633142492</v>
      </c>
      <c r="AM26">
        <v>50.911214447483147</v>
      </c>
      <c r="AN26">
        <v>73.545987489467677</v>
      </c>
      <c r="AO26">
        <v>100</v>
      </c>
      <c r="AP26">
        <v>100</v>
      </c>
      <c r="AQ26">
        <v>93.939382886670685</v>
      </c>
      <c r="AR26">
        <v>90.84242081009522</v>
      </c>
      <c r="AS26">
        <v>80.588301195127414</v>
      </c>
      <c r="AT26">
        <v>73.806608424217103</v>
      </c>
      <c r="AU26">
        <v>100</v>
      </c>
      <c r="AV26">
        <v>86.635309811059898</v>
      </c>
      <c r="AW26">
        <v>86.422718927004254</v>
      </c>
      <c r="AX26">
        <v>100</v>
      </c>
      <c r="AY26">
        <v>61.424300710257285</v>
      </c>
      <c r="AZ26">
        <v>58.494007809286629</v>
      </c>
      <c r="BA26">
        <v>80.145828557465975</v>
      </c>
      <c r="BB26">
        <v>100</v>
      </c>
      <c r="BC26">
        <v>78.759620771123068</v>
      </c>
    </row>
    <row r="27" spans="1:56" x14ac:dyDescent="0.2">
      <c r="A27" s="49"/>
      <c r="B27" s="1"/>
      <c r="C27" s="2" t="s">
        <v>25</v>
      </c>
      <c r="D27" s="3">
        <v>49.111052920210213</v>
      </c>
      <c r="E27" s="4">
        <v>45</v>
      </c>
      <c r="F27">
        <v>41.962448144037637</v>
      </c>
      <c r="G27">
        <v>50.978677703234609</v>
      </c>
      <c r="H27">
        <v>46.375304745723881</v>
      </c>
      <c r="I27">
        <v>49.099131613365046</v>
      </c>
      <c r="J27">
        <v>58.227258173774068</v>
      </c>
      <c r="K27">
        <v>50.121207555125437</v>
      </c>
      <c r="L27">
        <v>47.057830460104519</v>
      </c>
      <c r="M27">
        <v>57.219139377307791</v>
      </c>
      <c r="N27">
        <v>44.86124474647476</v>
      </c>
      <c r="O27">
        <v>49.618911068529066</v>
      </c>
      <c r="P27">
        <v>50.860922111390138</v>
      </c>
      <c r="Q27">
        <v>44.225483035248153</v>
      </c>
      <c r="R27">
        <v>49.061447628574093</v>
      </c>
      <c r="S27">
        <v>43.536759964266487</v>
      </c>
      <c r="T27">
        <v>43.144040624503766</v>
      </c>
      <c r="U27">
        <v>46.859251978967372</v>
      </c>
      <c r="V27">
        <v>55.889406127480001</v>
      </c>
      <c r="W27">
        <v>44.219358249935532</v>
      </c>
      <c r="X27">
        <v>52.85963668814847</v>
      </c>
      <c r="Y27">
        <v>41.121328555598723</v>
      </c>
      <c r="Z27">
        <v>48.807109147842013</v>
      </c>
      <c r="AA27">
        <v>43.504893622589172</v>
      </c>
      <c r="AB27">
        <v>44.971007367120947</v>
      </c>
      <c r="AC27">
        <v>49.589330616455435</v>
      </c>
      <c r="AD27">
        <v>51.685756563805342</v>
      </c>
      <c r="AE27">
        <v>57.82942902918208</v>
      </c>
      <c r="AF27">
        <v>46.148992063848389</v>
      </c>
      <c r="AG27">
        <v>46.55631995142214</v>
      </c>
      <c r="AH27">
        <v>49.501099186464835</v>
      </c>
      <c r="AI27">
        <v>51.121366114406982</v>
      </c>
      <c r="AJ27">
        <v>49.754938951056879</v>
      </c>
      <c r="AK27">
        <v>54.182283261802574</v>
      </c>
      <c r="AL27">
        <v>52.3026270122824</v>
      </c>
      <c r="AM27">
        <v>48.440275133257998</v>
      </c>
      <c r="AN27">
        <v>47.900048820242311</v>
      </c>
      <c r="AO27">
        <v>50.103810883476797</v>
      </c>
      <c r="AP27">
        <v>48.5460007827308</v>
      </c>
      <c r="AQ27">
        <v>48.740563795469427</v>
      </c>
      <c r="AR27">
        <v>53.519450203759391</v>
      </c>
      <c r="AS27">
        <v>51.624642058292949</v>
      </c>
      <c r="AT27">
        <v>48.678733914626328</v>
      </c>
      <c r="AU27">
        <v>49.603732377182233</v>
      </c>
      <c r="AV27">
        <v>46.932893484775192</v>
      </c>
      <c r="AW27">
        <v>51.234707115389789</v>
      </c>
      <c r="AX27">
        <v>51.418581400187435</v>
      </c>
    </row>
    <row r="28" spans="1:56" x14ac:dyDescent="0.2">
      <c r="A28" s="44"/>
      <c r="B28" s="56" t="s">
        <v>18</v>
      </c>
      <c r="C28" s="16" t="s">
        <v>24</v>
      </c>
      <c r="D28" s="18">
        <v>46.114890093113132</v>
      </c>
      <c r="E28" s="16">
        <v>25</v>
      </c>
      <c r="F28">
        <v>49.46019997566389</v>
      </c>
      <c r="G28">
        <v>46.190206484488726</v>
      </c>
      <c r="H28">
        <v>48.981013052200304</v>
      </c>
      <c r="I28">
        <v>49.510652725650729</v>
      </c>
      <c r="J28">
        <v>46.347875758343697</v>
      </c>
      <c r="K28">
        <v>45.607748646134027</v>
      </c>
      <c r="L28">
        <v>52.711826333065524</v>
      </c>
      <c r="M28">
        <v>40.664292319383279</v>
      </c>
      <c r="N28">
        <v>45.403002463669104</v>
      </c>
      <c r="O28">
        <v>47.905977036626709</v>
      </c>
      <c r="P28">
        <v>31.515652230687714</v>
      </c>
      <c r="Q28">
        <v>52.22456440082356</v>
      </c>
      <c r="R28">
        <v>42.446632298594388</v>
      </c>
      <c r="S28">
        <v>43.263159474835525</v>
      </c>
      <c r="T28">
        <v>39.65802308720788</v>
      </c>
      <c r="U28">
        <v>39.173973963247207</v>
      </c>
      <c r="V28">
        <v>44.451887353435964</v>
      </c>
      <c r="W28">
        <v>48.514369639646283</v>
      </c>
      <c r="X28">
        <v>44.552689735314424</v>
      </c>
      <c r="Y28">
        <v>48.428234143021228</v>
      </c>
      <c r="Z28">
        <v>53.826622193381482</v>
      </c>
      <c r="AA28">
        <v>47.667519141085833</v>
      </c>
      <c r="AB28">
        <v>45.544518840735577</v>
      </c>
      <c r="AC28">
        <v>55.24165372904303</v>
      </c>
      <c r="AD28">
        <v>43.579957301542549</v>
      </c>
    </row>
    <row r="29" spans="1:56" x14ac:dyDescent="0.2">
      <c r="A29" s="44"/>
      <c r="B29" s="55"/>
      <c r="C29" s="2" t="s">
        <v>25</v>
      </c>
      <c r="D29" s="3">
        <v>37.562234408561004</v>
      </c>
      <c r="E29" s="4">
        <v>25</v>
      </c>
      <c r="F29">
        <v>35.241477638258999</v>
      </c>
      <c r="G29">
        <v>36.867989124136031</v>
      </c>
      <c r="H29">
        <v>41.035238830335857</v>
      </c>
      <c r="I29">
        <v>45.555088119552153</v>
      </c>
      <c r="J29">
        <v>35.928239248429897</v>
      </c>
      <c r="K29">
        <v>34.456112636544233</v>
      </c>
      <c r="L29">
        <v>34.046749380024373</v>
      </c>
      <c r="M29">
        <v>41.392926753462497</v>
      </c>
      <c r="N29">
        <v>27.494412391093903</v>
      </c>
      <c r="O29">
        <v>26.128396426548502</v>
      </c>
      <c r="P29">
        <v>37.108569415129736</v>
      </c>
      <c r="Q29">
        <v>39.77122231255975</v>
      </c>
      <c r="R29">
        <v>44.268491088517358</v>
      </c>
      <c r="S29">
        <v>43.947854172181437</v>
      </c>
      <c r="T29">
        <v>36.795315780582577</v>
      </c>
      <c r="U29">
        <v>31.702045583227218</v>
      </c>
      <c r="V29">
        <v>37.332745389833491</v>
      </c>
      <c r="W29">
        <v>32.101985516233547</v>
      </c>
      <c r="X29">
        <v>36.465811189798842</v>
      </c>
      <c r="Y29">
        <v>35.711310898904607</v>
      </c>
      <c r="Z29">
        <v>44.343497517171329</v>
      </c>
      <c r="AA29">
        <v>32.899419524848035</v>
      </c>
      <c r="AB29">
        <v>39.931417380165598</v>
      </c>
      <c r="AC29">
        <v>47.283467019913481</v>
      </c>
      <c r="AD29">
        <v>41.246076876571657</v>
      </c>
    </row>
    <row r="30" spans="1:56" x14ac:dyDescent="0.2">
      <c r="A30" s="49"/>
      <c r="B30" s="17" t="s">
        <v>12</v>
      </c>
      <c r="C30" s="16" t="s">
        <v>24</v>
      </c>
      <c r="D30" s="18">
        <v>49.417215976531331</v>
      </c>
      <c r="E30" s="16">
        <v>50</v>
      </c>
      <c r="F30">
        <v>45.964252511639728</v>
      </c>
      <c r="G30">
        <v>44.038862769003856</v>
      </c>
      <c r="H30">
        <v>55.727662650532174</v>
      </c>
      <c r="I30">
        <v>35.466810767472225</v>
      </c>
      <c r="J30">
        <v>42.228861513295321</v>
      </c>
      <c r="K30">
        <v>67.603456576496114</v>
      </c>
      <c r="L30">
        <v>51.032611134233719</v>
      </c>
      <c r="M30">
        <v>51.528537510551253</v>
      </c>
      <c r="N30">
        <v>33.733100828398591</v>
      </c>
      <c r="O30">
        <v>60.193008155519003</v>
      </c>
      <c r="P30">
        <v>58.443723799731075</v>
      </c>
      <c r="Q30">
        <v>45.133993021872868</v>
      </c>
      <c r="R30">
        <v>24.743766052056579</v>
      </c>
      <c r="S30">
        <v>29.648353277613321</v>
      </c>
      <c r="T30">
        <v>56.847427075041011</v>
      </c>
      <c r="U30">
        <v>43.043772765938527</v>
      </c>
      <c r="V30">
        <v>46.144507146794098</v>
      </c>
      <c r="W30">
        <v>59.683447540353384</v>
      </c>
      <c r="X30">
        <v>40.039574606034073</v>
      </c>
      <c r="Y30">
        <v>39.043877910736477</v>
      </c>
      <c r="Z30">
        <v>52.713709551146081</v>
      </c>
      <c r="AA30">
        <v>44.530043191979232</v>
      </c>
      <c r="AB30">
        <v>45.39426127943473</v>
      </c>
      <c r="AC30">
        <v>26.287413692983662</v>
      </c>
      <c r="AD30">
        <v>54.670594163399414</v>
      </c>
      <c r="AE30">
        <v>62.286004929239965</v>
      </c>
      <c r="AF30">
        <v>47.591543840051628</v>
      </c>
      <c r="AG30">
        <v>52.579574044098351</v>
      </c>
      <c r="AH30">
        <v>51.918662519664785</v>
      </c>
      <c r="AI30">
        <v>53.28711547189684</v>
      </c>
      <c r="AJ30">
        <v>44.372533465634952</v>
      </c>
      <c r="AK30">
        <v>59.087128608774023</v>
      </c>
      <c r="AL30">
        <v>47.608994458467095</v>
      </c>
      <c r="AM30">
        <v>40.262956830265864</v>
      </c>
      <c r="AN30">
        <v>32.079278331135654</v>
      </c>
      <c r="AO30">
        <v>62.437391852465993</v>
      </c>
      <c r="AP30">
        <v>54.172517543074605</v>
      </c>
      <c r="AQ30">
        <v>59.051257516169123</v>
      </c>
      <c r="AR30">
        <v>52.87845959915213</v>
      </c>
      <c r="AS30">
        <v>31.621198668432378</v>
      </c>
      <c r="AT30">
        <v>42.631471160552707</v>
      </c>
      <c r="AU30">
        <v>68.567699710300744</v>
      </c>
      <c r="AV30">
        <v>53.910009708554064</v>
      </c>
      <c r="AW30">
        <v>50.536176387952437</v>
      </c>
      <c r="AX30">
        <v>48.114558149996768</v>
      </c>
      <c r="AY30">
        <v>55.758168974413444</v>
      </c>
      <c r="AZ30">
        <v>55.370324019221187</v>
      </c>
      <c r="BA30">
        <v>60.637162488378735</v>
      </c>
      <c r="BB30">
        <v>53.206855810099576</v>
      </c>
      <c r="BC30">
        <v>77.008125246317917</v>
      </c>
    </row>
    <row r="31" spans="1:56" x14ac:dyDescent="0.2">
      <c r="A31" s="49"/>
      <c r="B31" s="1"/>
      <c r="C31" s="2" t="s">
        <v>25</v>
      </c>
      <c r="D31" s="3">
        <v>46.302198957662938</v>
      </c>
      <c r="E31" s="4">
        <v>50</v>
      </c>
      <c r="F31">
        <v>54.04701809260888</v>
      </c>
      <c r="G31">
        <v>46.499127054715558</v>
      </c>
      <c r="H31">
        <v>36.359153632328912</v>
      </c>
      <c r="I31">
        <v>51.522351774353517</v>
      </c>
      <c r="J31">
        <v>39.716917929217317</v>
      </c>
      <c r="K31">
        <v>62.139511954646288</v>
      </c>
      <c r="L31">
        <v>38.142994963170437</v>
      </c>
      <c r="M31">
        <v>43.664235804262283</v>
      </c>
      <c r="N31">
        <v>52.562341385938701</v>
      </c>
      <c r="O31">
        <v>54.740208438515289</v>
      </c>
      <c r="P31">
        <v>55.476789823852087</v>
      </c>
      <c r="Q31">
        <v>46.251263242444395</v>
      </c>
      <c r="R31">
        <v>48.890195956084995</v>
      </c>
      <c r="S31">
        <v>59.152124838917821</v>
      </c>
      <c r="T31">
        <v>16.862513452445921</v>
      </c>
      <c r="U31">
        <v>33.732159627016337</v>
      </c>
      <c r="V31">
        <v>52.35069969018965</v>
      </c>
      <c r="W31">
        <v>40.221007976939397</v>
      </c>
      <c r="X31">
        <v>58.225270453837261</v>
      </c>
      <c r="Y31">
        <v>48.264991675848428</v>
      </c>
      <c r="Z31">
        <v>23.069805382748836</v>
      </c>
      <c r="AA31">
        <v>39.54621136835906</v>
      </c>
      <c r="AB31">
        <v>48.52474229006981</v>
      </c>
      <c r="AC31">
        <v>37.093703611469195</v>
      </c>
      <c r="AD31">
        <v>49.600402737579557</v>
      </c>
      <c r="AE31">
        <v>58.148595420624062</v>
      </c>
      <c r="AF31">
        <v>60.897154041997915</v>
      </c>
      <c r="AG31">
        <v>43.288484895028915</v>
      </c>
      <c r="AH31">
        <v>28.879382824575718</v>
      </c>
      <c r="AI31">
        <v>50.798185559215746</v>
      </c>
      <c r="AJ31">
        <v>45.217784878046089</v>
      </c>
      <c r="AK31">
        <v>55.622614538995784</v>
      </c>
      <c r="AL31">
        <v>62.045150662709979</v>
      </c>
      <c r="AM31">
        <v>48.432134042895832</v>
      </c>
      <c r="AN31">
        <v>58.654867329352292</v>
      </c>
      <c r="AO31">
        <v>37.065288697078579</v>
      </c>
      <c r="AP31">
        <v>14.550346183946505</v>
      </c>
      <c r="AQ31">
        <v>65.778590751946169</v>
      </c>
      <c r="AR31">
        <v>46.264812311298734</v>
      </c>
      <c r="AS31">
        <v>50.249163267758369</v>
      </c>
      <c r="AT31">
        <v>50.730625088192774</v>
      </c>
      <c r="AU31">
        <v>52.473420645240168</v>
      </c>
      <c r="AV31">
        <v>46.815696745013135</v>
      </c>
      <c r="AW31">
        <v>40.248714002073228</v>
      </c>
      <c r="AX31">
        <v>36.385549696390221</v>
      </c>
      <c r="AY31">
        <v>40.971331806485274</v>
      </c>
      <c r="AZ31">
        <v>43.543260732998853</v>
      </c>
      <c r="BA31">
        <v>47.174664148841046</v>
      </c>
      <c r="BB31">
        <v>32.25835689698394</v>
      </c>
      <c r="BC31">
        <v>61.960029557897336</v>
      </c>
    </row>
    <row r="32" spans="1:56" x14ac:dyDescent="0.2">
      <c r="A32" s="49"/>
      <c r="B32" s="17" t="s">
        <v>13</v>
      </c>
      <c r="C32" s="16" t="s">
        <v>24</v>
      </c>
      <c r="D32" s="18">
        <v>85.68814822225319</v>
      </c>
      <c r="E32" s="16">
        <v>50</v>
      </c>
      <c r="F32">
        <v>82.736972108820197</v>
      </c>
      <c r="G32">
        <v>100</v>
      </c>
      <c r="H32">
        <v>100</v>
      </c>
      <c r="I32">
        <v>100</v>
      </c>
      <c r="J32">
        <v>100</v>
      </c>
      <c r="K32">
        <v>100</v>
      </c>
      <c r="L32">
        <v>100</v>
      </c>
      <c r="M32">
        <v>100</v>
      </c>
      <c r="N32">
        <v>73.77926645453023</v>
      </c>
      <c r="O32">
        <v>82.027529931860414</v>
      </c>
      <c r="P32">
        <v>100</v>
      </c>
      <c r="Q32">
        <v>100</v>
      </c>
      <c r="R32">
        <v>77.687937691003327</v>
      </c>
      <c r="S32">
        <v>81.413932179941256</v>
      </c>
      <c r="T32">
        <v>72.043752305496298</v>
      </c>
      <c r="U32">
        <v>100</v>
      </c>
      <c r="V32">
        <v>78.791017756661191</v>
      </c>
      <c r="W32">
        <v>100</v>
      </c>
      <c r="X32">
        <v>81.16332882760517</v>
      </c>
      <c r="Y32">
        <v>78.447093492589715</v>
      </c>
      <c r="Z32">
        <v>100</v>
      </c>
      <c r="AA32">
        <v>29.304929711220051</v>
      </c>
      <c r="AB32">
        <v>100</v>
      </c>
      <c r="AC32">
        <v>89.915796564499828</v>
      </c>
      <c r="AD32">
        <v>100</v>
      </c>
      <c r="AE32">
        <v>62.026813518920676</v>
      </c>
      <c r="AF32">
        <v>100</v>
      </c>
      <c r="AG32">
        <v>76.094404514762118</v>
      </c>
      <c r="AH32">
        <v>100</v>
      </c>
      <c r="AI32">
        <v>74.430713804676941</v>
      </c>
      <c r="AJ32">
        <v>78.567724430910658</v>
      </c>
      <c r="AK32">
        <v>67.954450140008305</v>
      </c>
      <c r="AL32">
        <v>73.450283984494376</v>
      </c>
      <c r="AM32">
        <v>60.280195168895567</v>
      </c>
      <c r="AN32">
        <v>70.651032255746671</v>
      </c>
      <c r="AO32">
        <v>78.600404498394809</v>
      </c>
      <c r="AP32">
        <v>97.961541456895077</v>
      </c>
      <c r="AQ32">
        <v>88.74543841948622</v>
      </c>
      <c r="AR32">
        <v>80.594635542812526</v>
      </c>
      <c r="AS32">
        <v>68.819496907018191</v>
      </c>
      <c r="AT32">
        <v>65.917250619338489</v>
      </c>
      <c r="AU32">
        <v>82.939921092546768</v>
      </c>
      <c r="AV32">
        <v>100</v>
      </c>
      <c r="AW32">
        <v>100</v>
      </c>
      <c r="AX32">
        <v>100</v>
      </c>
      <c r="AY32">
        <v>94.622668332124718</v>
      </c>
      <c r="AZ32">
        <v>100</v>
      </c>
      <c r="BA32">
        <v>79.544770336849993</v>
      </c>
      <c r="BB32">
        <v>78.35380292033237</v>
      </c>
      <c r="BC32">
        <v>77.540306144215535</v>
      </c>
    </row>
    <row r="33" spans="1:66" x14ac:dyDescent="0.2">
      <c r="A33" s="49"/>
      <c r="B33" s="1"/>
      <c r="C33" s="2" t="s">
        <v>25</v>
      </c>
      <c r="D33" s="3">
        <v>69.937970189753912</v>
      </c>
      <c r="E33" s="4">
        <v>45</v>
      </c>
      <c r="F33">
        <v>74.063914159085613</v>
      </c>
      <c r="G33">
        <v>73.989343485920372</v>
      </c>
      <c r="H33">
        <v>71.539641468214</v>
      </c>
      <c r="I33">
        <v>79.741997971638028</v>
      </c>
      <c r="J33">
        <v>74.420112588051509</v>
      </c>
      <c r="K33">
        <v>73.012868204237975</v>
      </c>
      <c r="L33">
        <v>74.048513366629521</v>
      </c>
      <c r="M33">
        <v>73.275575561040924</v>
      </c>
      <c r="N33">
        <v>73.513564254200688</v>
      </c>
      <c r="O33">
        <v>74.672165113823198</v>
      </c>
      <c r="P33">
        <v>67.793746841169096</v>
      </c>
      <c r="Q33">
        <v>71.511397776898178</v>
      </c>
      <c r="R33">
        <v>77.033485549589869</v>
      </c>
      <c r="S33">
        <v>69.343572753574506</v>
      </c>
      <c r="T33">
        <v>74.285819534746651</v>
      </c>
      <c r="U33">
        <v>74.602078841554572</v>
      </c>
      <c r="V33">
        <v>74.560356021899011</v>
      </c>
      <c r="W33">
        <v>80.704728310658808</v>
      </c>
      <c r="X33">
        <v>71.011342819730544</v>
      </c>
      <c r="Y33">
        <v>74.698119831602057</v>
      </c>
      <c r="Z33">
        <v>60.78423600017441</v>
      </c>
      <c r="AA33">
        <v>66.59506389725361</v>
      </c>
      <c r="AB33">
        <v>62.662162919954191</v>
      </c>
      <c r="AC33">
        <v>65.531944373425802</v>
      </c>
      <c r="AD33">
        <v>65.138078084458641</v>
      </c>
      <c r="AE33">
        <v>52.749672725666649</v>
      </c>
      <c r="AF33">
        <v>66.195256461318607</v>
      </c>
      <c r="AG33">
        <v>64.009288240920327</v>
      </c>
      <c r="AH33">
        <v>67.372798688968089</v>
      </c>
      <c r="AI33">
        <v>71.452542524407463</v>
      </c>
      <c r="AJ33">
        <v>72.576711306880753</v>
      </c>
      <c r="AK33">
        <v>67.980618757912495</v>
      </c>
      <c r="AL33">
        <v>62.733718290344143</v>
      </c>
      <c r="AM33">
        <v>64.330811536477739</v>
      </c>
      <c r="AN33">
        <v>64.764530697183403</v>
      </c>
      <c r="AO33">
        <v>71.910813776674701</v>
      </c>
      <c r="AP33">
        <v>59.148598150658238</v>
      </c>
      <c r="AQ33">
        <v>66.504265474863971</v>
      </c>
      <c r="AR33">
        <v>74.474120111247785</v>
      </c>
      <c r="AS33">
        <v>69.478126913776663</v>
      </c>
      <c r="AT33">
        <v>68.930978847062391</v>
      </c>
      <c r="AU33">
        <v>65.606468419810454</v>
      </c>
      <c r="AV33">
        <v>81.644174737667157</v>
      </c>
      <c r="AW33">
        <v>67.257714324574678</v>
      </c>
      <c r="AX33">
        <v>69.553618822978677</v>
      </c>
    </row>
    <row r="34" spans="1:66" x14ac:dyDescent="0.2">
      <c r="A34" s="49"/>
      <c r="B34" s="17">
        <v>239910</v>
      </c>
      <c r="C34" s="16" t="s">
        <v>24</v>
      </c>
      <c r="D34" s="18">
        <v>83.129975274151249</v>
      </c>
      <c r="E34" s="16">
        <v>36</v>
      </c>
      <c r="F34">
        <v>83.794594157811815</v>
      </c>
      <c r="G34">
        <v>94.073175120035842</v>
      </c>
      <c r="H34">
        <v>73.336765140465758</v>
      </c>
      <c r="I34">
        <v>100</v>
      </c>
      <c r="J34">
        <v>73.928282283092699</v>
      </c>
      <c r="K34">
        <v>100</v>
      </c>
      <c r="L34">
        <v>69.332476886768617</v>
      </c>
      <c r="M34">
        <v>100</v>
      </c>
      <c r="N34">
        <v>68.937958836972584</v>
      </c>
      <c r="O34">
        <v>79.97596928364301</v>
      </c>
      <c r="P34">
        <v>89.63062933296591</v>
      </c>
      <c r="Q34">
        <v>100</v>
      </c>
      <c r="R34">
        <v>100</v>
      </c>
      <c r="S34">
        <v>100</v>
      </c>
      <c r="T34">
        <v>77.437856451092216</v>
      </c>
      <c r="U34">
        <v>63.855217061182081</v>
      </c>
      <c r="V34">
        <v>100</v>
      </c>
      <c r="W34">
        <v>76.747054854218803</v>
      </c>
      <c r="X34">
        <v>49.343777103574887</v>
      </c>
      <c r="Y34">
        <v>76.104471943863771</v>
      </c>
      <c r="Z34">
        <v>69.962360846958958</v>
      </c>
      <c r="AA34">
        <v>86.525225227191854</v>
      </c>
      <c r="AB34">
        <v>84.677201697671705</v>
      </c>
      <c r="AC34">
        <v>100</v>
      </c>
      <c r="AD34">
        <v>84.955628436652376</v>
      </c>
      <c r="AE34">
        <v>100</v>
      </c>
      <c r="AF34">
        <v>75.75363362668071</v>
      </c>
      <c r="AG34">
        <v>72.424516190057332</v>
      </c>
      <c r="AH34">
        <v>76.596538445345814</v>
      </c>
      <c r="AI34">
        <v>83.905148347824223</v>
      </c>
      <c r="AJ34">
        <v>75.082532776240967</v>
      </c>
      <c r="AK34">
        <v>77.930941753547458</v>
      </c>
      <c r="AL34">
        <v>84.597124373042007</v>
      </c>
      <c r="AM34">
        <v>84.546767479398525</v>
      </c>
      <c r="AN34">
        <v>73.087683037975367</v>
      </c>
      <c r="AO34">
        <v>86.135579175170179</v>
      </c>
    </row>
    <row r="35" spans="1:66" x14ac:dyDescent="0.2">
      <c r="A35" s="49"/>
      <c r="B35" s="1"/>
      <c r="C35" s="2" t="s">
        <v>25</v>
      </c>
      <c r="D35" s="3">
        <v>67.885305428804315</v>
      </c>
      <c r="E35" s="4">
        <v>38</v>
      </c>
      <c r="F35">
        <v>70.446099350447781</v>
      </c>
      <c r="G35">
        <v>68.303098421000087</v>
      </c>
      <c r="H35">
        <v>67.45526227644865</v>
      </c>
      <c r="I35">
        <v>61.82959976929827</v>
      </c>
      <c r="J35">
        <v>65.756999737324492</v>
      </c>
      <c r="K35">
        <v>71.151395034939952</v>
      </c>
      <c r="L35">
        <v>59.511189933282658</v>
      </c>
      <c r="M35">
        <v>70.39602318764409</v>
      </c>
      <c r="N35">
        <v>72.811049603751343</v>
      </c>
      <c r="O35">
        <v>74.91039736819323</v>
      </c>
      <c r="P35">
        <v>57.890075434435161</v>
      </c>
      <c r="Q35">
        <v>68.806048993345243</v>
      </c>
      <c r="R35">
        <v>65.393614684506588</v>
      </c>
      <c r="S35">
        <v>72.981817186045234</v>
      </c>
      <c r="T35">
        <v>57.040976250963737</v>
      </c>
      <c r="U35">
        <v>64.443219925374308</v>
      </c>
      <c r="V35">
        <v>78.976129522199003</v>
      </c>
      <c r="W35">
        <v>73.174002331825662</v>
      </c>
      <c r="X35">
        <v>66.357791776651382</v>
      </c>
      <c r="Y35">
        <v>70.386091187239813</v>
      </c>
      <c r="Z35">
        <v>56.318074569947051</v>
      </c>
      <c r="AA35">
        <v>63.872136009649658</v>
      </c>
      <c r="AB35">
        <v>66.870264211866697</v>
      </c>
      <c r="AC35">
        <v>62.89478909828108</v>
      </c>
      <c r="AD35">
        <v>60.952203328348453</v>
      </c>
      <c r="AE35">
        <v>65.429360748752444</v>
      </c>
      <c r="AF35">
        <v>68.909611326866326</v>
      </c>
      <c r="AG35">
        <v>69.836571561913303</v>
      </c>
      <c r="AH35">
        <v>60.640028463076156</v>
      </c>
      <c r="AI35">
        <v>66.888199628829639</v>
      </c>
      <c r="AJ35">
        <v>81.382670404962482</v>
      </c>
      <c r="AK35">
        <v>72.220224606652422</v>
      </c>
      <c r="AL35">
        <v>75.894854586129739</v>
      </c>
      <c r="AM35">
        <v>59.056904066341211</v>
      </c>
      <c r="AN35">
        <v>72.410587990178655</v>
      </c>
      <c r="AO35">
        <v>64.687664242537991</v>
      </c>
      <c r="AP35">
        <v>78.770802727651457</v>
      </c>
      <c r="AQ35">
        <v>74.585776747662251</v>
      </c>
    </row>
    <row r="36" spans="1:66" x14ac:dyDescent="0.2">
      <c r="A36" s="49"/>
      <c r="B36" s="17">
        <v>242283</v>
      </c>
      <c r="C36" s="16" t="s">
        <v>24</v>
      </c>
      <c r="D36" s="18">
        <v>70.851191798166326</v>
      </c>
      <c r="E36" s="18">
        <v>50</v>
      </c>
      <c r="F36">
        <v>62.879089599457473</v>
      </c>
      <c r="G36">
        <v>75.178645673731921</v>
      </c>
      <c r="H36">
        <v>64.612362078865289</v>
      </c>
      <c r="I36">
        <v>64.362875488326736</v>
      </c>
      <c r="J36">
        <v>63.014737667137091</v>
      </c>
      <c r="K36">
        <v>73.448449727565063</v>
      </c>
      <c r="L36">
        <v>54.560417172797315</v>
      </c>
      <c r="M36">
        <v>70.314015977189555</v>
      </c>
      <c r="N36">
        <v>61.879466631634259</v>
      </c>
      <c r="O36">
        <v>59.857366565477179</v>
      </c>
      <c r="P36">
        <v>55.496094229992799</v>
      </c>
      <c r="Q36">
        <v>68.069424896440196</v>
      </c>
      <c r="R36">
        <v>53.715661314480656</v>
      </c>
      <c r="S36">
        <v>54.588887855516418</v>
      </c>
      <c r="T36">
        <v>32.555539258436106</v>
      </c>
      <c r="U36">
        <v>60.750455773034751</v>
      </c>
      <c r="V36">
        <v>52.223390065533607</v>
      </c>
      <c r="W36">
        <v>65.460728551964181</v>
      </c>
      <c r="X36">
        <v>56.302064097829209</v>
      </c>
      <c r="Y36">
        <v>61.413206058610371</v>
      </c>
      <c r="Z36">
        <v>74.916487565553354</v>
      </c>
      <c r="AA36">
        <v>74.617475459219875</v>
      </c>
      <c r="AB36">
        <v>66.211705612607972</v>
      </c>
      <c r="AC36">
        <v>52.029469489791239</v>
      </c>
      <c r="AD36">
        <v>56.82934046045127</v>
      </c>
      <c r="AE36">
        <v>64.252346872747708</v>
      </c>
      <c r="AF36">
        <v>100</v>
      </c>
      <c r="AG36">
        <v>100</v>
      </c>
      <c r="AH36">
        <v>93.038040536634838</v>
      </c>
      <c r="AI36">
        <v>93.394923091099955</v>
      </c>
      <c r="AJ36">
        <v>94.357642305599612</v>
      </c>
      <c r="AK36">
        <v>100</v>
      </c>
      <c r="AL36">
        <v>53.198979884136534</v>
      </c>
      <c r="AM36">
        <v>71.500076148595994</v>
      </c>
      <c r="AN36">
        <v>71.199967040609693</v>
      </c>
      <c r="AO36">
        <v>85.371292565807224</v>
      </c>
      <c r="AP36">
        <v>100</v>
      </c>
      <c r="AQ36">
        <v>65.502398058225467</v>
      </c>
      <c r="AR36">
        <v>74.372032305728098</v>
      </c>
      <c r="AS36">
        <v>72.465413602425969</v>
      </c>
      <c r="AT36">
        <v>73.605476867809031</v>
      </c>
      <c r="AU36">
        <v>87.08435892864172</v>
      </c>
      <c r="AV36">
        <v>71.699863009648439</v>
      </c>
      <c r="AW36">
        <v>100</v>
      </c>
      <c r="AX36">
        <v>56.308281283310876</v>
      </c>
      <c r="AY36">
        <v>68.322355740749714</v>
      </c>
      <c r="AZ36">
        <v>59.89902580699281</v>
      </c>
      <c r="BA36">
        <v>93.660066714524703</v>
      </c>
      <c r="BB36">
        <v>78.44258219614305</v>
      </c>
      <c r="BC36">
        <v>79.597109677240354</v>
      </c>
    </row>
    <row r="37" spans="1:66" x14ac:dyDescent="0.2">
      <c r="A37" s="49"/>
      <c r="B37" s="1"/>
      <c r="C37" s="2" t="s">
        <v>25</v>
      </c>
      <c r="D37" s="3">
        <v>53.901962143831355</v>
      </c>
      <c r="E37" s="3">
        <v>49</v>
      </c>
      <c r="F37">
        <v>57.749986748712999</v>
      </c>
      <c r="G37">
        <v>57.736285931757827</v>
      </c>
      <c r="H37">
        <v>52.076211210208953</v>
      </c>
      <c r="I37">
        <v>56.558681849903834</v>
      </c>
      <c r="J37">
        <v>64.754645432479478</v>
      </c>
      <c r="K37">
        <v>63.694183935256845</v>
      </c>
      <c r="L37">
        <v>48.469946887566536</v>
      </c>
      <c r="M37">
        <v>58.944075456138265</v>
      </c>
      <c r="N37">
        <v>41.18855991061416</v>
      </c>
      <c r="O37">
        <v>62.514453594731798</v>
      </c>
      <c r="P37">
        <v>41.424382346094646</v>
      </c>
      <c r="Q37">
        <v>49.551589538334582</v>
      </c>
      <c r="R37">
        <v>52.228569688711957</v>
      </c>
      <c r="S37">
        <v>64.54853163118851</v>
      </c>
      <c r="T37">
        <v>44.376753437562378</v>
      </c>
      <c r="U37">
        <v>62.911117631816929</v>
      </c>
      <c r="V37">
        <v>43.614932384033835</v>
      </c>
      <c r="W37">
        <v>53.314980944857204</v>
      </c>
      <c r="X37">
        <v>56.741857842060526</v>
      </c>
      <c r="Y37">
        <v>53.285494490025606</v>
      </c>
      <c r="Z37">
        <v>56.892101138240072</v>
      </c>
      <c r="AA37">
        <v>49.461048236101966</v>
      </c>
      <c r="AB37">
        <v>67.411079797856914</v>
      </c>
      <c r="AC37">
        <v>51.378369882375821</v>
      </c>
      <c r="AD37">
        <v>64.4168064926874</v>
      </c>
      <c r="AE37">
        <v>52.457379839001725</v>
      </c>
      <c r="AF37">
        <v>58.199066766745887</v>
      </c>
      <c r="AG37">
        <v>53.967510069094715</v>
      </c>
      <c r="AH37">
        <v>56.059020437065101</v>
      </c>
      <c r="AI37">
        <v>52.652826899932215</v>
      </c>
      <c r="AJ37">
        <v>51.114295530160568</v>
      </c>
      <c r="AK37">
        <v>57.987956535335037</v>
      </c>
      <c r="AL37">
        <v>51.598151169615761</v>
      </c>
      <c r="AM37">
        <v>46.087084515250623</v>
      </c>
      <c r="AN37">
        <v>60.782982822985886</v>
      </c>
      <c r="AO37">
        <v>45.521010732067793</v>
      </c>
      <c r="AP37">
        <v>52.204417928024661</v>
      </c>
      <c r="AQ37">
        <v>57.128895353194423</v>
      </c>
      <c r="AR37">
        <v>50.697858948668731</v>
      </c>
      <c r="AS37">
        <v>52.393054097430877</v>
      </c>
      <c r="AT37">
        <v>51.88654467049291</v>
      </c>
      <c r="AU37">
        <v>48.987889064969465</v>
      </c>
      <c r="AV37">
        <v>59.737523465039089</v>
      </c>
      <c r="AW37">
        <v>56.032023474220914</v>
      </c>
      <c r="AX37">
        <v>53.120041320287804</v>
      </c>
      <c r="AY37">
        <v>50.169814746162736</v>
      </c>
      <c r="AZ37">
        <v>43.842782106497488</v>
      </c>
      <c r="BA37">
        <v>51.594937384591752</v>
      </c>
      <c r="BB37">
        <v>51.728430731581142</v>
      </c>
    </row>
    <row r="38" spans="1:66" x14ac:dyDescent="0.2">
      <c r="A38" s="49"/>
      <c r="B38" s="17" t="s">
        <v>14</v>
      </c>
      <c r="C38" s="16" t="s">
        <v>24</v>
      </c>
      <c r="D38" s="18">
        <v>89.691013730507294</v>
      </c>
      <c r="E38" s="16">
        <v>50</v>
      </c>
      <c r="F38">
        <v>100</v>
      </c>
      <c r="G38">
        <v>100</v>
      </c>
      <c r="H38">
        <v>79.102202919332655</v>
      </c>
      <c r="I38">
        <v>92.628224226136922</v>
      </c>
      <c r="J38">
        <v>95.875983177066189</v>
      </c>
      <c r="K38">
        <v>80.223485161846128</v>
      </c>
      <c r="L38">
        <v>100</v>
      </c>
      <c r="M38">
        <v>100</v>
      </c>
      <c r="N38">
        <v>100</v>
      </c>
      <c r="O38">
        <v>100</v>
      </c>
      <c r="P38">
        <v>74.970762581153465</v>
      </c>
      <c r="Q38">
        <v>100</v>
      </c>
      <c r="R38">
        <v>79.469369824563429</v>
      </c>
      <c r="S38">
        <v>100</v>
      </c>
      <c r="T38">
        <v>91.173957374714149</v>
      </c>
      <c r="U38">
        <v>91.546016012679317</v>
      </c>
      <c r="V38">
        <v>100</v>
      </c>
      <c r="W38">
        <v>100</v>
      </c>
      <c r="X38">
        <v>100</v>
      </c>
      <c r="Y38">
        <v>59.669989840041062</v>
      </c>
      <c r="Z38">
        <v>100</v>
      </c>
      <c r="AA38">
        <v>100</v>
      </c>
      <c r="AB38">
        <v>95.959489383299427</v>
      </c>
      <c r="AC38">
        <v>57.924705711437809</v>
      </c>
      <c r="AD38">
        <v>100</v>
      </c>
      <c r="AE38">
        <v>78.401444973376925</v>
      </c>
      <c r="AF38">
        <v>100</v>
      </c>
      <c r="AG38">
        <v>77.603916778605239</v>
      </c>
      <c r="AH38">
        <v>40.079488395132557</v>
      </c>
      <c r="AI38">
        <v>85.138291295894817</v>
      </c>
      <c r="AJ38">
        <v>100</v>
      </c>
      <c r="AK38">
        <v>100</v>
      </c>
      <c r="AL38">
        <v>74.544670455019329</v>
      </c>
      <c r="AM38">
        <v>92.475188242548711</v>
      </c>
      <c r="AN38">
        <v>79.920608635283784</v>
      </c>
      <c r="AO38">
        <v>83.545621229571253</v>
      </c>
      <c r="AP38">
        <v>100</v>
      </c>
      <c r="AQ38">
        <v>100</v>
      </c>
      <c r="AR38">
        <v>100</v>
      </c>
      <c r="AS38">
        <v>88.864577375565034</v>
      </c>
      <c r="AT38">
        <v>100</v>
      </c>
      <c r="AU38">
        <v>86.26092398187491</v>
      </c>
      <c r="AV38">
        <v>100</v>
      </c>
      <c r="AW38">
        <v>100</v>
      </c>
      <c r="AX38">
        <v>78.433994711056371</v>
      </c>
      <c r="AY38">
        <v>76.319599585353259</v>
      </c>
      <c r="AZ38">
        <v>62.208549146422939</v>
      </c>
      <c r="BA38">
        <v>85.105274872442379</v>
      </c>
      <c r="BB38">
        <v>100</v>
      </c>
      <c r="BC38">
        <v>97.104350634945973</v>
      </c>
    </row>
    <row r="39" spans="1:66" ht="17" thickBot="1" x14ac:dyDescent="0.25">
      <c r="A39" s="50"/>
      <c r="B39" s="7"/>
      <c r="C39" s="7" t="s">
        <v>25</v>
      </c>
      <c r="D39" s="24">
        <v>73.937083804406939</v>
      </c>
      <c r="E39" s="7">
        <v>44</v>
      </c>
      <c r="F39">
        <v>72.148420844429211</v>
      </c>
      <c r="G39">
        <v>74.836956484140487</v>
      </c>
      <c r="H39">
        <v>69.109980193255225</v>
      </c>
      <c r="I39">
        <v>96.214502611622066</v>
      </c>
      <c r="J39">
        <v>71.877573795985597</v>
      </c>
      <c r="K39">
        <v>67.544936631544928</v>
      </c>
      <c r="L39">
        <v>75.030683345305803</v>
      </c>
      <c r="M39">
        <v>80.321757026314998</v>
      </c>
      <c r="N39">
        <v>79.548481214278311</v>
      </c>
      <c r="O39">
        <v>74.247515661886581</v>
      </c>
      <c r="P39">
        <v>72.038916775698496</v>
      </c>
      <c r="Q39">
        <v>78.46554823049614</v>
      </c>
      <c r="R39">
        <v>82.083713175703295</v>
      </c>
      <c r="S39">
        <v>63.397141560648762</v>
      </c>
      <c r="T39">
        <v>75.794754497221447</v>
      </c>
      <c r="U39">
        <v>68.819899622232199</v>
      </c>
      <c r="V39">
        <v>67.990049808231618</v>
      </c>
      <c r="W39">
        <v>77.960669080715547</v>
      </c>
      <c r="X39">
        <v>69.423730991475026</v>
      </c>
      <c r="Y39">
        <v>82.645186131773826</v>
      </c>
      <c r="Z39">
        <v>70.663478210387083</v>
      </c>
      <c r="AA39">
        <v>82.396047483254861</v>
      </c>
      <c r="AB39">
        <v>77.202349172450624</v>
      </c>
      <c r="AC39">
        <v>63.514970741053212</v>
      </c>
      <c r="AD39">
        <v>57.714529815009527</v>
      </c>
      <c r="AE39">
        <v>79.61100785700387</v>
      </c>
      <c r="AF39">
        <v>75.612835332730299</v>
      </c>
      <c r="AG39">
        <v>83.076745484242238</v>
      </c>
      <c r="AH39">
        <v>64.990851938010223</v>
      </c>
      <c r="AI39">
        <v>75.666741224146108</v>
      </c>
      <c r="AJ39">
        <v>67.190460506081877</v>
      </c>
      <c r="AK39">
        <v>73.424974656108105</v>
      </c>
      <c r="AL39">
        <v>70.594366018179286</v>
      </c>
      <c r="AM39">
        <v>72.482871976210674</v>
      </c>
      <c r="AN39">
        <v>69.765402668038021</v>
      </c>
      <c r="AO39">
        <v>58.891901587042959</v>
      </c>
      <c r="AP39">
        <v>63.827323674332973</v>
      </c>
      <c r="AQ39">
        <v>78.720864506570521</v>
      </c>
      <c r="AR39">
        <v>84.187701531719341</v>
      </c>
      <c r="AS39">
        <v>79.10331081145145</v>
      </c>
      <c r="AT39">
        <v>75.212615365918978</v>
      </c>
      <c r="AU39">
        <v>76.91205579900091</v>
      </c>
      <c r="AV39">
        <v>85.968069031334508</v>
      </c>
      <c r="AW39">
        <v>66.999794320667007</v>
      </c>
    </row>
    <row r="40" spans="1:66" x14ac:dyDescent="0.2">
      <c r="A40" s="31"/>
      <c r="D40" s="3"/>
    </row>
    <row r="41" spans="1:66" ht="17" thickBot="1" x14ac:dyDescent="0.25">
      <c r="D41" s="2" t="s">
        <v>0</v>
      </c>
      <c r="E41" s="2" t="s">
        <v>1</v>
      </c>
    </row>
    <row r="42" spans="1:66" x14ac:dyDescent="0.2">
      <c r="A42" s="41" t="s">
        <v>20</v>
      </c>
      <c r="B42" s="19" t="s">
        <v>5</v>
      </c>
      <c r="C42" s="20" t="s">
        <v>20</v>
      </c>
      <c r="D42" s="21">
        <v>28.664465842036623</v>
      </c>
      <c r="E42" s="20">
        <v>38</v>
      </c>
      <c r="F42">
        <v>27.808631866134448</v>
      </c>
      <c r="G42">
        <v>31.748520508808927</v>
      </c>
      <c r="H42">
        <v>33.341645972877373</v>
      </c>
      <c r="I42">
        <v>27.928094337392128</v>
      </c>
      <c r="J42">
        <v>36.337368071444381</v>
      </c>
      <c r="K42">
        <v>27.378430885639581</v>
      </c>
      <c r="L42">
        <v>28.156254661480972</v>
      </c>
      <c r="M42">
        <v>31.60566701286827</v>
      </c>
      <c r="N42">
        <v>35.024854806092662</v>
      </c>
      <c r="O42">
        <v>28.326141892008046</v>
      </c>
      <c r="P42">
        <v>32.101331830033125</v>
      </c>
      <c r="Q42">
        <v>34.656800686835169</v>
      </c>
      <c r="R42">
        <v>19.853904054631411</v>
      </c>
      <c r="S42">
        <v>34.623878047756641</v>
      </c>
      <c r="T42">
        <v>33.807689934410881</v>
      </c>
      <c r="U42">
        <v>31.495488809399497</v>
      </c>
      <c r="V42">
        <v>27.216029732938928</v>
      </c>
      <c r="W42">
        <v>34.080228706329599</v>
      </c>
      <c r="X42">
        <v>34.945168437054313</v>
      </c>
      <c r="Y42">
        <v>26.46747757713015</v>
      </c>
      <c r="Z42">
        <v>13.830029147193326</v>
      </c>
      <c r="AA42">
        <v>15.890092836663605</v>
      </c>
      <c r="AB42">
        <v>38.698651417938194</v>
      </c>
      <c r="AC42">
        <v>34.205924950216861</v>
      </c>
      <c r="AD42">
        <v>32.147764497533835</v>
      </c>
      <c r="AE42">
        <v>27.240781948164539</v>
      </c>
      <c r="AF42">
        <v>26.777003722808214</v>
      </c>
      <c r="AG42">
        <v>33.092034081804769</v>
      </c>
      <c r="AH42">
        <v>30.585521703687117</v>
      </c>
      <c r="AI42">
        <v>35.363475520772795</v>
      </c>
      <c r="AJ42">
        <v>27.524476178957784</v>
      </c>
      <c r="AK42">
        <v>35.618441404741723</v>
      </c>
      <c r="AL42">
        <v>12.720266995568648</v>
      </c>
      <c r="AM42">
        <v>25.113727190302352</v>
      </c>
      <c r="AN42">
        <v>19.869870035166333</v>
      </c>
      <c r="AO42">
        <v>30.785042116707515</v>
      </c>
      <c r="AP42">
        <v>7.2935095291123586</v>
      </c>
      <c r="AQ42">
        <v>25.589480888785332</v>
      </c>
    </row>
    <row r="43" spans="1:66" x14ac:dyDescent="0.2">
      <c r="A43" s="42"/>
      <c r="B43" s="1"/>
      <c r="C43" s="2" t="s">
        <v>7</v>
      </c>
      <c r="D43" s="3">
        <v>30.825863159195329</v>
      </c>
      <c r="E43" s="4">
        <v>37</v>
      </c>
      <c r="F43">
        <v>32.670451922633056</v>
      </c>
      <c r="G43">
        <v>24.150969842346861</v>
      </c>
      <c r="H43">
        <v>28.574519959028809</v>
      </c>
      <c r="I43">
        <v>26.31584568718759</v>
      </c>
      <c r="J43">
        <v>29.60097238888094</v>
      </c>
      <c r="K43">
        <v>38.083330067024654</v>
      </c>
      <c r="L43">
        <v>31.469348612689281</v>
      </c>
      <c r="M43">
        <v>31.283305855448599</v>
      </c>
      <c r="N43">
        <v>34.146636841580346</v>
      </c>
      <c r="O43">
        <v>39.21601987171853</v>
      </c>
      <c r="P43">
        <v>31.637003823618411</v>
      </c>
      <c r="Q43">
        <v>39.3823176848502</v>
      </c>
      <c r="R43">
        <v>36.272842505357474</v>
      </c>
      <c r="S43">
        <v>0.7280269335975359</v>
      </c>
      <c r="T43">
        <v>28.183353930632393</v>
      </c>
      <c r="U43">
        <v>27.23874974613636</v>
      </c>
      <c r="V43">
        <v>32.421961582319206</v>
      </c>
      <c r="W43">
        <v>29.325879989769732</v>
      </c>
      <c r="X43">
        <v>27.705726849458962</v>
      </c>
      <c r="Y43">
        <v>30.410729640207467</v>
      </c>
      <c r="Z43">
        <v>40.591570398582704</v>
      </c>
      <c r="AA43">
        <v>27.545405987242326</v>
      </c>
      <c r="AB43">
        <v>20.08579684851259</v>
      </c>
      <c r="AC43">
        <v>28.973976517006744</v>
      </c>
      <c r="AD43">
        <v>27.488915946431764</v>
      </c>
      <c r="AE43">
        <v>37.984504385829354</v>
      </c>
      <c r="AF43">
        <v>32.963111533086334</v>
      </c>
      <c r="AG43">
        <v>30.910738524135951</v>
      </c>
      <c r="AH43">
        <v>41.744489188384968</v>
      </c>
      <c r="AI43">
        <v>25.802807150156738</v>
      </c>
      <c r="AJ43">
        <v>30.149347989072968</v>
      </c>
      <c r="AK43">
        <v>33.232323082809657</v>
      </c>
      <c r="AL43">
        <v>36.397119957431237</v>
      </c>
      <c r="AM43">
        <v>35.894799838721056</v>
      </c>
      <c r="AN43">
        <v>25.109814689937473</v>
      </c>
      <c r="AO43">
        <v>36.49225531741326</v>
      </c>
      <c r="AP43">
        <v>30.371965800985716</v>
      </c>
    </row>
    <row r="44" spans="1:66" x14ac:dyDescent="0.2">
      <c r="A44" s="42"/>
      <c r="B44" s="17" t="s">
        <v>10</v>
      </c>
      <c r="C44" s="16" t="s">
        <v>20</v>
      </c>
      <c r="D44" s="18">
        <v>23.416739073120539</v>
      </c>
      <c r="E44" s="16">
        <v>25</v>
      </c>
      <c r="F44">
        <v>27.17235918207173</v>
      </c>
      <c r="G44">
        <v>12.52863494471687</v>
      </c>
      <c r="H44">
        <v>0</v>
      </c>
      <c r="I44">
        <v>28.308495485959089</v>
      </c>
      <c r="J44">
        <v>33.671599577748125</v>
      </c>
      <c r="K44">
        <v>31.318086625721293</v>
      </c>
      <c r="L44">
        <v>17.23473694542599</v>
      </c>
      <c r="M44">
        <v>27.332319041904096</v>
      </c>
      <c r="N44">
        <v>31.98336472167027</v>
      </c>
      <c r="O44">
        <v>29.836855323406823</v>
      </c>
      <c r="P44">
        <v>33.812535334417213</v>
      </c>
      <c r="Q44">
        <v>26.638765263416218</v>
      </c>
      <c r="R44">
        <v>0</v>
      </c>
      <c r="S44">
        <v>24.155496334890646</v>
      </c>
      <c r="T44">
        <v>20.937982005141389</v>
      </c>
      <c r="U44">
        <v>27.274600584291917</v>
      </c>
      <c r="V44">
        <v>26.058608155793163</v>
      </c>
      <c r="W44">
        <v>22.830785132287208</v>
      </c>
      <c r="X44">
        <v>20.829437341653009</v>
      </c>
      <c r="Y44">
        <v>25.451607542526599</v>
      </c>
      <c r="Z44">
        <v>28.460074267804515</v>
      </c>
      <c r="AA44">
        <v>14.919619181808397</v>
      </c>
      <c r="AB44">
        <v>24.038997673996604</v>
      </c>
      <c r="AC44">
        <v>25.357169152836885</v>
      </c>
      <c r="AD44">
        <v>25.266347008525607</v>
      </c>
    </row>
    <row r="45" spans="1:66" x14ac:dyDescent="0.2">
      <c r="A45" s="42"/>
      <c r="B45" s="1"/>
      <c r="C45" s="2" t="s">
        <v>7</v>
      </c>
      <c r="D45" s="3">
        <v>25.437143767200361</v>
      </c>
      <c r="E45" s="4">
        <v>25</v>
      </c>
      <c r="F45">
        <v>34.061436154867003</v>
      </c>
      <c r="G45">
        <v>11.384384609615243</v>
      </c>
      <c r="H45">
        <v>31.230860464890199</v>
      </c>
      <c r="I45">
        <v>30.48797878105125</v>
      </c>
      <c r="J45">
        <v>30.248767192349501</v>
      </c>
      <c r="K45">
        <v>21.414012566900862</v>
      </c>
      <c r="L45">
        <v>28.250376946856807</v>
      </c>
      <c r="M45">
        <v>20.019704981221587</v>
      </c>
      <c r="N45">
        <v>31.490420502612587</v>
      </c>
      <c r="O45">
        <v>23.654023843328151</v>
      </c>
      <c r="P45">
        <v>28.853334865284079</v>
      </c>
      <c r="Q45">
        <v>21.399389217903273</v>
      </c>
      <c r="R45">
        <v>30.765046022094111</v>
      </c>
      <c r="S45">
        <v>16.330542272289112</v>
      </c>
      <c r="T45">
        <v>25.71914498632648</v>
      </c>
      <c r="U45">
        <v>39.012822525061594</v>
      </c>
      <c r="V45">
        <v>30.810875087118951</v>
      </c>
      <c r="W45">
        <v>0</v>
      </c>
      <c r="X45">
        <v>31.112309958955237</v>
      </c>
      <c r="Y45">
        <v>31.672291585981348</v>
      </c>
      <c r="Z45">
        <v>18.253517014590521</v>
      </c>
      <c r="AA45">
        <v>32.559340076402457</v>
      </c>
      <c r="AB45">
        <v>28.375039401303546</v>
      </c>
      <c r="AC45">
        <v>29.407212131472662</v>
      </c>
      <c r="AD45">
        <v>9.4157629915324996</v>
      </c>
    </row>
    <row r="46" spans="1:66" x14ac:dyDescent="0.2">
      <c r="A46" s="42"/>
      <c r="B46" s="17" t="s">
        <v>18</v>
      </c>
      <c r="C46" s="16" t="s">
        <v>20</v>
      </c>
      <c r="D46" s="18">
        <v>36.253309264280986</v>
      </c>
      <c r="E46" s="16">
        <v>57</v>
      </c>
      <c r="F46">
        <v>37.495916070715509</v>
      </c>
      <c r="G46">
        <v>46.901752161424113</v>
      </c>
      <c r="H46">
        <v>35.399293517130218</v>
      </c>
      <c r="I46">
        <v>33.939984523229491</v>
      </c>
      <c r="J46">
        <v>41.694532806015012</v>
      </c>
      <c r="K46">
        <v>52.281425739369666</v>
      </c>
      <c r="L46">
        <v>46.223555798023881</v>
      </c>
      <c r="M46">
        <v>34.494618719025567</v>
      </c>
      <c r="N46">
        <v>48.42529198550141</v>
      </c>
      <c r="O46">
        <v>41.382327776193314</v>
      </c>
      <c r="P46">
        <v>39.675632661567903</v>
      </c>
      <c r="Q46">
        <v>23.114443139734441</v>
      </c>
      <c r="R46">
        <v>38.855392990813201</v>
      </c>
      <c r="S46">
        <v>39.27090747657379</v>
      </c>
      <c r="T46">
        <v>44.321989538117506</v>
      </c>
      <c r="U46">
        <v>33.562236986319903</v>
      </c>
      <c r="V46">
        <v>36.885430270150508</v>
      </c>
      <c r="W46">
        <v>37.405530621109015</v>
      </c>
      <c r="X46">
        <v>44.064573833961937</v>
      </c>
      <c r="Y46">
        <v>27.606872933396321</v>
      </c>
      <c r="Z46">
        <v>34.032348199460458</v>
      </c>
      <c r="AA46">
        <v>35.299631339751606</v>
      </c>
      <c r="AB46">
        <v>34.009302522700061</v>
      </c>
      <c r="AC46">
        <v>37.482046286235281</v>
      </c>
      <c r="AD46">
        <v>41.724498847448892</v>
      </c>
      <c r="AE46">
        <v>29.90894319951256</v>
      </c>
      <c r="AF46">
        <v>42.143782731043785</v>
      </c>
      <c r="AG46">
        <v>37.654607983361785</v>
      </c>
      <c r="AH46">
        <v>38.114723781984466</v>
      </c>
      <c r="AI46">
        <v>41.932616092677456</v>
      </c>
      <c r="AJ46">
        <v>36.756288692390335</v>
      </c>
      <c r="AK46">
        <v>34.944677807201778</v>
      </c>
      <c r="AL46">
        <v>41.554269752593768</v>
      </c>
      <c r="AM46">
        <v>34.934159246387168</v>
      </c>
      <c r="AN46">
        <v>32.240884442904161</v>
      </c>
      <c r="AO46">
        <v>31.106436358578783</v>
      </c>
      <c r="AP46">
        <v>32.880152070160285</v>
      </c>
      <c r="AQ46">
        <v>23.75765081531469</v>
      </c>
      <c r="AR46">
        <v>35.686703884163556</v>
      </c>
      <c r="AS46">
        <v>22.677433066961246</v>
      </c>
      <c r="AT46">
        <v>33.602326478653779</v>
      </c>
      <c r="AU46">
        <v>35.529904404181174</v>
      </c>
      <c r="AV46">
        <v>32.454091687244926</v>
      </c>
      <c r="AW46">
        <v>29.015988721172235</v>
      </c>
      <c r="AX46">
        <v>34.46690377932233</v>
      </c>
      <c r="AY46">
        <v>30.714626366237706</v>
      </c>
      <c r="AZ46">
        <v>41.968559686104598</v>
      </c>
      <c r="BA46">
        <v>33.841469296517431</v>
      </c>
      <c r="BB46">
        <v>33.726224437839534</v>
      </c>
      <c r="BC46">
        <v>19.865353557665589</v>
      </c>
      <c r="BD46">
        <v>29.882544190499448</v>
      </c>
      <c r="BE46">
        <v>22.719672412037369</v>
      </c>
      <c r="BF46">
        <v>39.423935470130552</v>
      </c>
      <c r="BG46">
        <v>39.626945655081769</v>
      </c>
      <c r="BH46">
        <v>42.566237146655745</v>
      </c>
      <c r="BI46">
        <v>38.51387440403132</v>
      </c>
      <c r="BJ46">
        <v>46.677103701435136</v>
      </c>
    </row>
    <row r="47" spans="1:66" x14ac:dyDescent="0.2">
      <c r="A47" s="42"/>
      <c r="B47" s="1"/>
      <c r="C47" s="2" t="s">
        <v>7</v>
      </c>
      <c r="D47" s="3">
        <v>36.944160886183937</v>
      </c>
      <c r="E47" s="4">
        <v>55</v>
      </c>
      <c r="F47">
        <v>42.882741028830566</v>
      </c>
      <c r="G47">
        <v>43.517746719134671</v>
      </c>
      <c r="H47">
        <v>41.795675203702771</v>
      </c>
      <c r="I47">
        <v>41.981941674927008</v>
      </c>
      <c r="J47">
        <v>42.763394196517233</v>
      </c>
      <c r="K47">
        <v>44.523412931306467</v>
      </c>
      <c r="L47">
        <v>38.690200438555856</v>
      </c>
      <c r="M47">
        <v>34.312865349643182</v>
      </c>
      <c r="N47">
        <v>48.859354726020563</v>
      </c>
      <c r="O47">
        <v>40.915203038568407</v>
      </c>
      <c r="P47">
        <v>31.949587844949338</v>
      </c>
      <c r="Q47">
        <v>42.143818538867194</v>
      </c>
      <c r="R47">
        <v>36.554494490387654</v>
      </c>
      <c r="S47">
        <v>28.269353922741384</v>
      </c>
      <c r="T47">
        <v>37.091314882519406</v>
      </c>
      <c r="U47">
        <v>41.862723684415805</v>
      </c>
      <c r="V47">
        <v>48.378634834171571</v>
      </c>
      <c r="W47">
        <v>21.241814802013955</v>
      </c>
      <c r="X47">
        <v>38.727145145701769</v>
      </c>
      <c r="Y47">
        <v>38.793017309783409</v>
      </c>
      <c r="Z47">
        <v>39.555912883679348</v>
      </c>
      <c r="AA47">
        <v>33.682745065924166</v>
      </c>
      <c r="AB47">
        <v>42.655549880060271</v>
      </c>
      <c r="AC47">
        <v>41.298349045497787</v>
      </c>
      <c r="AD47">
        <v>42.454188657004316</v>
      </c>
      <c r="AE47">
        <v>44.443405017792188</v>
      </c>
      <c r="AF47">
        <v>40.785133890437528</v>
      </c>
      <c r="AG47">
        <v>42.958705845479741</v>
      </c>
      <c r="AH47">
        <v>45.17975699489503</v>
      </c>
      <c r="AI47">
        <v>41.336605904085047</v>
      </c>
      <c r="AJ47">
        <v>37.432899218236521</v>
      </c>
      <c r="AK47">
        <v>36.509882970468475</v>
      </c>
      <c r="AL47">
        <v>18.883606437151045</v>
      </c>
      <c r="AM47">
        <v>27.180678278706299</v>
      </c>
      <c r="AN47">
        <v>33.032137441850239</v>
      </c>
      <c r="AO47">
        <v>37.924572733632452</v>
      </c>
      <c r="AP47">
        <v>33.70127533286734</v>
      </c>
      <c r="AQ47">
        <v>28.487461650455725</v>
      </c>
      <c r="AR47">
        <v>40.014604184260598</v>
      </c>
      <c r="AS47">
        <v>37.801743570398152</v>
      </c>
      <c r="AT47">
        <v>34.993158012974064</v>
      </c>
      <c r="AU47">
        <v>44.602244446458521</v>
      </c>
      <c r="AV47">
        <v>36.972730079743208</v>
      </c>
      <c r="AW47">
        <v>11.316488255406549</v>
      </c>
      <c r="AX47">
        <v>33.886501262747728</v>
      </c>
      <c r="AY47">
        <v>40.183159841165043</v>
      </c>
      <c r="AZ47">
        <v>30.913130491455149</v>
      </c>
      <c r="BA47">
        <v>32.617143276381348</v>
      </c>
      <c r="BB47">
        <v>37.13040749198489</v>
      </c>
      <c r="BC47">
        <v>27.278380658556699</v>
      </c>
      <c r="BD47">
        <v>42.444146307074561</v>
      </c>
      <c r="BE47">
        <v>28.501629112089745</v>
      </c>
      <c r="BF47">
        <v>35.237901693062746</v>
      </c>
      <c r="BG47">
        <v>22.052127054327642</v>
      </c>
      <c r="BH47">
        <v>43.226044991048489</v>
      </c>
    </row>
    <row r="48" spans="1:66" x14ac:dyDescent="0.2">
      <c r="A48" s="42"/>
      <c r="B48" s="17" t="s">
        <v>12</v>
      </c>
      <c r="C48" s="16" t="s">
        <v>20</v>
      </c>
      <c r="D48" s="18">
        <v>42.490189654130909</v>
      </c>
      <c r="E48" s="16">
        <v>61</v>
      </c>
      <c r="F48">
        <v>37.646189414021983</v>
      </c>
      <c r="G48">
        <v>40.742133050337173</v>
      </c>
      <c r="H48">
        <v>21.57465526614936</v>
      </c>
      <c r="I48">
        <v>52.50472789082545</v>
      </c>
      <c r="J48">
        <v>49.659091306216737</v>
      </c>
      <c r="K48">
        <v>38.878202411304052</v>
      </c>
      <c r="L48">
        <v>33.702869420571112</v>
      </c>
      <c r="M48">
        <v>48.429789143113503</v>
      </c>
      <c r="N48">
        <v>43.739962973522104</v>
      </c>
      <c r="O48">
        <v>57.880991345131847</v>
      </c>
      <c r="P48">
        <v>40.462294633668925</v>
      </c>
      <c r="Q48">
        <v>54.117059606798776</v>
      </c>
      <c r="R48">
        <v>40.250777376250099</v>
      </c>
      <c r="S48">
        <v>24.269852515352575</v>
      </c>
      <c r="T48">
        <v>55.137754882168281</v>
      </c>
      <c r="U48">
        <v>34.870179423284888</v>
      </c>
      <c r="V48">
        <v>40.783528517538429</v>
      </c>
      <c r="W48">
        <v>49.769037630803304</v>
      </c>
      <c r="X48">
        <v>51.90181641932282</v>
      </c>
      <c r="Y48">
        <v>35.999332642310478</v>
      </c>
      <c r="Z48">
        <v>51.737661706184177</v>
      </c>
      <c r="AA48">
        <v>46.596672910922891</v>
      </c>
      <c r="AB48">
        <v>18.230016465484088</v>
      </c>
      <c r="AC48">
        <v>27.426861475258807</v>
      </c>
      <c r="AD48">
        <v>31.299638475333769</v>
      </c>
      <c r="AE48">
        <v>50.258497535595936</v>
      </c>
      <c r="AF48">
        <v>37.361045005024067</v>
      </c>
      <c r="AG48">
        <v>30.475055109563602</v>
      </c>
      <c r="AH48">
        <v>37.230937842492565</v>
      </c>
      <c r="AI48">
        <v>24.350038756242295</v>
      </c>
      <c r="AJ48">
        <v>16.121090995962081</v>
      </c>
      <c r="AK48">
        <v>38.469642655994271</v>
      </c>
      <c r="AL48">
        <v>31.66276653306268</v>
      </c>
      <c r="AM48">
        <v>42.656706591667728</v>
      </c>
      <c r="AN48">
        <v>50.583824317086247</v>
      </c>
      <c r="AO48">
        <v>27.132035872699532</v>
      </c>
      <c r="AP48">
        <v>21.162362831861291</v>
      </c>
      <c r="AQ48">
        <v>33.741155394533031</v>
      </c>
      <c r="AR48">
        <v>54.011102715776026</v>
      </c>
      <c r="AS48">
        <v>33.947507971091156</v>
      </c>
      <c r="AT48">
        <v>46.564198733780223</v>
      </c>
      <c r="AU48">
        <v>53.131990438740218</v>
      </c>
      <c r="AV48">
        <v>61.955557354997367</v>
      </c>
      <c r="AW48">
        <v>61.047317046339778</v>
      </c>
      <c r="AX48">
        <v>34.882465013002786</v>
      </c>
      <c r="AY48">
        <v>43.488754784991727</v>
      </c>
      <c r="AZ48">
        <v>49.891995254581673</v>
      </c>
      <c r="BA48">
        <v>44.236356825390594</v>
      </c>
      <c r="BB48">
        <v>57.597269120357488</v>
      </c>
      <c r="BC48">
        <v>29.163611583589272</v>
      </c>
      <c r="BD48">
        <v>44.820899079886878</v>
      </c>
      <c r="BE48">
        <v>38.892097950230905</v>
      </c>
      <c r="BF48">
        <v>60.332201524078691</v>
      </c>
      <c r="BG48">
        <v>46.106079331972296</v>
      </c>
      <c r="BH48">
        <v>41.82268154103366</v>
      </c>
      <c r="BI48">
        <v>52.03322733658181</v>
      </c>
      <c r="BJ48">
        <v>71.349263919258135</v>
      </c>
      <c r="BK48">
        <v>39.157610209292848</v>
      </c>
      <c r="BL48">
        <v>57.620689270116586</v>
      </c>
      <c r="BM48">
        <v>56.560267769720454</v>
      </c>
      <c r="BN48">
        <v>44.472167783514053</v>
      </c>
    </row>
    <row r="49" spans="1:71" x14ac:dyDescent="0.2">
      <c r="A49" s="42"/>
      <c r="B49" s="1"/>
      <c r="C49" s="2" t="s">
        <v>7</v>
      </c>
      <c r="D49" s="3">
        <v>43.646266377182734</v>
      </c>
      <c r="E49" s="4">
        <v>66</v>
      </c>
      <c r="F49">
        <v>34.855689483578459</v>
      </c>
      <c r="G49">
        <v>37.943684555768812</v>
      </c>
      <c r="H49">
        <v>33.01535582059374</v>
      </c>
      <c r="I49">
        <v>54.802053051667023</v>
      </c>
      <c r="J49">
        <v>36.629995036190387</v>
      </c>
      <c r="K49">
        <v>48.225666202671604</v>
      </c>
      <c r="L49">
        <v>32.395092176647708</v>
      </c>
      <c r="M49">
        <v>35.11888986293178</v>
      </c>
      <c r="N49">
        <v>49.332493941828908</v>
      </c>
      <c r="O49">
        <v>40.678071111417054</v>
      </c>
      <c r="P49">
        <v>35.990626830697131</v>
      </c>
      <c r="Q49">
        <v>49.068141128326623</v>
      </c>
      <c r="R49">
        <v>38.363692538274954</v>
      </c>
      <c r="S49">
        <v>40.981306508742307</v>
      </c>
      <c r="T49">
        <v>45.424135502069774</v>
      </c>
      <c r="U49">
        <v>46.247788419938161</v>
      </c>
      <c r="V49">
        <v>38.158125644126365</v>
      </c>
      <c r="W49">
        <v>54.467966800477377</v>
      </c>
      <c r="X49">
        <v>48.534601042254366</v>
      </c>
      <c r="Y49">
        <v>47.997327236222915</v>
      </c>
      <c r="Z49">
        <v>50.552477010577803</v>
      </c>
      <c r="AA49">
        <v>38.281008959081625</v>
      </c>
      <c r="AB49">
        <v>44.157897113951492</v>
      </c>
      <c r="AC49">
        <v>59.914860875911891</v>
      </c>
      <c r="AD49">
        <v>39.229721783802184</v>
      </c>
      <c r="AE49">
        <v>59.101184637440582</v>
      </c>
      <c r="AF49">
        <v>57.385424784398431</v>
      </c>
      <c r="AG49">
        <v>46.806393632045193</v>
      </c>
      <c r="AH49">
        <v>35.62055885909264</v>
      </c>
      <c r="AI49">
        <v>53.323058575892546</v>
      </c>
      <c r="AJ49">
        <v>37.771094446656377</v>
      </c>
      <c r="AK49">
        <v>40.511601872233463</v>
      </c>
      <c r="AL49">
        <v>44.074998238868723</v>
      </c>
      <c r="AM49">
        <v>34.382998666137929</v>
      </c>
      <c r="AN49">
        <v>34.424403852998239</v>
      </c>
      <c r="AO49">
        <v>36.789597612370088</v>
      </c>
      <c r="AP49">
        <v>47.179185394873464</v>
      </c>
      <c r="AQ49">
        <v>36.187412411334599</v>
      </c>
      <c r="AR49">
        <v>42.653754747573458</v>
      </c>
      <c r="AS49">
        <v>50.133930921918605</v>
      </c>
      <c r="AT49">
        <v>34.06988712447977</v>
      </c>
      <c r="AU49">
        <v>42.491456208381301</v>
      </c>
      <c r="AV49">
        <v>51.903194600667888</v>
      </c>
      <c r="AW49">
        <v>41.190791684759887</v>
      </c>
      <c r="AX49">
        <v>37.108629732472444</v>
      </c>
      <c r="AY49">
        <v>42.710783463585415</v>
      </c>
      <c r="AZ49">
        <v>36.45792704503986</v>
      </c>
      <c r="BA49">
        <v>66.527297742701194</v>
      </c>
      <c r="BB49">
        <v>33.488549216746513</v>
      </c>
      <c r="BC49">
        <v>45.479646290221851</v>
      </c>
      <c r="BD49">
        <v>42.362395812857208</v>
      </c>
      <c r="BE49">
        <v>47.932960961058498</v>
      </c>
      <c r="BF49">
        <v>53.660188242523752</v>
      </c>
      <c r="BG49">
        <v>41.118309698544451</v>
      </c>
      <c r="BH49">
        <v>28.855296644218843</v>
      </c>
      <c r="BI49">
        <v>57.236613037406215</v>
      </c>
      <c r="BJ49">
        <v>41.234722533795292</v>
      </c>
      <c r="BK49">
        <v>44.836074637364511</v>
      </c>
      <c r="BL49">
        <v>49.684409134620566</v>
      </c>
      <c r="BM49">
        <v>47.299256243311788</v>
      </c>
      <c r="BN49">
        <v>34.658749351374105</v>
      </c>
      <c r="BO49">
        <v>42.956888770230243</v>
      </c>
      <c r="BP49">
        <v>57.7592530111136</v>
      </c>
      <c r="BQ49">
        <v>55.162358171869116</v>
      </c>
      <c r="BR49">
        <v>36.969503059851199</v>
      </c>
      <c r="BS49">
        <v>30.786171183278626</v>
      </c>
    </row>
    <row r="50" spans="1:71" x14ac:dyDescent="0.2">
      <c r="A50" s="42"/>
      <c r="B50" s="17" t="s">
        <v>28</v>
      </c>
      <c r="C50" s="16" t="s">
        <v>20</v>
      </c>
      <c r="D50" s="18">
        <v>47.566693238265067</v>
      </c>
      <c r="E50" s="16">
        <v>45</v>
      </c>
      <c r="F50">
        <v>43.571985824980821</v>
      </c>
      <c r="G50">
        <v>40.749745364233789</v>
      </c>
      <c r="H50">
        <v>52.576483230264515</v>
      </c>
      <c r="I50">
        <v>53.244676791574449</v>
      </c>
      <c r="J50">
        <v>47.632795263495964</v>
      </c>
      <c r="K50">
        <v>42.668030078740735</v>
      </c>
      <c r="L50">
        <v>52.201539255341032</v>
      </c>
      <c r="M50">
        <v>51.015671945904508</v>
      </c>
      <c r="N50">
        <v>49.948384936771546</v>
      </c>
      <c r="O50">
        <v>46.791981840932095</v>
      </c>
      <c r="P50">
        <v>50.508887817877699</v>
      </c>
      <c r="Q50">
        <v>49.806008769425418</v>
      </c>
      <c r="R50">
        <v>43.92985905133748</v>
      </c>
      <c r="S50">
        <v>43.310981256186736</v>
      </c>
      <c r="T50">
        <v>50.984728380461405</v>
      </c>
      <c r="U50">
        <v>40.321147686628578</v>
      </c>
      <c r="V50">
        <v>51.819710564754693</v>
      </c>
      <c r="W50">
        <v>41.908563012975485</v>
      </c>
      <c r="X50">
        <v>51.209262863702143</v>
      </c>
      <c r="Y50">
        <v>50.063919789031232</v>
      </c>
      <c r="Z50">
        <v>48.90183677005718</v>
      </c>
      <c r="AA50">
        <v>43.909866639415455</v>
      </c>
      <c r="AB50">
        <v>44.09649780920374</v>
      </c>
      <c r="AC50">
        <v>53.245906237946627</v>
      </c>
      <c r="AD50">
        <v>45.423344026037512</v>
      </c>
      <c r="AE50">
        <v>43.770757046751264</v>
      </c>
      <c r="AF50">
        <v>43.530489209522365</v>
      </c>
      <c r="AG50">
        <v>48.18255579415225</v>
      </c>
      <c r="AH50">
        <v>37.448828240878079</v>
      </c>
      <c r="AI50">
        <v>44.412478157772803</v>
      </c>
      <c r="AJ50">
        <v>49.513747679250287</v>
      </c>
      <c r="AK50">
        <v>50.807361782170915</v>
      </c>
      <c r="AL50">
        <v>47.277432444656959</v>
      </c>
      <c r="AM50">
        <v>37.570311814890438</v>
      </c>
      <c r="AN50">
        <v>59.501680780538081</v>
      </c>
      <c r="AO50">
        <v>50.227660522958203</v>
      </c>
      <c r="AP50">
        <v>45.758278830281924</v>
      </c>
      <c r="AQ50">
        <v>57.002542889846943</v>
      </c>
      <c r="AR50">
        <v>47.282083027043754</v>
      </c>
      <c r="AS50">
        <v>51.861802065664385</v>
      </c>
      <c r="AT50">
        <v>43.551955224025626</v>
      </c>
      <c r="AU50">
        <v>56.015977171754592</v>
      </c>
      <c r="AV50">
        <v>42.574945083344105</v>
      </c>
      <c r="AW50">
        <v>49.49367898181508</v>
      </c>
      <c r="AX50">
        <v>44.874813767329115</v>
      </c>
    </row>
    <row r="51" spans="1:71" x14ac:dyDescent="0.2">
      <c r="A51" s="42"/>
      <c r="B51" s="1"/>
      <c r="C51" s="2" t="s">
        <v>7</v>
      </c>
      <c r="D51" s="3">
        <v>50.762479136935866</v>
      </c>
      <c r="E51" s="4">
        <v>42</v>
      </c>
      <c r="F51">
        <v>47.89046891526619</v>
      </c>
      <c r="G51">
        <v>42.842945885491019</v>
      </c>
      <c r="H51">
        <v>57.470195250537429</v>
      </c>
      <c r="I51">
        <v>48.322546145193698</v>
      </c>
      <c r="J51">
        <v>41.02465814277577</v>
      </c>
      <c r="K51">
        <v>58.794483642840625</v>
      </c>
      <c r="L51">
        <v>47.857121423534537</v>
      </c>
      <c r="M51">
        <v>46.861479165260697</v>
      </c>
      <c r="N51">
        <v>45.253106742180478</v>
      </c>
      <c r="O51">
        <v>57.62867616007027</v>
      </c>
      <c r="P51">
        <v>47.40854015599956</v>
      </c>
      <c r="Q51">
        <v>42.105228586442458</v>
      </c>
      <c r="R51">
        <v>44.906878765208489</v>
      </c>
      <c r="S51">
        <v>58.38136580637844</v>
      </c>
      <c r="T51">
        <v>45.467097602945572</v>
      </c>
      <c r="U51">
        <v>53.559126493613505</v>
      </c>
      <c r="V51">
        <v>55.467455933691014</v>
      </c>
      <c r="W51">
        <v>54.024666229227201</v>
      </c>
      <c r="X51">
        <v>54.965837481682414</v>
      </c>
      <c r="Y51">
        <v>56.429815668860741</v>
      </c>
      <c r="Z51">
        <v>53.759264235205286</v>
      </c>
      <c r="AA51">
        <v>53.63725108812929</v>
      </c>
      <c r="AB51">
        <v>48.984859262270092</v>
      </c>
      <c r="AC51">
        <v>51.18513166902757</v>
      </c>
      <c r="AD51">
        <v>53.787472468234675</v>
      </c>
      <c r="AE51">
        <v>47.287374394851348</v>
      </c>
      <c r="AF51">
        <v>45.557482672434837</v>
      </c>
      <c r="AG51">
        <v>50.952193877879601</v>
      </c>
      <c r="AH51">
        <v>55.904065732250551</v>
      </c>
      <c r="AI51">
        <v>55.765221855881833</v>
      </c>
      <c r="AJ51">
        <v>48.266383548096222</v>
      </c>
      <c r="AK51">
        <v>54.251911866274924</v>
      </c>
      <c r="AL51">
        <v>51.25489385641626</v>
      </c>
      <c r="AM51">
        <v>48.82435079235664</v>
      </c>
      <c r="AN51">
        <v>51.35919675631024</v>
      </c>
      <c r="AO51">
        <v>45.178510960941061</v>
      </c>
      <c r="AP51">
        <v>59.451725135674913</v>
      </c>
      <c r="AQ51">
        <v>61.99720740351141</v>
      </c>
      <c r="AR51">
        <v>44.983234101871474</v>
      </c>
      <c r="AS51">
        <v>54.462804590526524</v>
      </c>
      <c r="AT51">
        <v>42.724462139241673</v>
      </c>
      <c r="AU51">
        <v>45.787431146720088</v>
      </c>
    </row>
    <row r="52" spans="1:71" x14ac:dyDescent="0.2">
      <c r="A52" s="42"/>
      <c r="B52" s="17">
        <v>239910</v>
      </c>
      <c r="C52" s="16" t="s">
        <v>20</v>
      </c>
      <c r="D52" s="18">
        <v>86.288215266460597</v>
      </c>
      <c r="E52" s="16">
        <v>52</v>
      </c>
      <c r="F52">
        <v>92.338940538182598</v>
      </c>
      <c r="G52">
        <v>65.579772570640941</v>
      </c>
      <c r="H52">
        <v>73.764003251228033</v>
      </c>
      <c r="I52">
        <v>100</v>
      </c>
      <c r="J52">
        <v>90.087629773007222</v>
      </c>
      <c r="K52">
        <v>79.464380002956887</v>
      </c>
      <c r="L52">
        <v>100</v>
      </c>
      <c r="M52">
        <v>100</v>
      </c>
      <c r="N52">
        <v>100</v>
      </c>
      <c r="O52">
        <v>84.82850769672477</v>
      </c>
      <c r="P52">
        <v>83.027486925673514</v>
      </c>
      <c r="Q52">
        <v>92.215054482251475</v>
      </c>
      <c r="R52">
        <v>91.730241809216068</v>
      </c>
      <c r="S52">
        <v>96.253022909720514</v>
      </c>
      <c r="T52">
        <v>100</v>
      </c>
      <c r="U52">
        <v>82.152955203542845</v>
      </c>
      <c r="V52">
        <v>89.039093412891162</v>
      </c>
      <c r="W52">
        <v>100</v>
      </c>
      <c r="X52">
        <v>83.803184288553865</v>
      </c>
      <c r="Y52">
        <v>97.671411017450083</v>
      </c>
      <c r="Z52">
        <v>100</v>
      </c>
      <c r="AA52">
        <v>100</v>
      </c>
      <c r="AB52">
        <v>80.938101931386342</v>
      </c>
      <c r="AC52">
        <v>85.601321171025731</v>
      </c>
      <c r="AD52">
        <v>88.693033566790263</v>
      </c>
      <c r="AE52">
        <v>63.252865395496961</v>
      </c>
      <c r="AF52">
        <v>82.698751250707701</v>
      </c>
      <c r="AG52">
        <v>60.413547555734326</v>
      </c>
      <c r="AH52">
        <v>70.381975645276242</v>
      </c>
      <c r="AI52">
        <v>92.186005598877429</v>
      </c>
      <c r="AJ52">
        <v>84.861396580525479</v>
      </c>
      <c r="AK52">
        <v>73.415872012363252</v>
      </c>
      <c r="AL52">
        <v>49.512570779392824</v>
      </c>
      <c r="AM52">
        <v>80.82092529362761</v>
      </c>
      <c r="AN52">
        <v>100</v>
      </c>
      <c r="AO52">
        <v>79.162126969785547</v>
      </c>
      <c r="AP52">
        <v>86.605464641725916</v>
      </c>
      <c r="AQ52">
        <v>93.118558233723647</v>
      </c>
      <c r="AR52">
        <v>85.284445554089245</v>
      </c>
      <c r="AS52">
        <v>94.287021031887491</v>
      </c>
      <c r="AT52">
        <v>75.18109559100165</v>
      </c>
      <c r="AU52">
        <v>91.723519075520414</v>
      </c>
      <c r="AV52">
        <v>95.361992176070927</v>
      </c>
      <c r="AW52">
        <v>86.535882744586871</v>
      </c>
      <c r="AX52">
        <v>100</v>
      </c>
      <c r="AY52">
        <v>69.928817415903083</v>
      </c>
      <c r="AZ52">
        <v>100</v>
      </c>
      <c r="BA52">
        <v>88.768700048792056</v>
      </c>
      <c r="BB52">
        <v>90.855343362894487</v>
      </c>
      <c r="BC52">
        <v>94.078334619522437</v>
      </c>
      <c r="BD52">
        <v>62.469213807687836</v>
      </c>
      <c r="BE52">
        <v>78.894627919514448</v>
      </c>
    </row>
    <row r="53" spans="1:71" x14ac:dyDescent="0.2">
      <c r="A53" s="42"/>
      <c r="B53" s="1"/>
      <c r="C53" s="2" t="s">
        <v>7</v>
      </c>
      <c r="D53" s="3">
        <v>67.668291371902782</v>
      </c>
      <c r="E53" s="4">
        <v>52</v>
      </c>
      <c r="F53">
        <v>67.901574369701635</v>
      </c>
      <c r="G53">
        <v>64.140726703468729</v>
      </c>
      <c r="H53">
        <v>58.268724039213602</v>
      </c>
      <c r="I53">
        <v>74.999842431347346</v>
      </c>
      <c r="J53">
        <v>63.783041644326403</v>
      </c>
      <c r="K53">
        <v>72.376803041085907</v>
      </c>
      <c r="L53">
        <v>81.727629702898241</v>
      </c>
      <c r="M53">
        <v>69.689213893967093</v>
      </c>
      <c r="N53">
        <v>73.092458264122087</v>
      </c>
      <c r="O53">
        <v>69.407177375739295</v>
      </c>
      <c r="P53">
        <v>69.483148363366993</v>
      </c>
      <c r="Q53">
        <v>55.992009523454222</v>
      </c>
      <c r="R53">
        <v>76.372467069180345</v>
      </c>
      <c r="S53">
        <v>81.905176028450285</v>
      </c>
      <c r="T53">
        <v>60.56372629303285</v>
      </c>
      <c r="U53">
        <v>63.039822600018482</v>
      </c>
      <c r="V53">
        <v>68.885277341901414</v>
      </c>
      <c r="W53">
        <v>78.993562597352025</v>
      </c>
      <c r="X53">
        <v>56.873119100397837</v>
      </c>
      <c r="Y53">
        <v>57.565292893015361</v>
      </c>
      <c r="Z53">
        <v>75.032746869139288</v>
      </c>
      <c r="AA53">
        <v>68.118199545386375</v>
      </c>
      <c r="AB53">
        <v>68.611228615557152</v>
      </c>
      <c r="AC53">
        <v>63.463883736883567</v>
      </c>
      <c r="AD53">
        <v>74.783750579799175</v>
      </c>
      <c r="AE53">
        <v>56.186740488112498</v>
      </c>
      <c r="AF53">
        <v>60.137724218359537</v>
      </c>
      <c r="AG53">
        <v>62.189975451117348</v>
      </c>
      <c r="AH53">
        <v>60.010187012716401</v>
      </c>
      <c r="AI53">
        <v>69.798444108483949</v>
      </c>
      <c r="AJ53">
        <v>69.069596458051734</v>
      </c>
      <c r="AK53">
        <v>59.425889400530338</v>
      </c>
      <c r="AL53">
        <v>56.991717891079333</v>
      </c>
      <c r="AM53">
        <v>77.065149351882468</v>
      </c>
      <c r="AN53">
        <v>74.114658171876187</v>
      </c>
      <c r="AO53">
        <v>78.101447585171371</v>
      </c>
      <c r="AP53">
        <v>58.976161085701641</v>
      </c>
      <c r="AQ53">
        <v>68.670207907365636</v>
      </c>
      <c r="AR53">
        <v>73.145492693706771</v>
      </c>
      <c r="AS53">
        <v>59.524344321860333</v>
      </c>
      <c r="AT53">
        <v>63.698659762600649</v>
      </c>
      <c r="AU53">
        <v>68.134379013317442</v>
      </c>
      <c r="AV53">
        <v>61.444260804652131</v>
      </c>
      <c r="AW53">
        <v>75.959920102164432</v>
      </c>
      <c r="AX53">
        <v>58.588926863539029</v>
      </c>
      <c r="AY53">
        <v>61.525647390838536</v>
      </c>
      <c r="AZ53">
        <v>66.731148141103176</v>
      </c>
      <c r="BA53">
        <v>72.125937164309676</v>
      </c>
      <c r="BB53">
        <v>66.56399404087648</v>
      </c>
      <c r="BC53">
        <v>84.023954344575074</v>
      </c>
      <c r="BD53">
        <v>68.771389239122044</v>
      </c>
      <c r="BE53">
        <v>72.704595703026101</v>
      </c>
    </row>
    <row r="54" spans="1:71" x14ac:dyDescent="0.2">
      <c r="A54" s="42"/>
      <c r="B54" s="17">
        <v>242283</v>
      </c>
      <c r="C54" s="16" t="s">
        <v>20</v>
      </c>
      <c r="D54" s="18">
        <v>56.031984672921389</v>
      </c>
      <c r="E54" s="16">
        <v>25</v>
      </c>
      <c r="F54">
        <v>55.955947967526868</v>
      </c>
      <c r="G54">
        <v>45.917802994183269</v>
      </c>
      <c r="H54">
        <v>34.822157004940394</v>
      </c>
      <c r="I54">
        <v>45.886146165580364</v>
      </c>
      <c r="J54">
        <v>57.980876464888389</v>
      </c>
      <c r="K54">
        <v>64.068371678066455</v>
      </c>
      <c r="L54">
        <v>64.638014754325042</v>
      </c>
      <c r="M54">
        <v>53.276297354189374</v>
      </c>
      <c r="N54">
        <v>47.982465816103506</v>
      </c>
      <c r="O54">
        <v>33.993943941617474</v>
      </c>
      <c r="P54">
        <v>49.018882139197181</v>
      </c>
      <c r="Q54">
        <v>63.54199203822715</v>
      </c>
      <c r="R54">
        <v>71.472928783352813</v>
      </c>
      <c r="S54">
        <v>54.102073421232824</v>
      </c>
      <c r="T54">
        <v>63.516265617550381</v>
      </c>
      <c r="U54">
        <v>50.441518020301565</v>
      </c>
      <c r="V54">
        <v>48.801496963608173</v>
      </c>
      <c r="W54">
        <v>57.080432312756727</v>
      </c>
      <c r="X54">
        <v>70.113503649635035</v>
      </c>
      <c r="Y54">
        <v>61.208867325071296</v>
      </c>
      <c r="Z54">
        <v>61.098921753966152</v>
      </c>
      <c r="AA54">
        <v>70.829236315961978</v>
      </c>
      <c r="AB54">
        <v>57.289718714327066</v>
      </c>
      <c r="AC54">
        <v>65.688030001013558</v>
      </c>
      <c r="AD54">
        <v>52.073725625411761</v>
      </c>
    </row>
    <row r="55" spans="1:71" x14ac:dyDescent="0.2">
      <c r="A55" s="42"/>
      <c r="B55" s="1"/>
      <c r="C55" s="2" t="s">
        <v>7</v>
      </c>
      <c r="D55" s="3">
        <v>51.99578263291685</v>
      </c>
      <c r="E55" s="4">
        <v>28</v>
      </c>
      <c r="F55">
        <v>47.947966221125313</v>
      </c>
      <c r="G55">
        <v>45.998381408906639</v>
      </c>
      <c r="H55">
        <v>37.973901995939251</v>
      </c>
      <c r="I55">
        <v>41.432753573273637</v>
      </c>
      <c r="J55">
        <v>43.612490755312848</v>
      </c>
      <c r="K55">
        <v>52.374144132097655</v>
      </c>
      <c r="L55">
        <v>58.102598582331368</v>
      </c>
      <c r="M55">
        <v>48.357440016435476</v>
      </c>
      <c r="N55">
        <v>39.822991852554672</v>
      </c>
      <c r="O55">
        <v>44.464591078435653</v>
      </c>
      <c r="P55">
        <v>48.334950625035674</v>
      </c>
      <c r="Q55">
        <v>45.80769856381503</v>
      </c>
      <c r="R55">
        <v>55.617361128830602</v>
      </c>
      <c r="S55">
        <v>60.311104439524158</v>
      </c>
      <c r="T55">
        <v>58.352268907563023</v>
      </c>
      <c r="U55">
        <v>62.744081627985871</v>
      </c>
      <c r="V55">
        <v>44.378052199058708</v>
      </c>
      <c r="W55">
        <v>45.538028108433608</v>
      </c>
      <c r="X55">
        <v>67.637664175158278</v>
      </c>
      <c r="Y55">
        <v>57.502875666631816</v>
      </c>
      <c r="Z55">
        <v>54.67524124102038</v>
      </c>
      <c r="AA55">
        <v>56.025537411918982</v>
      </c>
      <c r="AB55">
        <v>52.625112315190457</v>
      </c>
      <c r="AC55">
        <v>58.616512931091854</v>
      </c>
      <c r="AD55">
        <v>68.715347993492202</v>
      </c>
      <c r="AE55">
        <v>45.058887503647313</v>
      </c>
      <c r="AF55">
        <v>52.362535508048488</v>
      </c>
      <c r="AG55">
        <v>61.491393758812421</v>
      </c>
    </row>
    <row r="56" spans="1:71" x14ac:dyDescent="0.2">
      <c r="A56" s="42"/>
      <c r="B56" s="17" t="s">
        <v>14</v>
      </c>
      <c r="C56" s="16" t="s">
        <v>20</v>
      </c>
      <c r="D56" s="18">
        <v>86.284471232712932</v>
      </c>
      <c r="E56" s="16">
        <v>41</v>
      </c>
      <c r="F56">
        <v>78.394816824773827</v>
      </c>
      <c r="G56">
        <v>100</v>
      </c>
      <c r="H56">
        <v>57.117692433210209</v>
      </c>
      <c r="I56">
        <v>83.991755532378349</v>
      </c>
      <c r="J56">
        <v>78.223842047446013</v>
      </c>
      <c r="K56">
        <v>100</v>
      </c>
      <c r="L56">
        <v>100</v>
      </c>
      <c r="M56">
        <v>66.537326979804874</v>
      </c>
      <c r="N56">
        <v>100</v>
      </c>
      <c r="O56">
        <v>100</v>
      </c>
      <c r="P56">
        <v>55.89896632555066</v>
      </c>
      <c r="Q56">
        <v>88.008720210077783</v>
      </c>
      <c r="R56">
        <v>100</v>
      </c>
      <c r="S56">
        <v>100</v>
      </c>
      <c r="T56">
        <v>92.656310563821222</v>
      </c>
      <c r="U56">
        <v>88.560564796581062</v>
      </c>
      <c r="V56">
        <v>83.298189775213842</v>
      </c>
      <c r="W56">
        <v>100</v>
      </c>
      <c r="X56">
        <v>86.445490779175188</v>
      </c>
      <c r="Y56">
        <v>79.049884571157705</v>
      </c>
      <c r="Z56">
        <v>94.293510382599791</v>
      </c>
      <c r="AA56">
        <v>82.467894454308961</v>
      </c>
      <c r="AB56">
        <v>78.22266875486342</v>
      </c>
      <c r="AC56">
        <v>100</v>
      </c>
      <c r="AD56">
        <v>100</v>
      </c>
      <c r="AE56">
        <v>86.405646697066587</v>
      </c>
      <c r="AF56">
        <v>100</v>
      </c>
      <c r="AG56">
        <v>100</v>
      </c>
      <c r="AH56">
        <v>100</v>
      </c>
    </row>
    <row r="57" spans="1:71" x14ac:dyDescent="0.2">
      <c r="A57" s="42"/>
      <c r="C57" s="2" t="s">
        <v>7</v>
      </c>
      <c r="D57" s="3">
        <v>75.066084689705562</v>
      </c>
      <c r="E57" s="2">
        <v>36</v>
      </c>
      <c r="F57">
        <v>69.959346765135621</v>
      </c>
      <c r="G57">
        <v>73.608388936453238</v>
      </c>
      <c r="H57">
        <v>68.61816018326202</v>
      </c>
      <c r="I57">
        <v>72.399507967254365</v>
      </c>
      <c r="J57">
        <v>79.356336224460094</v>
      </c>
      <c r="K57">
        <v>69.497046560111187</v>
      </c>
      <c r="L57">
        <v>85.300607044459426</v>
      </c>
      <c r="M57">
        <v>83.784716742938301</v>
      </c>
      <c r="N57">
        <v>79.083165813524559</v>
      </c>
      <c r="O57">
        <v>73.329382900864942</v>
      </c>
      <c r="P57">
        <v>72.899077439194855</v>
      </c>
      <c r="Q57">
        <v>65.285381424160335</v>
      </c>
      <c r="R57">
        <v>89.139114636030342</v>
      </c>
      <c r="S57">
        <v>79.894147582697201</v>
      </c>
      <c r="T57">
        <v>71.856956418571542</v>
      </c>
      <c r="U57">
        <v>82.6539175245547</v>
      </c>
      <c r="V57">
        <v>70.037566650508964</v>
      </c>
      <c r="W57">
        <v>63.77351647853483</v>
      </c>
      <c r="X57">
        <v>70.366904842917094</v>
      </c>
      <c r="Y57">
        <v>75.44736165599258</v>
      </c>
      <c r="Z57">
        <v>84.935674731012995</v>
      </c>
      <c r="AA57">
        <v>65.06440464970153</v>
      </c>
      <c r="AB57">
        <v>66.124767206165302</v>
      </c>
      <c r="AC57">
        <v>58.157225747608244</v>
      </c>
      <c r="AD57">
        <v>66.839084019905428</v>
      </c>
      <c r="AE57">
        <v>63.641604940684424</v>
      </c>
      <c r="AF57">
        <v>72.684268636259802</v>
      </c>
      <c r="AG57">
        <v>69.127649180820683</v>
      </c>
      <c r="AH57">
        <v>63.845829866354379</v>
      </c>
      <c r="AI57">
        <v>66.561123675752881</v>
      </c>
      <c r="AJ57">
        <v>66.964249482611692</v>
      </c>
    </row>
    <row r="58" spans="1:71" x14ac:dyDescent="0.2">
      <c r="A58" s="42"/>
      <c r="B58" s="17">
        <v>118015</v>
      </c>
      <c r="C58" s="16" t="s">
        <v>20</v>
      </c>
      <c r="D58" s="18">
        <v>88.95080279751825</v>
      </c>
      <c r="E58" s="16">
        <v>29</v>
      </c>
      <c r="F58">
        <v>76.301993149299335</v>
      </c>
      <c r="G58">
        <v>95.878261681370489</v>
      </c>
      <c r="H58">
        <v>61.129012931411374</v>
      </c>
      <c r="I58">
        <v>66.497616284759602</v>
      </c>
      <c r="J58">
        <v>63.393789396341703</v>
      </c>
      <c r="K58">
        <v>79.532786013047286</v>
      </c>
      <c r="L58">
        <v>72.881242660607398</v>
      </c>
      <c r="M58">
        <v>100</v>
      </c>
      <c r="N58">
        <v>73.205655226623321</v>
      </c>
      <c r="O58">
        <v>75.551644340145359</v>
      </c>
      <c r="P58">
        <v>85.248041775456912</v>
      </c>
      <c r="Q58">
        <v>67.237483407471956</v>
      </c>
      <c r="R58">
        <v>69.392167320659837</v>
      </c>
      <c r="S58">
        <v>85.753427427508385</v>
      </c>
      <c r="T58">
        <v>65.145615947671715</v>
      </c>
      <c r="U58">
        <v>74.829704192782174</v>
      </c>
      <c r="V58">
        <v>73.445687432421181</v>
      </c>
      <c r="W58">
        <v>77.722270257576255</v>
      </c>
      <c r="X58">
        <v>100</v>
      </c>
      <c r="Y58">
        <v>65.148127445500293</v>
      </c>
      <c r="Z58">
        <v>82.178453011332692</v>
      </c>
      <c r="AA58">
        <v>55.496335099794926</v>
      </c>
      <c r="AB58">
        <v>75.043135197311997</v>
      </c>
      <c r="AC58">
        <v>61.944218018638807</v>
      </c>
      <c r="AD58">
        <v>91.176961193151158</v>
      </c>
      <c r="AE58">
        <v>100</v>
      </c>
      <c r="AF58">
        <v>100</v>
      </c>
      <c r="AG58">
        <v>70.259564265610337</v>
      </c>
      <c r="AH58">
        <v>100</v>
      </c>
      <c r="AI58">
        <v>92.454702897596647</v>
      </c>
      <c r="AJ58">
        <v>73.690928984525613</v>
      </c>
      <c r="AK58">
        <v>72.021481888097256</v>
      </c>
      <c r="AL58">
        <v>64.981278670328976</v>
      </c>
      <c r="AM58">
        <v>77.758362232242504</v>
      </c>
      <c r="AN58">
        <v>61.314448451127625</v>
      </c>
      <c r="AO58">
        <v>100</v>
      </c>
      <c r="AP58">
        <v>75.823980908152734</v>
      </c>
      <c r="AQ58">
        <v>46.63475681506177</v>
      </c>
      <c r="AR58">
        <v>81.744642916102634</v>
      </c>
      <c r="AS58">
        <v>69.876100858248719</v>
      </c>
      <c r="AT58">
        <v>100</v>
      </c>
      <c r="AU58">
        <v>58.438078766750188</v>
      </c>
      <c r="AV58">
        <v>74.737303119271999</v>
      </c>
      <c r="AW58">
        <v>50.234347837714957</v>
      </c>
      <c r="AX58">
        <v>56.289806152286104</v>
      </c>
      <c r="AY58">
        <v>79.363244283528672</v>
      </c>
      <c r="AZ58">
        <v>92.631662245526385</v>
      </c>
      <c r="BA58">
        <v>61.107343030317971</v>
      </c>
      <c r="BB58">
        <v>70.601579760105622</v>
      </c>
      <c r="BC58">
        <v>62.352217928162531</v>
      </c>
      <c r="BD58">
        <v>100</v>
      </c>
      <c r="BE58">
        <v>71.374729105813628</v>
      </c>
      <c r="BF58">
        <v>100</v>
      </c>
      <c r="BG58">
        <v>75.652252981033641</v>
      </c>
      <c r="BH58">
        <v>77.926882321373569</v>
      </c>
      <c r="BI58">
        <v>87.959645178220839</v>
      </c>
    </row>
    <row r="59" spans="1:71" x14ac:dyDescent="0.2">
      <c r="A59" s="42"/>
      <c r="C59" s="2" t="s">
        <v>7</v>
      </c>
      <c r="D59" s="3">
        <v>72.265693094467863</v>
      </c>
      <c r="E59" s="2">
        <v>31</v>
      </c>
      <c r="F59">
        <v>71.564098473611509</v>
      </c>
      <c r="G59">
        <v>49.841598483336661</v>
      </c>
      <c r="H59">
        <v>61.656950312884426</v>
      </c>
      <c r="I59">
        <v>71.093709286853326</v>
      </c>
      <c r="J59">
        <v>69.759405336596274</v>
      </c>
      <c r="K59">
        <v>40.382803895426356</v>
      </c>
      <c r="L59">
        <v>68.091497306583179</v>
      </c>
      <c r="M59">
        <v>59.541721792091685</v>
      </c>
      <c r="N59">
        <v>57.538397847236588</v>
      </c>
      <c r="O59">
        <v>52.351496225870932</v>
      </c>
      <c r="P59">
        <v>52.283969140522913</v>
      </c>
      <c r="Q59">
        <v>48.450792684087325</v>
      </c>
      <c r="R59">
        <v>51.261257013531988</v>
      </c>
      <c r="S59">
        <v>58.149844835229793</v>
      </c>
      <c r="T59">
        <v>69.998541697047983</v>
      </c>
      <c r="U59">
        <v>63.899745352449003</v>
      </c>
      <c r="V59">
        <v>59.52761532241383</v>
      </c>
      <c r="W59">
        <v>55.811472672628106</v>
      </c>
      <c r="X59">
        <v>54.71944485897626</v>
      </c>
      <c r="Y59">
        <v>64.523011617515635</v>
      </c>
      <c r="Z59">
        <v>56.725958586255146</v>
      </c>
      <c r="AA59">
        <v>70.65819211827521</v>
      </c>
      <c r="AB59">
        <v>61.002054780856632</v>
      </c>
      <c r="AC59">
        <v>67.056200590224677</v>
      </c>
      <c r="AD59">
        <v>62.847856566257384</v>
      </c>
      <c r="AE59">
        <v>52.96939334320426</v>
      </c>
      <c r="AF59">
        <v>45.55468871898892</v>
      </c>
      <c r="AG59">
        <v>43.214918214046975</v>
      </c>
      <c r="AH59">
        <v>60.817777395450577</v>
      </c>
      <c r="AI59">
        <v>49.382578900410685</v>
      </c>
      <c r="AJ59">
        <v>63.879678697259244</v>
      </c>
      <c r="AK59">
        <v>44.110248795159805</v>
      </c>
      <c r="AL59">
        <v>44.319545113721567</v>
      </c>
      <c r="AM59">
        <v>66.481051817478729</v>
      </c>
      <c r="AN59">
        <v>59.878852962397431</v>
      </c>
      <c r="AO59">
        <v>59.014353160806806</v>
      </c>
      <c r="AP59">
        <v>50.085653104925058</v>
      </c>
      <c r="AQ59">
        <v>58.857260781899122</v>
      </c>
      <c r="AR59">
        <v>61.375315332149874</v>
      </c>
      <c r="AS59">
        <v>37.601506226564766</v>
      </c>
      <c r="AT59">
        <v>59.320441955792411</v>
      </c>
      <c r="AU59">
        <v>57.077381706706255</v>
      </c>
      <c r="AV59">
        <v>67.464829059416616</v>
      </c>
      <c r="AW59">
        <v>65.778430001111261</v>
      </c>
      <c r="AX59">
        <v>59.016707269252265</v>
      </c>
      <c r="AY59">
        <v>64.05223005727845</v>
      </c>
      <c r="AZ59">
        <v>62.255672882498317</v>
      </c>
    </row>
    <row r="60" spans="1:71" x14ac:dyDescent="0.2">
      <c r="A60" s="42"/>
      <c r="B60" s="17">
        <v>127924</v>
      </c>
      <c r="C60" s="16" t="s">
        <v>20</v>
      </c>
      <c r="D60" s="18">
        <v>76.774338768001527</v>
      </c>
      <c r="E60" s="16">
        <v>56</v>
      </c>
      <c r="F60">
        <v>100</v>
      </c>
      <c r="G60">
        <v>100</v>
      </c>
      <c r="H60">
        <v>100</v>
      </c>
      <c r="I60">
        <v>94.465753240782703</v>
      </c>
      <c r="J60">
        <v>100</v>
      </c>
      <c r="K60">
        <v>89.549507241172137</v>
      </c>
      <c r="L60">
        <v>100</v>
      </c>
      <c r="M60">
        <v>80.352033793084829</v>
      </c>
      <c r="N60">
        <v>100</v>
      </c>
      <c r="O60">
        <v>100</v>
      </c>
      <c r="P60">
        <v>93.066311250009576</v>
      </c>
      <c r="Q60">
        <v>84.223257242599388</v>
      </c>
      <c r="R60">
        <v>88.650550129545493</v>
      </c>
      <c r="S60">
        <v>85.533949555042042</v>
      </c>
      <c r="T60">
        <v>83.128548075494137</v>
      </c>
      <c r="U60">
        <v>84.645028854719385</v>
      </c>
      <c r="V60">
        <v>77.699559154711309</v>
      </c>
      <c r="W60">
        <v>73.524199393937465</v>
      </c>
      <c r="X60">
        <v>100</v>
      </c>
      <c r="Y60">
        <v>95.091560275822502</v>
      </c>
      <c r="Z60">
        <v>80.117233217389611</v>
      </c>
      <c r="AA60">
        <v>77.449741843348335</v>
      </c>
      <c r="AB60">
        <v>80.951803156498912</v>
      </c>
      <c r="AC60">
        <v>86.477585880145284</v>
      </c>
      <c r="AD60">
        <v>82.940986069079514</v>
      </c>
      <c r="AE60">
        <v>72.212499193068268</v>
      </c>
      <c r="AF60">
        <v>76.03273964402706</v>
      </c>
      <c r="AG60">
        <v>75.92158401012739</v>
      </c>
      <c r="AH60">
        <v>66.356481892453644</v>
      </c>
      <c r="AI60">
        <v>87.020235931196737</v>
      </c>
      <c r="AJ60">
        <v>84.853240852076397</v>
      </c>
      <c r="AK60">
        <v>81.634151224612367</v>
      </c>
      <c r="AL60">
        <v>78.615594857275923</v>
      </c>
      <c r="AM60">
        <v>79.996636841446616</v>
      </c>
      <c r="AN60">
        <v>100</v>
      </c>
      <c r="AO60">
        <v>88.950614463885969</v>
      </c>
      <c r="AP60">
        <v>91.46519709225602</v>
      </c>
      <c r="AQ60">
        <v>84.363026965323357</v>
      </c>
      <c r="AR60">
        <v>77.349143083688176</v>
      </c>
      <c r="AS60">
        <v>73.4893241740577</v>
      </c>
      <c r="AT60">
        <v>81.535241942352386</v>
      </c>
    </row>
    <row r="61" spans="1:71" ht="17" thickBot="1" x14ac:dyDescent="0.25">
      <c r="A61" s="43"/>
      <c r="B61" s="7"/>
      <c r="C61" s="7" t="s">
        <v>7</v>
      </c>
      <c r="D61" s="24">
        <v>58.111620261559203</v>
      </c>
      <c r="E61" s="7">
        <v>47</v>
      </c>
      <c r="F61">
        <v>68.981195525358601</v>
      </c>
      <c r="G61">
        <v>80.024372353678558</v>
      </c>
      <c r="H61">
        <v>70.753570060935473</v>
      </c>
      <c r="I61">
        <v>77.432331893939974</v>
      </c>
      <c r="J61">
        <v>89.535012290236708</v>
      </c>
      <c r="K61">
        <v>88.65599054602751</v>
      </c>
      <c r="L61">
        <v>74.681679640925694</v>
      </c>
      <c r="M61">
        <v>72.784275661247264</v>
      </c>
      <c r="N61">
        <v>77.489537630169238</v>
      </c>
      <c r="O61">
        <v>81.248103222549972</v>
      </c>
      <c r="P61">
        <v>73.257005348598923</v>
      </c>
      <c r="Q61">
        <v>69.494781440893348</v>
      </c>
      <c r="R61">
        <v>75.025752436453246</v>
      </c>
      <c r="S61">
        <v>69.052385232220175</v>
      </c>
      <c r="T61">
        <v>57.889920611116885</v>
      </c>
      <c r="U61">
        <v>70.63642524080737</v>
      </c>
      <c r="V61">
        <v>69.413015295227225</v>
      </c>
      <c r="W61">
        <v>67.132136441768438</v>
      </c>
      <c r="X61">
        <v>71.168956136285644</v>
      </c>
      <c r="Y61">
        <v>86.969956371343187</v>
      </c>
      <c r="Z61">
        <v>83.299391538839998</v>
      </c>
      <c r="AA61">
        <v>70.186345449076043</v>
      </c>
      <c r="AB61">
        <v>66.608598880166426</v>
      </c>
      <c r="AC61">
        <v>70.046930595552197</v>
      </c>
      <c r="AD61">
        <v>95.918732160753947</v>
      </c>
      <c r="AE61">
        <v>74.031799928172646</v>
      </c>
      <c r="AF61">
        <v>69.312302239363362</v>
      </c>
      <c r="AG61">
        <v>71.376241409049285</v>
      </c>
      <c r="AH61">
        <v>73.76757911562639</v>
      </c>
      <c r="AI61">
        <v>67.461360459094337</v>
      </c>
      <c r="AJ61">
        <v>67.754825472415021</v>
      </c>
      <c r="AK61">
        <v>71.4277013620205</v>
      </c>
      <c r="AL61">
        <v>74.160207409706416</v>
      </c>
      <c r="AM61">
        <v>53.432484665154192</v>
      </c>
      <c r="AN61">
        <v>64.328622936457123</v>
      </c>
      <c r="AO61">
        <v>59.232139202263014</v>
      </c>
    </row>
    <row r="62" spans="1:71" x14ac:dyDescent="0.2">
      <c r="A62" s="32"/>
      <c r="D62" s="3"/>
    </row>
    <row r="63" spans="1:71" ht="17" thickBot="1" x14ac:dyDescent="0.25">
      <c r="D63" s="2" t="s">
        <v>0</v>
      </c>
      <c r="E63" s="2" t="s">
        <v>1</v>
      </c>
    </row>
    <row r="64" spans="1:71" x14ac:dyDescent="0.2">
      <c r="A64" s="46" t="s">
        <v>21</v>
      </c>
      <c r="B64" s="28" t="s">
        <v>5</v>
      </c>
      <c r="C64" s="20" t="s">
        <v>21</v>
      </c>
      <c r="D64" s="21"/>
      <c r="E64" s="20"/>
    </row>
    <row r="65" spans="1:38" x14ac:dyDescent="0.2">
      <c r="A65" s="44"/>
      <c r="B65" s="39"/>
      <c r="C65" s="2" t="s">
        <v>22</v>
      </c>
      <c r="D65" s="3"/>
      <c r="E65" s="4"/>
    </row>
    <row r="66" spans="1:38" x14ac:dyDescent="0.2">
      <c r="A66" s="44"/>
      <c r="B66" s="40" t="s">
        <v>10</v>
      </c>
      <c r="C66" s="16" t="s">
        <v>21</v>
      </c>
      <c r="D66" s="18">
        <v>5.5650455608238358</v>
      </c>
      <c r="E66" s="16">
        <v>12</v>
      </c>
      <c r="F66">
        <v>0</v>
      </c>
      <c r="G66">
        <v>0</v>
      </c>
      <c r="H66">
        <v>0.19432524929500419</v>
      </c>
      <c r="I66">
        <v>0</v>
      </c>
      <c r="J66">
        <v>0</v>
      </c>
      <c r="K66">
        <v>0</v>
      </c>
      <c r="L66">
        <v>29.776677945637292</v>
      </c>
      <c r="M66">
        <v>10.764697997453935</v>
      </c>
      <c r="N66">
        <v>1.6573760325623306</v>
      </c>
      <c r="O66">
        <v>0</v>
      </c>
      <c r="P66">
        <v>24.387469504937471</v>
      </c>
      <c r="Q66">
        <v>0</v>
      </c>
    </row>
    <row r="67" spans="1:38" x14ac:dyDescent="0.2">
      <c r="A67" s="44"/>
      <c r="B67" s="39"/>
      <c r="C67" s="2" t="s">
        <v>22</v>
      </c>
      <c r="D67" s="3">
        <v>32.220025003070973</v>
      </c>
      <c r="E67" s="4">
        <v>20</v>
      </c>
      <c r="F67">
        <v>34.497866004366458</v>
      </c>
      <c r="G67">
        <v>31.653085019222289</v>
      </c>
      <c r="H67">
        <v>27.630932535237037</v>
      </c>
      <c r="I67">
        <v>34.253249400822916</v>
      </c>
      <c r="J67">
        <v>29.131736424818449</v>
      </c>
      <c r="K67">
        <v>34.492767196991004</v>
      </c>
      <c r="L67">
        <v>27.383106083027297</v>
      </c>
      <c r="M67">
        <v>37.124511605356759</v>
      </c>
      <c r="N67">
        <v>26.901055748748178</v>
      </c>
      <c r="O67">
        <v>27.489260358373237</v>
      </c>
      <c r="P67">
        <v>27.928617766160151</v>
      </c>
      <c r="Q67">
        <v>27.213035486701294</v>
      </c>
      <c r="R67">
        <v>35.812157541789638</v>
      </c>
      <c r="S67">
        <v>36.748022772321193</v>
      </c>
      <c r="T67">
        <v>26.817961602838636</v>
      </c>
      <c r="U67">
        <v>36.540001072175265</v>
      </c>
      <c r="V67">
        <v>40.011698401762132</v>
      </c>
      <c r="W67">
        <v>31.695136907281089</v>
      </c>
      <c r="X67">
        <v>35.650439850919497</v>
      </c>
      <c r="Y67">
        <v>35.425858282507036</v>
      </c>
    </row>
    <row r="68" spans="1:38" x14ac:dyDescent="0.2">
      <c r="A68" s="44"/>
      <c r="B68" s="40" t="s">
        <v>18</v>
      </c>
      <c r="C68" s="16" t="s">
        <v>21</v>
      </c>
      <c r="D68" s="18"/>
      <c r="E68" s="16">
        <v>6</v>
      </c>
      <c r="F68">
        <v>100</v>
      </c>
      <c r="G68">
        <v>100</v>
      </c>
      <c r="H68">
        <v>100</v>
      </c>
      <c r="I68">
        <v>100</v>
      </c>
      <c r="J68">
        <v>100</v>
      </c>
      <c r="K68">
        <v>100</v>
      </c>
    </row>
    <row r="69" spans="1:38" x14ac:dyDescent="0.2">
      <c r="A69" s="44"/>
      <c r="B69" s="39"/>
      <c r="C69" s="2" t="s">
        <v>22</v>
      </c>
      <c r="D69" s="3">
        <v>36.879043314858194</v>
      </c>
      <c r="E69" s="4">
        <v>12</v>
      </c>
      <c r="F69">
        <v>34.274594558087315</v>
      </c>
      <c r="G69">
        <v>40.355509286800185</v>
      </c>
      <c r="H69">
        <v>26.701466176717727</v>
      </c>
      <c r="I69">
        <v>34.879081257351849</v>
      </c>
      <c r="J69">
        <v>40.672082037379383</v>
      </c>
      <c r="K69">
        <v>39.100539897201188</v>
      </c>
      <c r="L69">
        <v>42.221553585574426</v>
      </c>
      <c r="M69">
        <v>32.886415682542484</v>
      </c>
      <c r="N69">
        <v>39.116524350086841</v>
      </c>
      <c r="O69">
        <v>37.229991137302669</v>
      </c>
      <c r="P69">
        <v>43.401233033749683</v>
      </c>
      <c r="Q69">
        <v>31.709528775504651</v>
      </c>
    </row>
    <row r="70" spans="1:38" x14ac:dyDescent="0.2">
      <c r="A70" s="44"/>
      <c r="B70" s="40" t="s">
        <v>12</v>
      </c>
      <c r="C70" s="16" t="s">
        <v>21</v>
      </c>
      <c r="D70" s="18">
        <v>23.121966271441146</v>
      </c>
      <c r="E70" s="16">
        <v>23</v>
      </c>
      <c r="F70">
        <v>14.0897264662966</v>
      </c>
      <c r="G70">
        <v>18.360364972846462</v>
      </c>
      <c r="H70">
        <v>10.595734591279575</v>
      </c>
      <c r="I70">
        <v>28.045164242230637</v>
      </c>
      <c r="J70">
        <v>15.56098433893588</v>
      </c>
      <c r="K70">
        <v>12.528755751991946</v>
      </c>
      <c r="L70">
        <v>1.9453944003443346</v>
      </c>
      <c r="M70">
        <v>17.714780307053047</v>
      </c>
      <c r="N70">
        <v>3.1779824821979039</v>
      </c>
      <c r="O70">
        <v>32.517048402337416</v>
      </c>
      <c r="P70">
        <v>36.701269920622337</v>
      </c>
      <c r="Q70">
        <v>18.362108833877773</v>
      </c>
      <c r="R70">
        <v>17.553944569221759</v>
      </c>
      <c r="S70">
        <v>19.519006218170563</v>
      </c>
      <c r="T70">
        <v>14.890646560590126</v>
      </c>
      <c r="U70">
        <v>18.196331776619274</v>
      </c>
      <c r="V70">
        <v>16.485366881839955</v>
      </c>
      <c r="W70">
        <v>19.891954819739549</v>
      </c>
      <c r="X70">
        <v>70.597809547944905</v>
      </c>
      <c r="Y70">
        <v>54.686042190753966</v>
      </c>
      <c r="Z70">
        <v>52.890173152326</v>
      </c>
      <c r="AA70">
        <v>23.945681328392688</v>
      </c>
      <c r="AB70">
        <v>13.548952487533533</v>
      </c>
    </row>
    <row r="71" spans="1:38" x14ac:dyDescent="0.2">
      <c r="A71" s="44"/>
      <c r="B71" s="39"/>
      <c r="C71" s="2" t="s">
        <v>22</v>
      </c>
      <c r="D71" s="3">
        <v>41.997322428285358</v>
      </c>
      <c r="E71" s="4">
        <v>24</v>
      </c>
      <c r="F71">
        <v>39.281195402298849</v>
      </c>
      <c r="G71">
        <v>25.253413725326073</v>
      </c>
      <c r="H71">
        <v>16.501009142096649</v>
      </c>
      <c r="I71">
        <v>20.971896316342935</v>
      </c>
      <c r="J71">
        <v>34.200550655046399</v>
      </c>
      <c r="K71">
        <v>52.584969184647512</v>
      </c>
      <c r="L71">
        <v>19.533055637695711</v>
      </c>
      <c r="M71">
        <v>50.161731660875496</v>
      </c>
      <c r="N71">
        <v>38.073607150823577</v>
      </c>
      <c r="O71">
        <v>37.013854648063813</v>
      </c>
      <c r="P71">
        <v>49.435868052337227</v>
      </c>
      <c r="Q71">
        <v>51.351954983484219</v>
      </c>
      <c r="R71">
        <v>50.174891427164944</v>
      </c>
      <c r="S71">
        <v>48.595842905292784</v>
      </c>
      <c r="T71">
        <v>44.516440830372709</v>
      </c>
      <c r="U71">
        <v>44.330455821366343</v>
      </c>
      <c r="V71">
        <v>48.821462465589015</v>
      </c>
      <c r="W71">
        <v>43.864739766366</v>
      </c>
      <c r="X71">
        <v>35.532542408965398</v>
      </c>
      <c r="Y71">
        <v>52.19329048605794</v>
      </c>
      <c r="Z71">
        <v>49.835677480064447</v>
      </c>
      <c r="AA71">
        <v>58.773366820256498</v>
      </c>
      <c r="AB71">
        <v>43.313007177307625</v>
      </c>
      <c r="AC71">
        <v>53.620914131006479</v>
      </c>
    </row>
    <row r="72" spans="1:38" x14ac:dyDescent="0.2">
      <c r="A72" s="44"/>
      <c r="B72" s="40" t="s">
        <v>29</v>
      </c>
      <c r="C72" s="16" t="s">
        <v>21</v>
      </c>
      <c r="D72" s="18">
        <v>100</v>
      </c>
      <c r="E72" s="16">
        <v>6</v>
      </c>
      <c r="F72">
        <v>100</v>
      </c>
      <c r="G72">
        <v>100</v>
      </c>
      <c r="H72">
        <v>100</v>
      </c>
      <c r="I72">
        <v>100</v>
      </c>
      <c r="J72">
        <v>100</v>
      </c>
      <c r="K72">
        <v>100</v>
      </c>
    </row>
    <row r="73" spans="1:38" x14ac:dyDescent="0.2">
      <c r="A73" s="44"/>
      <c r="B73" s="39"/>
      <c r="C73" s="2" t="s">
        <v>22</v>
      </c>
      <c r="D73" s="3">
        <v>54.934122868716635</v>
      </c>
      <c r="E73" s="4">
        <v>9</v>
      </c>
      <c r="F73">
        <v>59.134215879381976</v>
      </c>
      <c r="G73">
        <v>55.749877994072236</v>
      </c>
      <c r="H73">
        <v>49.811133217607797</v>
      </c>
      <c r="I73">
        <v>48.582959919031367</v>
      </c>
      <c r="J73">
        <v>57.249980077531895</v>
      </c>
      <c r="K73">
        <v>49.018519854327003</v>
      </c>
      <c r="L73">
        <v>48.665766543486036</v>
      </c>
      <c r="M73">
        <v>67.746657919997617</v>
      </c>
      <c r="N73">
        <v>58.447994413013824</v>
      </c>
    </row>
    <row r="74" spans="1:38" x14ac:dyDescent="0.2">
      <c r="A74" s="44"/>
      <c r="B74" s="40">
        <v>239910</v>
      </c>
      <c r="C74" s="16" t="s">
        <v>21</v>
      </c>
      <c r="D74" s="18">
        <v>28.652087393910179</v>
      </c>
      <c r="E74" s="16">
        <v>33</v>
      </c>
      <c r="F74">
        <v>27.237435689035514</v>
      </c>
      <c r="G74">
        <v>16.914842704366691</v>
      </c>
      <c r="H74">
        <v>27.113103193042338</v>
      </c>
      <c r="I74">
        <v>33.381841926717634</v>
      </c>
      <c r="J74">
        <v>16.426528953213758</v>
      </c>
      <c r="K74">
        <v>40.723411856508477</v>
      </c>
      <c r="L74">
        <v>15.427501014190293</v>
      </c>
      <c r="M74">
        <v>28.919586107108682</v>
      </c>
      <c r="N74">
        <v>39.223061480813996</v>
      </c>
      <c r="O74">
        <v>24.620073077820102</v>
      </c>
      <c r="P74">
        <v>34.780642273882613</v>
      </c>
      <c r="Q74">
        <v>21.099129677327308</v>
      </c>
      <c r="R74">
        <v>40.475171074874318</v>
      </c>
      <c r="S74">
        <v>17.661656986457718</v>
      </c>
      <c r="T74">
        <v>32.003814283835332</v>
      </c>
      <c r="U74">
        <v>9.8599493828718181</v>
      </c>
      <c r="V74">
        <v>13.52336479379915</v>
      </c>
      <c r="W74">
        <v>20.042541304442942</v>
      </c>
      <c r="X74">
        <v>33.178016352047884</v>
      </c>
      <c r="Y74">
        <v>22.218086438134346</v>
      </c>
      <c r="Z74">
        <v>48.927705757624942</v>
      </c>
      <c r="AA74">
        <v>30.589821180940053</v>
      </c>
      <c r="AB74">
        <v>30.585733987861179</v>
      </c>
      <c r="AC74">
        <v>35.949131731768617</v>
      </c>
      <c r="AD74">
        <v>17.272346904527094</v>
      </c>
      <c r="AE74">
        <v>53.869868564857356</v>
      </c>
      <c r="AF74">
        <v>53.296449178855909</v>
      </c>
      <c r="AG74">
        <v>21.509342203179937</v>
      </c>
      <c r="AH74">
        <v>30.927091090924421</v>
      </c>
      <c r="AI74">
        <v>17.617383756482418</v>
      </c>
      <c r="AJ74">
        <v>40.123691001513741</v>
      </c>
      <c r="AK74">
        <v>33.66080479837801</v>
      </c>
      <c r="AL74">
        <v>16.35975527163119</v>
      </c>
    </row>
    <row r="75" spans="1:38" x14ac:dyDescent="0.2">
      <c r="A75" s="44"/>
      <c r="B75" s="39"/>
      <c r="C75" s="2" t="s">
        <v>22</v>
      </c>
      <c r="D75" s="3">
        <v>68.561777806721864</v>
      </c>
      <c r="E75" s="4">
        <v>27</v>
      </c>
      <c r="F75">
        <v>73.821880987569656</v>
      </c>
      <c r="G75">
        <v>62.732251656775894</v>
      </c>
      <c r="H75">
        <v>51.069119686044075</v>
      </c>
      <c r="I75">
        <v>64.243274635804596</v>
      </c>
      <c r="J75">
        <v>74.716970874841991</v>
      </c>
      <c r="K75">
        <v>68.346134092276429</v>
      </c>
      <c r="L75">
        <v>66.365502862406473</v>
      </c>
      <c r="M75">
        <v>65.353504012560791</v>
      </c>
      <c r="N75">
        <v>68.40049349768347</v>
      </c>
      <c r="O75">
        <v>74.538875719883038</v>
      </c>
      <c r="P75">
        <v>76.304689594657177</v>
      </c>
      <c r="Q75">
        <v>55.654330919817653</v>
      </c>
      <c r="R75">
        <v>66.555377657101971</v>
      </c>
      <c r="S75">
        <v>62.121930276489792</v>
      </c>
      <c r="T75">
        <v>61.136975295957626</v>
      </c>
      <c r="U75">
        <v>68.6656244497335</v>
      </c>
      <c r="V75">
        <v>56.209267292123378</v>
      </c>
      <c r="W75">
        <v>68.841841380499744</v>
      </c>
      <c r="X75">
        <v>76.890121369145888</v>
      </c>
      <c r="Y75">
        <v>65.625274697950445</v>
      </c>
      <c r="Z75">
        <v>70.087844292138115</v>
      </c>
      <c r="AA75">
        <v>81.477581319671472</v>
      </c>
      <c r="AB75">
        <v>78.43961199347838</v>
      </c>
      <c r="AC75">
        <v>65.67890267616076</v>
      </c>
      <c r="AD75">
        <v>71.763370215731697</v>
      </c>
      <c r="AE75">
        <v>74.813262668096428</v>
      </c>
      <c r="AF75">
        <v>81.313986656889867</v>
      </c>
    </row>
    <row r="76" spans="1:38" x14ac:dyDescent="0.2">
      <c r="A76" s="44"/>
      <c r="B76" s="40">
        <v>242283</v>
      </c>
      <c r="C76" s="16" t="s">
        <v>21</v>
      </c>
      <c r="D76" s="18">
        <v>20.906496637076486</v>
      </c>
      <c r="E76" s="16">
        <v>20</v>
      </c>
      <c r="F76">
        <v>41.395319314853602</v>
      </c>
      <c r="G76">
        <v>13.281052278774533</v>
      </c>
      <c r="H76">
        <v>24.632822427163774</v>
      </c>
      <c r="I76">
        <v>39.376378665719919</v>
      </c>
      <c r="J76">
        <v>20.322318478104638</v>
      </c>
      <c r="K76">
        <v>15.573666230213835</v>
      </c>
      <c r="L76">
        <v>8.5555092369797983</v>
      </c>
      <c r="M76">
        <v>11.28823237651773</v>
      </c>
      <c r="N76">
        <v>17.60333949150197</v>
      </c>
      <c r="O76">
        <v>19.440895327141217</v>
      </c>
      <c r="P76">
        <v>23.008650827872735</v>
      </c>
      <c r="Q76">
        <v>30.521864199386041</v>
      </c>
      <c r="R76">
        <v>21.027831056378158</v>
      </c>
      <c r="S76">
        <v>5.8333971680510377</v>
      </c>
      <c r="T76">
        <v>42.00160287207563</v>
      </c>
      <c r="U76">
        <v>19.718421724532831</v>
      </c>
      <c r="V76">
        <v>5.1517622977035753</v>
      </c>
      <c r="W76">
        <v>20.40081560439258</v>
      </c>
      <c r="X76">
        <v>9.751770047844623</v>
      </c>
      <c r="Y76">
        <v>29.244283116321569</v>
      </c>
    </row>
    <row r="77" spans="1:38" x14ac:dyDescent="0.2">
      <c r="A77" s="44"/>
      <c r="B77" s="39"/>
      <c r="C77" s="2" t="s">
        <v>22</v>
      </c>
      <c r="D77" s="3">
        <v>51.282769100685165</v>
      </c>
      <c r="E77" s="4">
        <v>25</v>
      </c>
      <c r="F77">
        <v>42.41159328047052</v>
      </c>
      <c r="G77">
        <v>53.370170172748253</v>
      </c>
      <c r="H77">
        <v>50.825132690453287</v>
      </c>
      <c r="I77">
        <v>49.667218493744414</v>
      </c>
      <c r="J77">
        <v>55.863979044279475</v>
      </c>
      <c r="K77">
        <v>49.749294323149762</v>
      </c>
      <c r="L77">
        <v>48.331825889025886</v>
      </c>
      <c r="M77">
        <v>53.737697169120715</v>
      </c>
      <c r="N77">
        <v>57.636598355437151</v>
      </c>
      <c r="O77">
        <v>53.662486974111843</v>
      </c>
      <c r="P77">
        <v>38.47713049887895</v>
      </c>
      <c r="Q77">
        <v>43.186656224982961</v>
      </c>
      <c r="R77">
        <v>51.352798062175999</v>
      </c>
      <c r="S77">
        <v>45.432474868200281</v>
      </c>
      <c r="T77">
        <v>60.797328391917397</v>
      </c>
      <c r="U77">
        <v>61.360788430927627</v>
      </c>
      <c r="V77">
        <v>54.435810094725746</v>
      </c>
      <c r="W77">
        <v>52.595583953143986</v>
      </c>
      <c r="X77">
        <v>56.847425389095228</v>
      </c>
      <c r="Y77">
        <v>52.869225891737962</v>
      </c>
      <c r="Z77">
        <v>51.359444142066849</v>
      </c>
      <c r="AA77">
        <v>47.176302428218683</v>
      </c>
      <c r="AB77">
        <v>50.670477485651396</v>
      </c>
      <c r="AC77">
        <v>53.951159989664234</v>
      </c>
      <c r="AD77">
        <v>46.300625273200673</v>
      </c>
    </row>
    <row r="78" spans="1:38" x14ac:dyDescent="0.2">
      <c r="A78" s="44"/>
      <c r="B78" s="40" t="s">
        <v>14</v>
      </c>
      <c r="C78" s="16" t="s">
        <v>21</v>
      </c>
      <c r="D78" s="18">
        <v>21.180721698451933</v>
      </c>
      <c r="E78" s="16">
        <v>15</v>
      </c>
      <c r="F78">
        <v>36.11110024728054</v>
      </c>
      <c r="G78">
        <v>20.953957895319437</v>
      </c>
      <c r="H78">
        <v>29.300135105521946</v>
      </c>
      <c r="I78">
        <v>24.318676187547688</v>
      </c>
      <c r="J78">
        <v>37.864498264932045</v>
      </c>
      <c r="K78">
        <v>29.091509803267044</v>
      </c>
      <c r="L78">
        <v>23.030344975803796</v>
      </c>
      <c r="M78">
        <v>12.034714895050959</v>
      </c>
      <c r="N78">
        <v>13.270029713943796</v>
      </c>
      <c r="O78">
        <v>7.9390366112053492</v>
      </c>
      <c r="P78">
        <v>14.153283421952306</v>
      </c>
      <c r="Q78">
        <v>21.500032202741622</v>
      </c>
      <c r="R78">
        <v>14.905981688725706</v>
      </c>
      <c r="S78">
        <v>18.283074981212259</v>
      </c>
      <c r="T78">
        <v>14.954449482274478</v>
      </c>
    </row>
    <row r="79" spans="1:38" x14ac:dyDescent="0.2">
      <c r="A79" s="44"/>
      <c r="B79" s="5"/>
      <c r="C79" s="2" t="s">
        <v>22</v>
      </c>
      <c r="D79" s="3">
        <v>72.073261878528498</v>
      </c>
      <c r="E79" s="4">
        <v>15</v>
      </c>
      <c r="F79">
        <v>71.526370912871641</v>
      </c>
      <c r="G79">
        <v>67.063600131372212</v>
      </c>
      <c r="H79">
        <v>73.771687768444821</v>
      </c>
      <c r="I79">
        <v>76.50608296802443</v>
      </c>
      <c r="J79">
        <v>70.304478196264753</v>
      </c>
      <c r="K79">
        <v>77.555436370076293</v>
      </c>
      <c r="L79">
        <v>83.630042083209602</v>
      </c>
      <c r="M79">
        <v>74.124035473145497</v>
      </c>
      <c r="N79">
        <v>74.768235112354731</v>
      </c>
      <c r="O79">
        <v>74.501937768923895</v>
      </c>
      <c r="P79">
        <v>71.819651849279381</v>
      </c>
      <c r="Q79">
        <v>72.383274789169533</v>
      </c>
      <c r="R79">
        <v>60.789748386937539</v>
      </c>
      <c r="S79">
        <v>71.967341884956653</v>
      </c>
      <c r="T79">
        <v>60.387004482896501</v>
      </c>
    </row>
    <row r="80" spans="1:38" x14ac:dyDescent="0.2">
      <c r="A80" s="44"/>
      <c r="B80" s="40">
        <v>118015</v>
      </c>
      <c r="C80" s="16" t="s">
        <v>21</v>
      </c>
      <c r="D80" s="18">
        <v>37.508876029162749</v>
      </c>
      <c r="E80" s="16">
        <v>22</v>
      </c>
      <c r="F80">
        <v>40.556409883596615</v>
      </c>
      <c r="G80">
        <v>4.2533000292021628</v>
      </c>
      <c r="H80">
        <v>35.257973775410214</v>
      </c>
      <c r="I80">
        <v>22.994534378979768</v>
      </c>
      <c r="J80">
        <v>55.39666147451149</v>
      </c>
      <c r="K80">
        <v>52.199540186754234</v>
      </c>
      <c r="L80">
        <v>56.576600620980479</v>
      </c>
      <c r="M80">
        <v>48.634186867440967</v>
      </c>
      <c r="N80">
        <v>56.623683644203282</v>
      </c>
      <c r="O80">
        <v>49.28350774958701</v>
      </c>
      <c r="P80">
        <v>20.42334975830553</v>
      </c>
      <c r="Q80">
        <v>34.402205946867525</v>
      </c>
      <c r="R80">
        <v>39.79403333546508</v>
      </c>
      <c r="S80">
        <v>35.084042524266565</v>
      </c>
      <c r="T80">
        <v>14.492249957976618</v>
      </c>
      <c r="U80">
        <v>31.418190176187249</v>
      </c>
      <c r="V80">
        <v>24.198885001614045</v>
      </c>
      <c r="W80">
        <v>25.027358091640213</v>
      </c>
      <c r="X80">
        <v>25.246031769627091</v>
      </c>
      <c r="Y80">
        <v>32.081093726480887</v>
      </c>
      <c r="Z80">
        <v>21.251433742483616</v>
      </c>
      <c r="AA80">
        <v>100</v>
      </c>
    </row>
    <row r="81" spans="1:80" x14ac:dyDescent="0.2">
      <c r="A81" s="44"/>
      <c r="B81" s="5"/>
      <c r="C81" s="2" t="s">
        <v>22</v>
      </c>
      <c r="D81" s="3">
        <v>71.164686698759553</v>
      </c>
      <c r="E81" s="2">
        <v>30</v>
      </c>
      <c r="F81">
        <v>69.907150448380833</v>
      </c>
      <c r="G81">
        <v>79.880651456914691</v>
      </c>
      <c r="H81">
        <v>66.375980470964521</v>
      </c>
      <c r="I81">
        <v>78.329674125326804</v>
      </c>
      <c r="J81">
        <v>65.859765924869919</v>
      </c>
      <c r="K81">
        <v>76.708368276598179</v>
      </c>
      <c r="L81">
        <v>66.650776928555331</v>
      </c>
      <c r="M81">
        <v>71.083845822976826</v>
      </c>
      <c r="N81">
        <v>65.886210697554517</v>
      </c>
      <c r="O81">
        <v>71.807915053242539</v>
      </c>
      <c r="P81">
        <v>86.795557539827797</v>
      </c>
      <c r="Q81">
        <v>62.769795126779435</v>
      </c>
      <c r="R81">
        <v>71.573862312084842</v>
      </c>
      <c r="S81">
        <v>67.672109606379038</v>
      </c>
      <c r="T81">
        <v>53.916348865880771</v>
      </c>
      <c r="U81">
        <v>73.028589126769887</v>
      </c>
      <c r="V81">
        <v>68.041654404477086</v>
      </c>
      <c r="W81">
        <v>68.97547151639904</v>
      </c>
      <c r="X81">
        <v>79.701647326651297</v>
      </c>
      <c r="Y81">
        <v>69.898510914323168</v>
      </c>
      <c r="Z81">
        <v>74.898853525001925</v>
      </c>
      <c r="AA81">
        <v>74.295383943381026</v>
      </c>
      <c r="AB81">
        <v>64.599120498572574</v>
      </c>
      <c r="AC81">
        <v>61.384058233653619</v>
      </c>
      <c r="AD81">
        <v>79.00214722297487</v>
      </c>
      <c r="AE81">
        <v>74.611370741363885</v>
      </c>
      <c r="AF81">
        <v>70.917216293647343</v>
      </c>
      <c r="AG81">
        <v>73.094722786036343</v>
      </c>
      <c r="AH81">
        <v>73.501380616114332</v>
      </c>
      <c r="AI81">
        <v>73.772461157084436</v>
      </c>
    </row>
    <row r="82" spans="1:80" x14ac:dyDescent="0.2">
      <c r="A82" s="44"/>
      <c r="B82" s="40">
        <v>127924</v>
      </c>
      <c r="C82" s="16" t="s">
        <v>21</v>
      </c>
      <c r="D82" s="18">
        <v>30.621804251717943</v>
      </c>
      <c r="E82" s="16">
        <v>26</v>
      </c>
      <c r="F82">
        <v>14.991729978023397</v>
      </c>
      <c r="G82">
        <v>37.378549265226781</v>
      </c>
      <c r="H82">
        <v>32.101924456985934</v>
      </c>
      <c r="I82">
        <v>32.286277761433624</v>
      </c>
      <c r="J82">
        <v>16.115806727428968</v>
      </c>
      <c r="K82">
        <v>29.877445710599865</v>
      </c>
      <c r="L82">
        <v>35.572952415531113</v>
      </c>
      <c r="M82">
        <v>31.319226324495613</v>
      </c>
      <c r="N82">
        <v>32.013388146324303</v>
      </c>
      <c r="O82">
        <v>38.999277677795327</v>
      </c>
      <c r="P82">
        <v>38.659853249689426</v>
      </c>
      <c r="Q82">
        <v>22.880716424366355</v>
      </c>
      <c r="R82">
        <v>41.543696027262364</v>
      </c>
      <c r="S82">
        <v>36.211535451326228</v>
      </c>
      <c r="T82">
        <v>28.008496189938885</v>
      </c>
      <c r="U82">
        <v>24.844637974843238</v>
      </c>
      <c r="V82">
        <v>10.702186881508368</v>
      </c>
      <c r="W82">
        <v>26.62565174000936</v>
      </c>
      <c r="X82">
        <v>29.488407390881203</v>
      </c>
      <c r="Y82">
        <v>34.173232002397505</v>
      </c>
      <c r="Z82">
        <v>20.650541948392942</v>
      </c>
      <c r="AA82">
        <v>68.17009446178119</v>
      </c>
      <c r="AB82">
        <v>31.599068643310851</v>
      </c>
      <c r="AC82">
        <v>28.295030953865712</v>
      </c>
      <c r="AD82">
        <v>28.980277951912381</v>
      </c>
      <c r="AE82">
        <v>24.676904789335357</v>
      </c>
    </row>
    <row r="83" spans="1:80" ht="17" thickBot="1" x14ac:dyDescent="0.25">
      <c r="A83" s="45"/>
      <c r="B83" s="15"/>
      <c r="C83" s="7" t="s">
        <v>22</v>
      </c>
      <c r="D83" s="24">
        <v>62.874161066953114</v>
      </c>
      <c r="E83" s="7">
        <v>28</v>
      </c>
      <c r="F83">
        <v>60.029829654397012</v>
      </c>
      <c r="G83">
        <v>70.888828486001628</v>
      </c>
      <c r="H83">
        <v>67.444004416390442</v>
      </c>
      <c r="I83">
        <v>61.761219819751602</v>
      </c>
      <c r="J83">
        <v>68.216554019631147</v>
      </c>
      <c r="K83">
        <v>65.618006685319784</v>
      </c>
      <c r="L83">
        <v>69.341763365390392</v>
      </c>
      <c r="M83">
        <v>68.191135509512421</v>
      </c>
      <c r="N83">
        <v>53.415175037309012</v>
      </c>
      <c r="O83">
        <v>62.285352635989767</v>
      </c>
      <c r="P83">
        <v>51.643398146054707</v>
      </c>
      <c r="Q83">
        <v>71.046982445106224</v>
      </c>
      <c r="R83">
        <v>63.300924444788784</v>
      </c>
      <c r="S83">
        <v>62.312970719814409</v>
      </c>
      <c r="T83">
        <v>67.265409568671046</v>
      </c>
      <c r="U83">
        <v>52.090648093218782</v>
      </c>
      <c r="V83">
        <v>62.101862062446834</v>
      </c>
      <c r="W83">
        <v>72.185609608472333</v>
      </c>
      <c r="X83">
        <v>60.6086249105212</v>
      </c>
      <c r="Y83">
        <v>58.667629444721371</v>
      </c>
      <c r="Z83">
        <v>67.227650523877287</v>
      </c>
      <c r="AA83">
        <v>61.547583666696767</v>
      </c>
      <c r="AB83">
        <v>64.122132955334948</v>
      </c>
      <c r="AC83">
        <v>56.814053701091936</v>
      </c>
      <c r="AD83">
        <v>59.138254590300775</v>
      </c>
      <c r="AE83">
        <v>67.941528190763776</v>
      </c>
      <c r="AF83">
        <v>69.083905524910378</v>
      </c>
      <c r="AG83">
        <v>46.185471648202466</v>
      </c>
    </row>
    <row r="84" spans="1:80" x14ac:dyDescent="0.2">
      <c r="A84" s="31"/>
      <c r="D84" s="3"/>
    </row>
    <row r="85" spans="1:80" ht="17" thickBot="1" x14ac:dyDescent="0.25">
      <c r="D85" s="2" t="s">
        <v>0</v>
      </c>
      <c r="E85" s="2" t="s">
        <v>1</v>
      </c>
    </row>
    <row r="86" spans="1:80" x14ac:dyDescent="0.2">
      <c r="A86" s="48" t="s">
        <v>6</v>
      </c>
      <c r="B86" s="19" t="s">
        <v>5</v>
      </c>
      <c r="C86" s="20" t="s">
        <v>6</v>
      </c>
      <c r="D86" s="21">
        <v>26.859685599999999</v>
      </c>
      <c r="E86" s="20">
        <v>47</v>
      </c>
      <c r="F86">
        <v>28.303950540368366</v>
      </c>
      <c r="G86">
        <v>24.943294763185133</v>
      </c>
      <c r="H86">
        <v>0</v>
      </c>
      <c r="I86">
        <v>2.7373818977636994</v>
      </c>
      <c r="J86">
        <v>24.385227421098186</v>
      </c>
      <c r="K86">
        <v>7.6789375183504216</v>
      </c>
      <c r="L86">
        <v>23.546760866495944</v>
      </c>
      <c r="M86">
        <v>22.141038562324596</v>
      </c>
      <c r="N86">
        <v>34.49443361725254</v>
      </c>
      <c r="O86">
        <v>35.524860218269843</v>
      </c>
      <c r="P86">
        <v>31.344515675770619</v>
      </c>
      <c r="Q86">
        <v>5.9509828815675316</v>
      </c>
      <c r="R86">
        <v>28.168483739219734</v>
      </c>
      <c r="S86">
        <v>22.219815971879747</v>
      </c>
      <c r="T86">
        <v>26.427438296589457</v>
      </c>
      <c r="U86">
        <v>24.50447099840509</v>
      </c>
      <c r="V86">
        <v>0</v>
      </c>
      <c r="W86">
        <v>30.135271580749407</v>
      </c>
      <c r="X86">
        <v>18.250998250998251</v>
      </c>
      <c r="Y86">
        <v>20.843200992538399</v>
      </c>
      <c r="Z86">
        <v>24.500193721453197</v>
      </c>
      <c r="AA86">
        <v>34.321893057976936</v>
      </c>
      <c r="AB86">
        <v>29.281099666303668</v>
      </c>
      <c r="AC86">
        <v>34.009298044072445</v>
      </c>
      <c r="AD86">
        <v>33.556611804767314</v>
      </c>
      <c r="AE86">
        <v>33.423207543917115</v>
      </c>
      <c r="AF86">
        <v>11.695830386488973</v>
      </c>
      <c r="AG86">
        <v>38.892874983913401</v>
      </c>
      <c r="AH86">
        <v>17.553188386262008</v>
      </c>
      <c r="AI86">
        <v>38.538061991593068</v>
      </c>
      <c r="AJ86">
        <v>25.651942848377963</v>
      </c>
      <c r="AK86">
        <v>31.030066075395663</v>
      </c>
      <c r="AL86">
        <v>35.338513577515748</v>
      </c>
      <c r="AM86">
        <v>34.688045481888075</v>
      </c>
      <c r="AN86">
        <v>37.156900343588823</v>
      </c>
      <c r="AO86">
        <v>36.255784709024475</v>
      </c>
      <c r="AP86">
        <v>35.305596830773673</v>
      </c>
      <c r="AQ86">
        <v>31.785954776873648</v>
      </c>
      <c r="AR86">
        <v>39.066694581553577</v>
      </c>
      <c r="AS86">
        <v>29.125509311675017</v>
      </c>
      <c r="AT86">
        <v>29.892530004661388</v>
      </c>
      <c r="AU86">
        <v>32.358738148921127</v>
      </c>
      <c r="AV86">
        <v>36.970754931012699</v>
      </c>
      <c r="AW86">
        <v>27.848227732682631</v>
      </c>
      <c r="AX86">
        <v>28.212072426366635</v>
      </c>
      <c r="AY86">
        <v>31.371309127445635</v>
      </c>
      <c r="AZ86">
        <v>32.973260099439386</v>
      </c>
    </row>
    <row r="87" spans="1:80" x14ac:dyDescent="0.2">
      <c r="A87" s="49"/>
      <c r="B87" s="1"/>
      <c r="C87" s="2" t="s">
        <v>7</v>
      </c>
      <c r="D87" s="3">
        <v>30.9425326</v>
      </c>
      <c r="E87" s="2">
        <v>50</v>
      </c>
      <c r="F87">
        <v>36.272842505357474</v>
      </c>
      <c r="G87">
        <v>0.7280269335975359</v>
      </c>
      <c r="H87">
        <v>28.183353930632393</v>
      </c>
      <c r="I87">
        <v>27.23874974613636</v>
      </c>
      <c r="J87">
        <v>32.421961582319206</v>
      </c>
      <c r="K87">
        <v>29.325879989769732</v>
      </c>
      <c r="L87">
        <v>27.705726849458962</v>
      </c>
      <c r="M87">
        <v>30.410729640207467</v>
      </c>
      <c r="N87">
        <v>40.591570398582704</v>
      </c>
      <c r="O87">
        <v>27.545405987242326</v>
      </c>
      <c r="P87">
        <v>20.08579684851259</v>
      </c>
      <c r="Q87">
        <v>28.973976517006744</v>
      </c>
      <c r="R87">
        <v>27.488915946431764</v>
      </c>
      <c r="S87">
        <v>37.984504385829354</v>
      </c>
      <c r="T87">
        <v>32.963111533086334</v>
      </c>
      <c r="U87">
        <v>30.910738524135951</v>
      </c>
      <c r="V87">
        <v>41.744489188384968</v>
      </c>
      <c r="W87">
        <v>25.802807150156738</v>
      </c>
      <c r="X87">
        <v>30.149347989072968</v>
      </c>
      <c r="Y87">
        <v>33.232323082809657</v>
      </c>
      <c r="Z87">
        <v>36.397119957431237</v>
      </c>
      <c r="AA87">
        <v>35.894799838721056</v>
      </c>
      <c r="AB87">
        <v>25.109814689937473</v>
      </c>
      <c r="AC87">
        <v>36.49225531741326</v>
      </c>
      <c r="AD87">
        <v>30.371965800985716</v>
      </c>
      <c r="AE87">
        <v>34.926046048711548</v>
      </c>
      <c r="AF87">
        <v>29.434847314364415</v>
      </c>
      <c r="AG87">
        <v>29.225777610688386</v>
      </c>
      <c r="AH87">
        <v>35.613512161788336</v>
      </c>
      <c r="AI87">
        <v>31.283279007767455</v>
      </c>
      <c r="AJ87">
        <v>30.857880602308907</v>
      </c>
      <c r="AK87">
        <v>36.679857285566925</v>
      </c>
      <c r="AL87">
        <v>31.894925916811889</v>
      </c>
      <c r="AM87">
        <v>32.665644711551479</v>
      </c>
      <c r="AN87">
        <v>36.069470522812416</v>
      </c>
      <c r="AO87">
        <v>34.712063101624466</v>
      </c>
      <c r="AP87">
        <v>33.330233788966353</v>
      </c>
      <c r="AQ87">
        <v>39.623350513485377</v>
      </c>
      <c r="AR87">
        <v>23.862396510848356</v>
      </c>
      <c r="AS87">
        <v>29.515149703306971</v>
      </c>
      <c r="AT87">
        <v>30.121120159458421</v>
      </c>
      <c r="AU87">
        <v>39.882995077414392</v>
      </c>
      <c r="AV87">
        <v>29.811665387456948</v>
      </c>
      <c r="AW87">
        <v>30.107076936329612</v>
      </c>
      <c r="AX87">
        <v>35.889597841441237</v>
      </c>
      <c r="AY87">
        <v>20.365058390364627</v>
      </c>
      <c r="AZ87">
        <v>29.920464887171661</v>
      </c>
      <c r="BA87">
        <v>30.128682939977551</v>
      </c>
      <c r="BB87">
        <v>24.036263780640471</v>
      </c>
      <c r="BC87">
        <v>33.143053727783432</v>
      </c>
    </row>
    <row r="88" spans="1:80" x14ac:dyDescent="0.2">
      <c r="A88" s="49"/>
      <c r="B88" s="17" t="s">
        <v>10</v>
      </c>
      <c r="C88" s="16" t="s">
        <v>6</v>
      </c>
      <c r="D88" s="18">
        <v>28.103159197681389</v>
      </c>
      <c r="E88" s="16">
        <v>25</v>
      </c>
      <c r="F88">
        <v>37.926464037778352</v>
      </c>
      <c r="G88">
        <v>24.363878103532993</v>
      </c>
      <c r="H88">
        <v>34.574741223210182</v>
      </c>
      <c r="I88">
        <v>31.530579106292713</v>
      </c>
      <c r="J88">
        <v>15.619030728929973</v>
      </c>
      <c r="K88">
        <v>27.725393449595913</v>
      </c>
      <c r="L88">
        <v>19.365335641405483</v>
      </c>
      <c r="M88">
        <v>10.082890431074967</v>
      </c>
      <c r="N88">
        <v>37.95277565219628</v>
      </c>
      <c r="O88">
        <v>34.147049464934668</v>
      </c>
      <c r="P88">
        <v>20.355641625161113</v>
      </c>
      <c r="Q88">
        <v>28.39821816049853</v>
      </c>
      <c r="R88">
        <v>27.492094468838651</v>
      </c>
      <c r="S88">
        <v>26.631377201788808</v>
      </c>
      <c r="T88">
        <v>34.098440981430166</v>
      </c>
      <c r="U88">
        <v>27.269340445459576</v>
      </c>
      <c r="V88">
        <v>29.136118646199893</v>
      </c>
      <c r="W88">
        <v>25.882399545760652</v>
      </c>
      <c r="X88">
        <v>30.648625645459081</v>
      </c>
      <c r="Y88">
        <v>25.528321130896309</v>
      </c>
      <c r="Z88">
        <v>30.756077161925592</v>
      </c>
      <c r="AA88">
        <v>33.567429297175458</v>
      </c>
      <c r="AB88">
        <v>31.246906400039599</v>
      </c>
      <c r="AC88">
        <v>30.176692194768219</v>
      </c>
    </row>
    <row r="89" spans="1:80" x14ac:dyDescent="0.2">
      <c r="A89" s="49"/>
      <c r="B89" s="1"/>
      <c r="C89" s="2" t="s">
        <v>7</v>
      </c>
      <c r="D89" s="3">
        <v>27.702205814588392</v>
      </c>
      <c r="E89" s="2">
        <v>25</v>
      </c>
      <c r="F89">
        <v>33.535516031925766</v>
      </c>
      <c r="G89">
        <v>25.960421030198695</v>
      </c>
      <c r="H89">
        <v>17.70778226367813</v>
      </c>
      <c r="I89">
        <v>16.781539904216483</v>
      </c>
      <c r="J89">
        <v>30.567348864213663</v>
      </c>
      <c r="K89">
        <v>29.240391426036844</v>
      </c>
      <c r="L89">
        <v>36.237382674802156</v>
      </c>
      <c r="M89">
        <v>28.513618426610137</v>
      </c>
      <c r="N89">
        <v>30.522739845041215</v>
      </c>
      <c r="O89">
        <v>36.520151443869445</v>
      </c>
      <c r="P89">
        <v>25.744053469628465</v>
      </c>
      <c r="Q89">
        <v>21.131037313265335</v>
      </c>
      <c r="R89">
        <v>19.30845313358267</v>
      </c>
      <c r="S89">
        <v>41.152964511593943</v>
      </c>
      <c r="T89">
        <v>34.27868408379485</v>
      </c>
      <c r="U89">
        <v>28.020079123316073</v>
      </c>
      <c r="V89">
        <v>19.688399524950178</v>
      </c>
      <c r="W89">
        <v>23.515561324599272</v>
      </c>
      <c r="X89">
        <v>25.582477350106757</v>
      </c>
      <c r="Y89">
        <v>36.689243336866326</v>
      </c>
      <c r="Z89">
        <v>28.90420339793689</v>
      </c>
      <c r="AA89">
        <v>26.0264971659583</v>
      </c>
      <c r="AB89">
        <v>25.02405029854981</v>
      </c>
      <c r="AC89">
        <v>24.200343605380056</v>
      </c>
    </row>
    <row r="90" spans="1:80" x14ac:dyDescent="0.2">
      <c r="A90" s="49"/>
      <c r="B90" s="17" t="s">
        <v>11</v>
      </c>
      <c r="C90" s="16" t="s">
        <v>6</v>
      </c>
      <c r="D90" s="18">
        <v>45.75873681415311</v>
      </c>
      <c r="E90" s="16">
        <v>46</v>
      </c>
      <c r="F90">
        <v>45.534575724818275</v>
      </c>
      <c r="G90">
        <v>44.942023319903981</v>
      </c>
      <c r="H90">
        <v>49.731336575001016</v>
      </c>
      <c r="I90">
        <v>33.484006018185383</v>
      </c>
      <c r="J90">
        <v>47.457950401978586</v>
      </c>
      <c r="K90">
        <v>38.647605659951992</v>
      </c>
      <c r="L90">
        <v>41.844780089294197</v>
      </c>
      <c r="M90">
        <v>36.863441532732381</v>
      </c>
      <c r="N90">
        <v>46.357965848806366</v>
      </c>
      <c r="O90">
        <v>41.618395587544882</v>
      </c>
      <c r="P90">
        <v>47.118100314296889</v>
      </c>
      <c r="Q90">
        <v>44.986951676207745</v>
      </c>
      <c r="R90">
        <v>37.970356109107449</v>
      </c>
      <c r="S90">
        <v>48.470317178874176</v>
      </c>
      <c r="T90">
        <v>51.99540154376745</v>
      </c>
      <c r="U90">
        <v>40.810820988774353</v>
      </c>
      <c r="V90">
        <v>47.855031371696825</v>
      </c>
      <c r="W90">
        <v>44.328991495432732</v>
      </c>
      <c r="X90">
        <v>53.270629370629372</v>
      </c>
      <c r="Y90">
        <v>47.491003008829836</v>
      </c>
      <c r="Z90">
        <v>33.854323755821326</v>
      </c>
      <c r="AA90">
        <v>43.969121797318117</v>
      </c>
      <c r="AB90">
        <v>46.793873399831334</v>
      </c>
      <c r="AC90">
        <v>48.542846271073017</v>
      </c>
      <c r="AD90">
        <v>49.345664238623108</v>
      </c>
      <c r="AE90">
        <v>49.766064029761139</v>
      </c>
      <c r="AF90">
        <v>43.010134896221516</v>
      </c>
      <c r="AG90">
        <v>44.607617977514387</v>
      </c>
      <c r="AH90">
        <v>40.071669541823574</v>
      </c>
      <c r="AI90">
        <v>44.651873110300784</v>
      </c>
      <c r="AJ90">
        <v>34.700229490305809</v>
      </c>
      <c r="AK90">
        <v>45.496323558044416</v>
      </c>
      <c r="AL90">
        <v>54.557852969537755</v>
      </c>
      <c r="AM90">
        <v>50.449811230123522</v>
      </c>
      <c r="AN90">
        <v>46.052803493102374</v>
      </c>
      <c r="AO90">
        <v>54.733441794999706</v>
      </c>
      <c r="AP90">
        <v>50.377969960064995</v>
      </c>
      <c r="AQ90">
        <v>41.541144629356936</v>
      </c>
      <c r="AR90">
        <v>45.626686804069436</v>
      </c>
      <c r="AS90">
        <v>56.243144705495482</v>
      </c>
      <c r="AT90">
        <v>44.43198780121859</v>
      </c>
      <c r="AU90">
        <v>45.749539119365359</v>
      </c>
      <c r="AV90">
        <v>51.137293022634701</v>
      </c>
      <c r="AW90">
        <v>58.066217961129205</v>
      </c>
      <c r="AX90">
        <v>46.030359863258248</v>
      </c>
      <c r="AY90">
        <v>44.314214214214218</v>
      </c>
    </row>
    <row r="91" spans="1:80" x14ac:dyDescent="0.2">
      <c r="A91" s="49"/>
      <c r="B91" s="1"/>
      <c r="C91" s="2" t="s">
        <v>7</v>
      </c>
      <c r="D91" s="3">
        <v>47.113793329734158</v>
      </c>
      <c r="E91" s="2">
        <v>45</v>
      </c>
      <c r="F91">
        <v>51.735190710158271</v>
      </c>
      <c r="G91">
        <v>37.524365565606509</v>
      </c>
      <c r="H91">
        <v>39.969704092559219</v>
      </c>
      <c r="I91">
        <v>42.019589055679759</v>
      </c>
      <c r="J91">
        <v>50.765863571199908</v>
      </c>
      <c r="K91">
        <v>45.729726824778908</v>
      </c>
      <c r="L91">
        <v>42.209541474247352</v>
      </c>
      <c r="M91">
        <v>47.591891193939922</v>
      </c>
      <c r="N91">
        <v>42.449150389311498</v>
      </c>
      <c r="O91">
        <v>51.892927531056642</v>
      </c>
      <c r="P91">
        <v>48.986318597174467</v>
      </c>
      <c r="Q91">
        <v>38.911052590205173</v>
      </c>
      <c r="R91">
        <v>45.345141771735591</v>
      </c>
      <c r="S91">
        <v>49.615341505415792</v>
      </c>
      <c r="T91">
        <v>38.200324328054371</v>
      </c>
      <c r="U91">
        <v>53.993947404342023</v>
      </c>
      <c r="V91">
        <v>43.776419426451355</v>
      </c>
      <c r="W91">
        <v>48.920759817204953</v>
      </c>
      <c r="X91">
        <v>43.259510741202398</v>
      </c>
      <c r="Y91">
        <v>52.453485337337689</v>
      </c>
      <c r="Z91">
        <v>44.801406668011801</v>
      </c>
      <c r="AA91">
        <v>54.594244801173375</v>
      </c>
      <c r="AB91">
        <v>39.865273775449175</v>
      </c>
      <c r="AC91">
        <v>47.50739091894998</v>
      </c>
      <c r="AD91">
        <v>45.981383658581009</v>
      </c>
      <c r="AE91">
        <v>50.161198758404183</v>
      </c>
      <c r="AF91">
        <v>55.195815709133569</v>
      </c>
      <c r="AG91">
        <v>51.862338585832312</v>
      </c>
      <c r="AH91">
        <v>47.598295506441467</v>
      </c>
      <c r="AI91">
        <v>50.233844001692432</v>
      </c>
      <c r="AJ91">
        <v>52.087917602577527</v>
      </c>
      <c r="AK91">
        <v>40.552901282215146</v>
      </c>
      <c r="AL91">
        <v>52.576672826098822</v>
      </c>
      <c r="AM91">
        <v>47.270638440972277</v>
      </c>
      <c r="AN91">
        <v>41.416376907933419</v>
      </c>
      <c r="AO91">
        <v>42.41468716157835</v>
      </c>
      <c r="AP91">
        <v>51.688521618611638</v>
      </c>
      <c r="AQ91">
        <v>51.295461095260166</v>
      </c>
      <c r="AR91">
        <v>52.417475595717157</v>
      </c>
      <c r="AS91">
        <v>34.136746042123896</v>
      </c>
      <c r="AT91">
        <v>50.085741412201799</v>
      </c>
      <c r="AU91">
        <v>47.869283024243444</v>
      </c>
      <c r="AV91">
        <v>48.417325088083636</v>
      </c>
      <c r="AW91">
        <v>50.205971880604636</v>
      </c>
      <c r="AX91">
        <v>54.533535548484167</v>
      </c>
    </row>
    <row r="92" spans="1:80" x14ac:dyDescent="0.2">
      <c r="A92" s="49"/>
      <c r="B92" s="17" t="s">
        <v>12</v>
      </c>
      <c r="C92" s="16" t="s">
        <v>6</v>
      </c>
      <c r="D92" s="18">
        <v>38.871760367438142</v>
      </c>
      <c r="E92" s="16">
        <v>75</v>
      </c>
      <c r="F92">
        <v>44.222804143931725</v>
      </c>
      <c r="G92">
        <v>36.615429334699037</v>
      </c>
      <c r="H92">
        <v>42.193409528950525</v>
      </c>
      <c r="I92">
        <v>41.980261884796491</v>
      </c>
      <c r="J92">
        <v>44.943204047443089</v>
      </c>
      <c r="K92">
        <v>45.143610923538382</v>
      </c>
      <c r="L92">
        <v>48.415364669587682</v>
      </c>
      <c r="M92">
        <v>53.326264248623879</v>
      </c>
      <c r="N92">
        <v>39.411407869810255</v>
      </c>
      <c r="O92">
        <v>39.784070832333974</v>
      </c>
      <c r="P92">
        <v>26.263626019216137</v>
      </c>
      <c r="Q92">
        <v>44.098237696651879</v>
      </c>
      <c r="R92">
        <v>51.89795357504341</v>
      </c>
      <c r="S92">
        <v>47.920960280476621</v>
      </c>
      <c r="T92">
        <v>38.237624322680134</v>
      </c>
      <c r="U92">
        <v>44.93056876545559</v>
      </c>
      <c r="V92">
        <v>33.214003306735677</v>
      </c>
      <c r="W92">
        <v>43.807170446327895</v>
      </c>
      <c r="X92">
        <v>50.342999688182097</v>
      </c>
      <c r="Y92">
        <v>46.694755287554031</v>
      </c>
      <c r="Z92">
        <v>40.028711208079294</v>
      </c>
      <c r="AA92">
        <v>28.787352439769691</v>
      </c>
      <c r="AB92">
        <v>30.729688845116925</v>
      </c>
      <c r="AC92">
        <v>42.559789453630756</v>
      </c>
      <c r="AD92">
        <v>30.466394862332258</v>
      </c>
      <c r="AE92">
        <v>35.272383697418434</v>
      </c>
      <c r="AF92">
        <v>37.824279358977158</v>
      </c>
      <c r="AG92">
        <v>40.617727610936086</v>
      </c>
      <c r="AH92">
        <v>40.147477874893831</v>
      </c>
      <c r="AI92">
        <v>41.180396710073488</v>
      </c>
      <c r="AJ92">
        <v>42.670660887319464</v>
      </c>
      <c r="AK92">
        <v>31.672901914587886</v>
      </c>
      <c r="AL92">
        <v>46.973131994084689</v>
      </c>
      <c r="AM92">
        <v>39.826880942165921</v>
      </c>
      <c r="AN92">
        <v>26.592169444283144</v>
      </c>
      <c r="AO92">
        <v>42.163961064325107</v>
      </c>
      <c r="AP92">
        <v>26.343709670463099</v>
      </c>
      <c r="AQ92">
        <v>40.117792912665607</v>
      </c>
      <c r="AR92">
        <v>36.068014020434035</v>
      </c>
      <c r="AS92">
        <v>23.329466786776411</v>
      </c>
      <c r="AT92">
        <v>36.06627094177334</v>
      </c>
      <c r="AU92">
        <v>47.497488068324536</v>
      </c>
      <c r="AV92">
        <v>23.943513287708836</v>
      </c>
      <c r="AW92">
        <v>39.171047136253009</v>
      </c>
      <c r="AX92">
        <v>51.077987599311591</v>
      </c>
      <c r="AY92">
        <v>35.707853295273665</v>
      </c>
      <c r="AZ92">
        <v>34.582314399583638</v>
      </c>
      <c r="BA92">
        <v>20.232812811104473</v>
      </c>
      <c r="BB92">
        <v>35.112792877550028</v>
      </c>
      <c r="BC92">
        <v>26.904416167149552</v>
      </c>
      <c r="BD92">
        <v>40.471407278833276</v>
      </c>
      <c r="BE92">
        <v>29.169120727090704</v>
      </c>
      <c r="BF92">
        <v>39.138700353195397</v>
      </c>
      <c r="BG92">
        <v>56.339219274715546</v>
      </c>
      <c r="BH92">
        <v>57.453868369593728</v>
      </c>
      <c r="BI92">
        <v>36.169956125476666</v>
      </c>
      <c r="BJ92">
        <v>47.337628038927811</v>
      </c>
      <c r="BK92">
        <v>39.595142528070859</v>
      </c>
      <c r="BL92">
        <v>33.11565737518233</v>
      </c>
      <c r="BM92">
        <v>16.597619904813904</v>
      </c>
      <c r="BN92">
        <v>52.987298856118855</v>
      </c>
      <c r="BO92">
        <v>30.146154220918099</v>
      </c>
      <c r="BP92">
        <v>49.11712913659953</v>
      </c>
      <c r="BQ92">
        <v>39.98180246417688</v>
      </c>
      <c r="BR92">
        <v>39.730733450765001</v>
      </c>
      <c r="BS92">
        <v>42.655492246787219</v>
      </c>
      <c r="BT92">
        <v>26.191558193742331</v>
      </c>
      <c r="BU92">
        <v>40.584218114102924</v>
      </c>
      <c r="BV92">
        <v>48.112886840021304</v>
      </c>
      <c r="BW92">
        <v>33.596792148900661</v>
      </c>
      <c r="BX92">
        <v>52.677188567003405</v>
      </c>
      <c r="BY92">
        <v>37.48318086282346</v>
      </c>
      <c r="BZ92">
        <v>42.113042629528756</v>
      </c>
      <c r="CA92">
        <v>36.248834619142364</v>
      </c>
      <c r="CB92">
        <v>11.254280076925731</v>
      </c>
    </row>
    <row r="93" spans="1:80" x14ac:dyDescent="0.2">
      <c r="A93" s="49"/>
      <c r="B93" s="1"/>
      <c r="C93" s="2" t="s">
        <v>7</v>
      </c>
      <c r="D93" s="3">
        <v>38.307535797241727</v>
      </c>
      <c r="E93" s="2">
        <v>75</v>
      </c>
      <c r="F93">
        <v>25.869222698675561</v>
      </c>
      <c r="G93">
        <v>12.514062965598185</v>
      </c>
      <c r="H93">
        <v>53.136484687083886</v>
      </c>
      <c r="I93">
        <v>59.326834564637579</v>
      </c>
      <c r="J93">
        <v>49.443584302026899</v>
      </c>
      <c r="K93">
        <v>33.817943217962629</v>
      </c>
      <c r="L93">
        <v>42.698314714882152</v>
      </c>
      <c r="M93">
        <v>55.263836985921685</v>
      </c>
      <c r="N93">
        <v>39.040254592150077</v>
      </c>
      <c r="O93">
        <v>51.615908001916623</v>
      </c>
      <c r="P93">
        <v>40.571222009006341</v>
      </c>
      <c r="Q93">
        <v>39.505008719633373</v>
      </c>
      <c r="R93">
        <v>38.251346050727562</v>
      </c>
      <c r="S93">
        <v>45.332135865246073</v>
      </c>
      <c r="T93">
        <v>48.767293790990472</v>
      </c>
      <c r="U93">
        <v>40.160382250537076</v>
      </c>
      <c r="V93">
        <v>28.277406693098207</v>
      </c>
      <c r="W93">
        <v>40.766785995492491</v>
      </c>
      <c r="X93">
        <v>24.173158239255947</v>
      </c>
      <c r="Y93">
        <v>28.958315133024659</v>
      </c>
      <c r="Z93">
        <v>51.256054332508796</v>
      </c>
      <c r="AA93">
        <v>53.687273175897268</v>
      </c>
      <c r="AB93">
        <v>56.846093685830702</v>
      </c>
      <c r="AC93">
        <v>44.575413781248464</v>
      </c>
      <c r="AD93">
        <v>48.434758127031998</v>
      </c>
      <c r="AE93">
        <v>52.571303170517616</v>
      </c>
      <c r="AF93">
        <v>36.514318618556288</v>
      </c>
      <c r="AG93">
        <v>42.841237583586519</v>
      </c>
      <c r="AH93">
        <v>46.951388458792806</v>
      </c>
      <c r="AI93">
        <v>50.557007687188339</v>
      </c>
      <c r="AJ93">
        <v>25.076041646839371</v>
      </c>
      <c r="AK93">
        <v>48.900716259693773</v>
      </c>
      <c r="AL93">
        <v>30.476499550905078</v>
      </c>
      <c r="AM93">
        <v>39.769492719943379</v>
      </c>
      <c r="AN93">
        <v>36.050281954887218</v>
      </c>
      <c r="AO93">
        <v>44.89894971600247</v>
      </c>
      <c r="AP93">
        <v>40.992718762189568</v>
      </c>
      <c r="AQ93">
        <v>43.667239356352667</v>
      </c>
      <c r="AR93">
        <v>39.755306780453317</v>
      </c>
      <c r="AS93">
        <v>44.325139847805268</v>
      </c>
      <c r="AT93">
        <v>39.526025976591434</v>
      </c>
      <c r="AU93">
        <v>52.315020045494698</v>
      </c>
      <c r="AV93">
        <v>52.683654309748484</v>
      </c>
      <c r="AW93">
        <v>25.082844188704932</v>
      </c>
      <c r="AX93">
        <v>51.513001568812143</v>
      </c>
      <c r="AY93">
        <v>43.179064774605941</v>
      </c>
      <c r="AZ93">
        <v>51.155603291319743</v>
      </c>
      <c r="BA93">
        <v>35.353102261168914</v>
      </c>
      <c r="BB93">
        <v>50.403997135560573</v>
      </c>
      <c r="BC93">
        <v>42.189920213802907</v>
      </c>
      <c r="BD93">
        <v>36.272842505357474</v>
      </c>
      <c r="BE93">
        <v>0.7280269335975359</v>
      </c>
      <c r="BF93">
        <v>28.183353930632393</v>
      </c>
      <c r="BG93">
        <v>27.23874974613636</v>
      </c>
      <c r="BH93">
        <v>32.421961582319206</v>
      </c>
      <c r="BI93">
        <v>29.325879989769732</v>
      </c>
      <c r="BJ93">
        <v>27.705726849458962</v>
      </c>
      <c r="BK93">
        <v>30.410729640207467</v>
      </c>
      <c r="BL93">
        <v>40.591570398582704</v>
      </c>
      <c r="BM93">
        <v>27.545405987242326</v>
      </c>
      <c r="BN93">
        <v>20.08579684851259</v>
      </c>
      <c r="BO93">
        <v>28.973976517006744</v>
      </c>
      <c r="BP93">
        <v>27.488915946431764</v>
      </c>
      <c r="BQ93">
        <v>37.984504385829354</v>
      </c>
      <c r="BR93">
        <v>32.963111533086334</v>
      </c>
      <c r="BS93">
        <v>30.910738524135951</v>
      </c>
      <c r="BT93">
        <v>41.744489188384968</v>
      </c>
      <c r="BU93">
        <v>25.802807150156738</v>
      </c>
      <c r="BV93">
        <v>30.149347989072968</v>
      </c>
      <c r="BW93">
        <v>33.232323082809657</v>
      </c>
      <c r="BX93">
        <v>36.397119957431237</v>
      </c>
      <c r="BY93">
        <v>35.894799838721056</v>
      </c>
      <c r="BZ93">
        <v>25.109814689937473</v>
      </c>
      <c r="CA93">
        <v>36.49225531741326</v>
      </c>
      <c r="CB93">
        <v>30.371965800985716</v>
      </c>
    </row>
    <row r="94" spans="1:80" x14ac:dyDescent="0.2">
      <c r="A94" s="49"/>
      <c r="B94" s="17" t="s">
        <v>13</v>
      </c>
      <c r="C94" s="16" t="s">
        <v>6</v>
      </c>
      <c r="D94" s="18">
        <v>57.601094111382629</v>
      </c>
      <c r="E94" s="16">
        <v>34</v>
      </c>
      <c r="F94">
        <v>47.325702611017952</v>
      </c>
      <c r="G94">
        <v>48.891295857106613</v>
      </c>
      <c r="H94">
        <v>68.981754215398311</v>
      </c>
      <c r="I94">
        <v>60.508230929747278</v>
      </c>
      <c r="J94">
        <v>54.515914325884708</v>
      </c>
      <c r="K94">
        <v>57.136671901629924</v>
      </c>
      <c r="L94">
        <v>53.775046968777637</v>
      </c>
      <c r="M94">
        <v>39.315324228265922</v>
      </c>
      <c r="N94">
        <v>65.425432824340319</v>
      </c>
      <c r="O94">
        <v>58.185256122408461</v>
      </c>
      <c r="P94">
        <v>62.663644950499517</v>
      </c>
      <c r="Q94">
        <v>67.654551926795051</v>
      </c>
      <c r="R94">
        <v>60.811635052147849</v>
      </c>
      <c r="S94">
        <v>65.571401040662934</v>
      </c>
      <c r="T94">
        <v>50.302596206030472</v>
      </c>
      <c r="U94">
        <v>72.840625708456145</v>
      </c>
      <c r="V94">
        <v>55.290111139122601</v>
      </c>
      <c r="W94">
        <v>56.388469881987945</v>
      </c>
      <c r="X94">
        <v>58.149018353589533</v>
      </c>
      <c r="Y94">
        <v>55.843555014457472</v>
      </c>
      <c r="Z94">
        <v>59.790349205336568</v>
      </c>
      <c r="AA94">
        <v>60.099308443080858</v>
      </c>
      <c r="AB94">
        <v>53.902353735999974</v>
      </c>
      <c r="AC94">
        <v>49.661264196028242</v>
      </c>
      <c r="AD94">
        <v>53.067580490914892</v>
      </c>
      <c r="AE94">
        <v>54.289666764821362</v>
      </c>
      <c r="AF94">
        <v>65.263711692752864</v>
      </c>
      <c r="AG94">
        <v>59.127984497973451</v>
      </c>
      <c r="AH94">
        <v>59.030032547394441</v>
      </c>
      <c r="AI94">
        <v>67.183835468158037</v>
      </c>
      <c r="AJ94">
        <v>46.166271807021324</v>
      </c>
      <c r="AK94">
        <v>59.058967825874817</v>
      </c>
      <c r="AL94">
        <v>58.517442699266134</v>
      </c>
      <c r="AM94">
        <v>53.702191154059662</v>
      </c>
    </row>
    <row r="95" spans="1:80" x14ac:dyDescent="0.2">
      <c r="A95" s="49"/>
      <c r="B95" s="1"/>
      <c r="C95" s="2" t="s">
        <v>7</v>
      </c>
      <c r="D95" s="3">
        <v>65.497920152737819</v>
      </c>
      <c r="E95" s="2">
        <v>33</v>
      </c>
      <c r="F95">
        <v>67.109452736318403</v>
      </c>
      <c r="G95">
        <v>65.876596281937182</v>
      </c>
      <c r="H95">
        <v>73.981894133747218</v>
      </c>
      <c r="I95">
        <v>58.714468600949402</v>
      </c>
      <c r="J95">
        <v>68.187711315046897</v>
      </c>
      <c r="K95">
        <v>68.227022254198218</v>
      </c>
      <c r="L95">
        <v>52.823659591590378</v>
      </c>
      <c r="M95">
        <v>70.044843322548999</v>
      </c>
      <c r="N95">
        <v>67.225839774215572</v>
      </c>
      <c r="O95">
        <v>73.098414948277977</v>
      </c>
      <c r="P95">
        <v>73.666422576465948</v>
      </c>
      <c r="Q95">
        <v>68.130398163592218</v>
      </c>
      <c r="R95">
        <v>71.557653624034785</v>
      </c>
      <c r="S95">
        <v>64.876915815882953</v>
      </c>
      <c r="T95">
        <v>68.218565598273941</v>
      </c>
      <c r="U95">
        <v>65.03931947709323</v>
      </c>
      <c r="V95">
        <v>71.798390708290597</v>
      </c>
      <c r="W95">
        <v>70.18782224404616</v>
      </c>
      <c r="X95">
        <v>73.29896297533196</v>
      </c>
      <c r="Y95">
        <v>62.68443438880351</v>
      </c>
      <c r="Z95">
        <v>51.582079881182928</v>
      </c>
      <c r="AA95">
        <v>57.412026392895122</v>
      </c>
      <c r="AB95">
        <v>59.23975286317058</v>
      </c>
      <c r="AC95">
        <v>82.674784559944484</v>
      </c>
      <c r="AD95">
        <v>60.205993421458516</v>
      </c>
      <c r="AE95">
        <v>63.207279094131664</v>
      </c>
      <c r="AF95">
        <v>58.459933093944692</v>
      </c>
      <c r="AG95">
        <v>54.816315730837786</v>
      </c>
      <c r="AH95">
        <v>66.829051287433302</v>
      </c>
      <c r="AI95">
        <v>57.22831873657519</v>
      </c>
      <c r="AJ95">
        <v>64.038134889720439</v>
      </c>
      <c r="AK95">
        <v>64.027873435157801</v>
      </c>
      <c r="AL95">
        <v>66.961033123249962</v>
      </c>
    </row>
    <row r="96" spans="1:80" x14ac:dyDescent="0.2">
      <c r="A96" s="49"/>
      <c r="B96" s="17">
        <v>239910</v>
      </c>
      <c r="C96" s="16" t="s">
        <v>6</v>
      </c>
      <c r="D96" s="18">
        <v>68.015223891443426</v>
      </c>
      <c r="E96" s="16">
        <v>51</v>
      </c>
      <c r="F96">
        <v>95.803295246512207</v>
      </c>
      <c r="G96">
        <v>34.114630080779591</v>
      </c>
      <c r="H96">
        <v>52.218349473193726</v>
      </c>
      <c r="I96">
        <v>60.567183771546809</v>
      </c>
      <c r="J96">
        <v>64.598288518473453</v>
      </c>
      <c r="K96">
        <v>67.720875757976458</v>
      </c>
      <c r="L96">
        <v>57.569040268569594</v>
      </c>
      <c r="M96">
        <v>100</v>
      </c>
      <c r="N96">
        <v>38.908180758817871</v>
      </c>
      <c r="O96">
        <v>71.491831881796031</v>
      </c>
      <c r="P96">
        <v>5.90581244140684</v>
      </c>
      <c r="Q96">
        <v>86.717956067436234</v>
      </c>
      <c r="R96">
        <v>64.146832590904381</v>
      </c>
      <c r="S96">
        <v>87.979223902746369</v>
      </c>
      <c r="T96">
        <v>58.848040958543699</v>
      </c>
      <c r="U96">
        <v>76.340858671538555</v>
      </c>
      <c r="V96">
        <v>100</v>
      </c>
      <c r="W96">
        <v>100</v>
      </c>
      <c r="X96">
        <v>83.099644394135183</v>
      </c>
      <c r="Y96">
        <v>100</v>
      </c>
      <c r="Z96">
        <v>70.391655588505984</v>
      </c>
      <c r="AA96">
        <v>59.791549992363137</v>
      </c>
      <c r="AB96">
        <v>100</v>
      </c>
      <c r="AC96">
        <v>74.441698797832828</v>
      </c>
      <c r="AD96">
        <v>63.849315160332267</v>
      </c>
      <c r="AE96">
        <v>79.416716386169924</v>
      </c>
      <c r="AF96">
        <v>83.590697674418607</v>
      </c>
      <c r="AG96">
        <v>75.632425114232532</v>
      </c>
      <c r="AH96">
        <v>59.316211412195749</v>
      </c>
      <c r="AI96">
        <v>57.320528106233795</v>
      </c>
      <c r="AJ96">
        <v>55.589821957910623</v>
      </c>
      <c r="AK96">
        <v>60.569605532085468</v>
      </c>
      <c r="AL96">
        <v>68.11501713615182</v>
      </c>
      <c r="AM96">
        <v>71.683805429849386</v>
      </c>
      <c r="AN96">
        <v>84.238720186012188</v>
      </c>
      <c r="AO96">
        <v>53.14729333427649</v>
      </c>
      <c r="AP96">
        <v>75.326028703556901</v>
      </c>
      <c r="AQ96">
        <v>50.435082639919379</v>
      </c>
      <c r="AR96">
        <v>57.25906391060478</v>
      </c>
      <c r="AS96">
        <v>55.665993277523675</v>
      </c>
      <c r="AT96">
        <v>54.524940285811553</v>
      </c>
      <c r="AU96">
        <v>65.191869937487724</v>
      </c>
      <c r="AV96">
        <v>71.171664283625262</v>
      </c>
      <c r="AW96">
        <v>75.921154220919291</v>
      </c>
      <c r="AX96">
        <v>61.05252302091845</v>
      </c>
      <c r="AY96">
        <v>58.682705841378301</v>
      </c>
      <c r="AZ96">
        <v>69.128205974793801</v>
      </c>
      <c r="BA96">
        <v>61.756720512470729</v>
      </c>
      <c r="BB96">
        <v>63.98675686284826</v>
      </c>
      <c r="BC96">
        <v>70.787591855238546</v>
      </c>
      <c r="BD96">
        <v>54.761010543569469</v>
      </c>
    </row>
    <row r="97" spans="1:58" x14ac:dyDescent="0.2">
      <c r="A97" s="49"/>
      <c r="B97" s="1"/>
      <c r="C97" s="2" t="s">
        <v>7</v>
      </c>
      <c r="D97" s="3">
        <v>68.959001254054158</v>
      </c>
      <c r="E97" s="2">
        <v>41</v>
      </c>
      <c r="F97">
        <v>76.9710156606764</v>
      </c>
      <c r="G97">
        <v>74.17897301142122</v>
      </c>
      <c r="H97">
        <v>63.09711401778533</v>
      </c>
      <c r="I97">
        <v>86.139439932543382</v>
      </c>
      <c r="J97">
        <v>64.979947960182372</v>
      </c>
      <c r="K97">
        <v>61.924036347688606</v>
      </c>
      <c r="L97">
        <v>64.659180024467517</v>
      </c>
      <c r="M97">
        <v>55.202762923351159</v>
      </c>
      <c r="N97">
        <v>70.353719824510165</v>
      </c>
      <c r="O97">
        <v>52.54642722473605</v>
      </c>
      <c r="P97">
        <v>61.064673527844008</v>
      </c>
      <c r="Q97">
        <v>87.083042278458251</v>
      </c>
      <c r="R97">
        <v>65.757448126009365</v>
      </c>
      <c r="S97">
        <v>75.861232411450757</v>
      </c>
      <c r="T97">
        <v>70.653153337090075</v>
      </c>
      <c r="U97">
        <v>88.407644077883518</v>
      </c>
      <c r="V97">
        <v>88.35152710677211</v>
      </c>
      <c r="W97">
        <v>62.000588226188448</v>
      </c>
      <c r="X97">
        <v>76.390138943578791</v>
      </c>
      <c r="Y97">
        <v>70.561202136551628</v>
      </c>
      <c r="Z97">
        <v>76.450539103218716</v>
      </c>
      <c r="AA97">
        <v>71.971774749141858</v>
      </c>
      <c r="AB97">
        <v>59.36321318594603</v>
      </c>
      <c r="AC97">
        <v>64.916951181423244</v>
      </c>
      <c r="AD97">
        <v>63.131035536355384</v>
      </c>
      <c r="AE97">
        <v>67.894021655209045</v>
      </c>
      <c r="AF97">
        <v>70.938952199650558</v>
      </c>
      <c r="AG97">
        <v>61.911336420070796</v>
      </c>
      <c r="AH97">
        <v>70.725656697818422</v>
      </c>
      <c r="AI97">
        <v>68.799328960341938</v>
      </c>
      <c r="AJ97">
        <v>65.281207887113723</v>
      </c>
      <c r="AK97">
        <v>68.876501213244012</v>
      </c>
      <c r="AL97">
        <v>70.595765851609329</v>
      </c>
      <c r="AM97">
        <v>65.90891642216576</v>
      </c>
      <c r="AN97">
        <v>75.52826700356276</v>
      </c>
      <c r="AO97">
        <v>60.470830958322409</v>
      </c>
      <c r="AP97">
        <v>62.632701062371297</v>
      </c>
      <c r="AQ97">
        <v>61.115622840935259</v>
      </c>
      <c r="AR97">
        <v>63.890335666215869</v>
      </c>
      <c r="AS97">
        <v>70.519871775651708</v>
      </c>
      <c r="AT97">
        <v>70.21295394666258</v>
      </c>
    </row>
    <row r="98" spans="1:58" x14ac:dyDescent="0.2">
      <c r="A98" s="49"/>
      <c r="B98" s="17">
        <v>242283</v>
      </c>
      <c r="C98" s="16" t="s">
        <v>6</v>
      </c>
      <c r="D98" s="18">
        <v>46.403907990609667</v>
      </c>
      <c r="E98" s="16">
        <v>45</v>
      </c>
      <c r="F98">
        <v>49.377707876825063</v>
      </c>
      <c r="G98">
        <v>57.717742603795472</v>
      </c>
      <c r="H98">
        <v>49.017129226165871</v>
      </c>
      <c r="I98">
        <v>48.315575992732754</v>
      </c>
      <c r="J98">
        <v>34.924560818153161</v>
      </c>
      <c r="K98">
        <v>50.671895065125661</v>
      </c>
      <c r="L98">
        <v>32.115700542976313</v>
      </c>
      <c r="M98">
        <v>57.579705322184381</v>
      </c>
      <c r="N98">
        <v>37.942709534572629</v>
      </c>
      <c r="O98">
        <v>22.547841830087474</v>
      </c>
      <c r="P98">
        <v>44.210395277375561</v>
      </c>
      <c r="Q98">
        <v>45.298941658871769</v>
      </c>
      <c r="R98">
        <v>41.77930166842124</v>
      </c>
      <c r="S98">
        <v>51.344343943388196</v>
      </c>
      <c r="T98">
        <v>50.546597303058014</v>
      </c>
      <c r="U98">
        <v>44.636907124727841</v>
      </c>
      <c r="V98">
        <v>43.670524245252849</v>
      </c>
      <c r="W98">
        <v>54.327084085760255</v>
      </c>
      <c r="X98">
        <v>39.518121782862259</v>
      </c>
      <c r="Y98">
        <v>52.433884732904858</v>
      </c>
      <c r="Z98">
        <v>50.912009373013134</v>
      </c>
      <c r="AA98">
        <v>45.540470926996299</v>
      </c>
      <c r="AB98">
        <v>43.620251617980522</v>
      </c>
      <c r="AC98">
        <v>51.203481827553091</v>
      </c>
      <c r="AD98">
        <v>28.777437985468673</v>
      </c>
      <c r="AE98">
        <v>43.018237861941273</v>
      </c>
      <c r="AF98">
        <v>46.464170207948264</v>
      </c>
      <c r="AG98">
        <v>39.735061873602042</v>
      </c>
      <c r="AH98">
        <v>42.953966176029112</v>
      </c>
      <c r="AI98">
        <v>47.200709957712405</v>
      </c>
      <c r="AJ98">
        <v>38.65527409747861</v>
      </c>
      <c r="AK98">
        <v>55.610331182545579</v>
      </c>
      <c r="AL98">
        <v>52.084298601373376</v>
      </c>
      <c r="AM98">
        <v>66.679838098187687</v>
      </c>
      <c r="AN98">
        <v>47.894303773796608</v>
      </c>
      <c r="AO98">
        <v>42.676453077654458</v>
      </c>
      <c r="AP98">
        <v>51.953986151330191</v>
      </c>
      <c r="AQ98">
        <v>46.802573637816472</v>
      </c>
      <c r="AR98">
        <v>46.393012858603257</v>
      </c>
      <c r="AS98">
        <v>43.048767776902771</v>
      </c>
      <c r="AT98">
        <v>50.692071490969703</v>
      </c>
      <c r="AU98">
        <v>52.536833450556678</v>
      </c>
      <c r="AV98">
        <v>49.680276785091628</v>
      </c>
      <c r="AW98">
        <v>57.319275010755597</v>
      </c>
      <c r="AX98">
        <v>38.746095140885636</v>
      </c>
    </row>
    <row r="99" spans="1:58" x14ac:dyDescent="0.2">
      <c r="A99" s="49"/>
      <c r="B99" s="1"/>
      <c r="C99" s="2" t="s">
        <v>7</v>
      </c>
      <c r="D99" s="3">
        <v>55.260214526728262</v>
      </c>
      <c r="E99" s="2">
        <v>45</v>
      </c>
      <c r="F99">
        <v>68.552418360242172</v>
      </c>
      <c r="G99">
        <v>47.231540426180764</v>
      </c>
      <c r="H99">
        <v>82.694610175971675</v>
      </c>
      <c r="I99">
        <v>56.106020603613402</v>
      </c>
      <c r="J99">
        <v>63.060405384402053</v>
      </c>
      <c r="K99">
        <v>57.131737519385354</v>
      </c>
      <c r="L99">
        <v>57.326010499142399</v>
      </c>
      <c r="M99">
        <v>43.58496953283683</v>
      </c>
      <c r="N99">
        <v>50.42248634613663</v>
      </c>
      <c r="O99">
        <v>61.573649423846589</v>
      </c>
      <c r="P99">
        <v>49.748041646953482</v>
      </c>
      <c r="Q99">
        <v>57.000156808316845</v>
      </c>
      <c r="R99">
        <v>58.42031152920314</v>
      </c>
      <c r="S99">
        <v>64.356201471984065</v>
      </c>
      <c r="T99">
        <v>41.103473565944697</v>
      </c>
      <c r="U99">
        <v>62.923934665403856</v>
      </c>
      <c r="V99">
        <v>50.568247745024394</v>
      </c>
      <c r="W99">
        <v>57.189878434699679</v>
      </c>
      <c r="X99">
        <v>50.843275031848158</v>
      </c>
      <c r="Y99">
        <v>55.418522578233407</v>
      </c>
      <c r="Z99">
        <v>65.14486844217177</v>
      </c>
      <c r="AA99">
        <v>63.074017792995043</v>
      </c>
      <c r="AB99">
        <v>64.147634924154445</v>
      </c>
      <c r="AC99">
        <v>45.245419159498326</v>
      </c>
      <c r="AD99">
        <v>52.815905161843112</v>
      </c>
      <c r="AE99">
        <v>42.319931148081281</v>
      </c>
      <c r="AF99">
        <v>47.271125261777875</v>
      </c>
      <c r="AG99">
        <v>57.553019406182649</v>
      </c>
      <c r="AH99">
        <v>40.437924634808986</v>
      </c>
      <c r="AI99">
        <v>53.167327111244731</v>
      </c>
      <c r="AJ99">
        <v>59.283292529119372</v>
      </c>
      <c r="AK99">
        <v>60.915358527217492</v>
      </c>
      <c r="AL99">
        <v>53.022062290912288</v>
      </c>
      <c r="AM99">
        <v>53.813077050960032</v>
      </c>
      <c r="AN99">
        <v>47.716112926963092</v>
      </c>
      <c r="AO99">
        <v>60.512868696651466</v>
      </c>
      <c r="AP99">
        <v>53.92615542308932</v>
      </c>
      <c r="AQ99">
        <v>67.854423333253578</v>
      </c>
      <c r="AR99">
        <v>42.996530629347184</v>
      </c>
      <c r="AS99">
        <v>54.821741399953837</v>
      </c>
      <c r="AT99">
        <v>66.936450980775462</v>
      </c>
      <c r="AU99">
        <v>30.09710347611701</v>
      </c>
      <c r="AV99">
        <v>68.882831456453815</v>
      </c>
      <c r="AW99">
        <v>50.580374092726885</v>
      </c>
      <c r="AX99">
        <v>48.918206097103663</v>
      </c>
    </row>
    <row r="100" spans="1:58" x14ac:dyDescent="0.2">
      <c r="A100" s="49"/>
      <c r="B100" s="17" t="s">
        <v>14</v>
      </c>
      <c r="C100" s="16" t="s">
        <v>6</v>
      </c>
      <c r="D100" s="18">
        <v>64.50972409326198</v>
      </c>
      <c r="E100" s="16">
        <v>51</v>
      </c>
      <c r="F100">
        <v>60.627169394886884</v>
      </c>
      <c r="G100">
        <v>65.333171402878193</v>
      </c>
      <c r="H100">
        <v>68.062824744432334</v>
      </c>
      <c r="I100">
        <v>61.957101606361086</v>
      </c>
      <c r="J100">
        <v>57.826707829390131</v>
      </c>
      <c r="K100">
        <v>65.242830432301886</v>
      </c>
      <c r="L100">
        <v>62.816706578595152</v>
      </c>
      <c r="M100">
        <v>58.935810938851098</v>
      </c>
      <c r="N100">
        <v>76.479210899100963</v>
      </c>
      <c r="O100">
        <v>66.167580869250244</v>
      </c>
      <c r="P100">
        <v>70.962072262038703</v>
      </c>
      <c r="Q100">
        <v>59.592643580782948</v>
      </c>
      <c r="R100">
        <v>62.330730055902997</v>
      </c>
      <c r="S100">
        <v>57.563481229813618</v>
      </c>
      <c r="T100">
        <v>58.209362452794899</v>
      </c>
      <c r="U100">
        <v>71.875634842408616</v>
      </c>
      <c r="V100">
        <v>65.154514424451548</v>
      </c>
      <c r="W100">
        <v>63.640010267863879</v>
      </c>
      <c r="X100">
        <v>74.453527692070537</v>
      </c>
      <c r="Y100">
        <v>66.158667981066699</v>
      </c>
      <c r="Z100">
        <v>61.752381822448768</v>
      </c>
      <c r="AA100">
        <v>63.40241703438749</v>
      </c>
      <c r="AB100">
        <v>78.101234503373135</v>
      </c>
      <c r="AC100">
        <v>71.06324110530754</v>
      </c>
      <c r="AD100">
        <v>69.523385521971122</v>
      </c>
      <c r="AE100">
        <v>73.363708419658934</v>
      </c>
      <c r="AF100">
        <v>63.940733666727766</v>
      </c>
      <c r="AG100">
        <v>72.450716386892836</v>
      </c>
      <c r="AH100">
        <v>55.220416033419362</v>
      </c>
      <c r="AI100">
        <v>80.690915027528519</v>
      </c>
      <c r="AJ100">
        <v>60.464678390101213</v>
      </c>
      <c r="AK100">
        <v>65.354145874901675</v>
      </c>
      <c r="AL100">
        <v>62.524518157107323</v>
      </c>
      <c r="AM100">
        <v>58.895229270866281</v>
      </c>
      <c r="AN100">
        <v>60.187254467893716</v>
      </c>
      <c r="AO100">
        <v>61.762789078848627</v>
      </c>
      <c r="AP100">
        <v>67.601199373715559</v>
      </c>
      <c r="AQ100">
        <v>67.187743165486253</v>
      </c>
      <c r="AR100">
        <v>51.330892158644346</v>
      </c>
      <c r="AS100">
        <v>64.161188269143238</v>
      </c>
      <c r="AT100">
        <v>53.927071320013553</v>
      </c>
      <c r="AU100">
        <v>75.128375666648026</v>
      </c>
      <c r="AV100">
        <v>46.793925349971481</v>
      </c>
      <c r="AW100">
        <v>83.055016427987184</v>
      </c>
      <c r="AX100">
        <v>51.342581655954802</v>
      </c>
      <c r="AY100">
        <v>58.597395077446144</v>
      </c>
      <c r="AZ100">
        <v>63.38145126925685</v>
      </c>
      <c r="BA100">
        <v>70.689617647718634</v>
      </c>
      <c r="BB100">
        <v>69.607960932357784</v>
      </c>
      <c r="BC100">
        <v>58.760104462108941</v>
      </c>
      <c r="BD100">
        <v>56.34388173323255</v>
      </c>
    </row>
    <row r="101" spans="1:58" ht="17" thickBot="1" x14ac:dyDescent="0.25">
      <c r="A101" s="50"/>
      <c r="B101" s="7"/>
      <c r="C101" s="7" t="s">
        <v>7</v>
      </c>
      <c r="D101" s="24">
        <v>77.226423581095176</v>
      </c>
      <c r="E101" s="7">
        <v>45</v>
      </c>
      <c r="F101">
        <v>82.568701639592874</v>
      </c>
      <c r="G101">
        <v>68.077393612636243</v>
      </c>
      <c r="H101">
        <v>74.173085381787004</v>
      </c>
      <c r="I101">
        <v>76.226312194676211</v>
      </c>
      <c r="J101">
        <v>64.6432158013356</v>
      </c>
      <c r="K101">
        <v>77.220971649520536</v>
      </c>
      <c r="L101">
        <v>66.819461780353279</v>
      </c>
      <c r="M101">
        <v>76.243816059641446</v>
      </c>
      <c r="N101">
        <v>100</v>
      </c>
      <c r="O101">
        <v>71.545464907159513</v>
      </c>
      <c r="P101">
        <v>82.334667294207506</v>
      </c>
      <c r="Q101">
        <v>77.920108442679592</v>
      </c>
      <c r="R101">
        <v>82.901199124888066</v>
      </c>
      <c r="S101">
        <v>81.328500414621843</v>
      </c>
      <c r="T101">
        <v>83.504121362577067</v>
      </c>
      <c r="U101">
        <v>75.731587382981928</v>
      </c>
      <c r="V101">
        <v>82.85657762205598</v>
      </c>
      <c r="W101">
        <v>82.354602344768551</v>
      </c>
      <c r="X101">
        <v>81.275823572578958</v>
      </c>
      <c r="Y101">
        <v>75.39644177560271</v>
      </c>
      <c r="Z101">
        <v>63.82256730807898</v>
      </c>
      <c r="AA101">
        <v>70.42271786930165</v>
      </c>
      <c r="AB101">
        <v>71.269324377651657</v>
      </c>
      <c r="AC101">
        <v>95.034835441819993</v>
      </c>
      <c r="AD101">
        <v>77.924028557875189</v>
      </c>
      <c r="AE101">
        <v>85.94551257040672</v>
      </c>
      <c r="AF101">
        <v>77.061231874225442</v>
      </c>
      <c r="AG101">
        <v>77.086916448580425</v>
      </c>
      <c r="AH101">
        <v>91.593850804191334</v>
      </c>
      <c r="AI101">
        <v>74.625900259253726</v>
      </c>
      <c r="AJ101">
        <v>88.906263587343389</v>
      </c>
      <c r="AK101">
        <v>70.830965747664621</v>
      </c>
      <c r="AL101">
        <v>79.059572057349541</v>
      </c>
      <c r="AM101">
        <v>68.642204516404746</v>
      </c>
      <c r="AN101">
        <v>70.45682632449514</v>
      </c>
      <c r="AO101">
        <v>77.590142297366256</v>
      </c>
      <c r="AP101">
        <v>73.197940245475124</v>
      </c>
      <c r="AQ101">
        <v>76.082100728953421</v>
      </c>
      <c r="AR101">
        <v>79.95265174627194</v>
      </c>
      <c r="AS101">
        <v>73.511981747924807</v>
      </c>
      <c r="AT101">
        <v>77.098215638325158</v>
      </c>
      <c r="AU101">
        <v>74.751133479083833</v>
      </c>
      <c r="AV101">
        <v>82.417188152404265</v>
      </c>
      <c r="AW101">
        <v>73.663238764529027</v>
      </c>
      <c r="AX101">
        <v>70.519463443156127</v>
      </c>
      <c r="AY101">
        <v>85.002378332164653</v>
      </c>
      <c r="AZ101">
        <v>68.47288325752514</v>
      </c>
      <c r="BA101">
        <v>71.849991051526928</v>
      </c>
      <c r="BB101">
        <v>84.355604844023034</v>
      </c>
      <c r="BC101">
        <v>72.360882097090396</v>
      </c>
      <c r="BD101">
        <v>71.917036701726857</v>
      </c>
    </row>
    <row r="102" spans="1:58" x14ac:dyDescent="0.2">
      <c r="A102" s="31"/>
      <c r="D102" s="3"/>
    </row>
    <row r="103" spans="1:58" ht="17" thickBot="1" x14ac:dyDescent="0.25">
      <c r="D103" s="2" t="s">
        <v>0</v>
      </c>
      <c r="E103" s="2" t="s">
        <v>1</v>
      </c>
    </row>
    <row r="104" spans="1:58" x14ac:dyDescent="0.2">
      <c r="A104" s="48" t="s">
        <v>15</v>
      </c>
      <c r="B104" s="19" t="s">
        <v>5</v>
      </c>
      <c r="C104" s="20" t="s">
        <v>19</v>
      </c>
      <c r="D104" s="21">
        <v>28.439246830728031</v>
      </c>
      <c r="E104" s="20">
        <v>36</v>
      </c>
      <c r="F104">
        <v>27.021593148096024</v>
      </c>
      <c r="G104">
        <v>32.155045060736839</v>
      </c>
      <c r="H104">
        <v>30.197773612333119</v>
      </c>
      <c r="I104">
        <v>31.722659149354111</v>
      </c>
      <c r="J104">
        <v>29.927470778146432</v>
      </c>
      <c r="K104">
        <v>32.557326970879799</v>
      </c>
      <c r="L104">
        <v>34.95999454389473</v>
      </c>
      <c r="M104">
        <v>30.405707769148599</v>
      </c>
      <c r="N104">
        <v>29.199466075853241</v>
      </c>
      <c r="O104">
        <v>38.847255605676466</v>
      </c>
      <c r="P104">
        <v>33.437244860090551</v>
      </c>
      <c r="Q104">
        <v>33.492075514570828</v>
      </c>
      <c r="R104">
        <v>37.014993834516616</v>
      </c>
      <c r="S104">
        <v>37.582150970172009</v>
      </c>
      <c r="T104">
        <v>13.991855027988867</v>
      </c>
      <c r="U104">
        <v>26.08715746374677</v>
      </c>
      <c r="V104">
        <v>27.35236201253592</v>
      </c>
      <c r="W104">
        <v>21.989929038497085</v>
      </c>
      <c r="X104">
        <v>15.72913903752948</v>
      </c>
      <c r="Y104">
        <v>33.283034115172995</v>
      </c>
      <c r="Z104">
        <v>26.12839088685357</v>
      </c>
      <c r="AA104">
        <v>20.964634949726076</v>
      </c>
      <c r="AB104">
        <v>20.095132018693889</v>
      </c>
      <c r="AC104">
        <v>23.77850738190028</v>
      </c>
      <c r="AD104">
        <v>32.622088177133172</v>
      </c>
      <c r="AE104">
        <v>17.917555880040439</v>
      </c>
      <c r="AF104">
        <v>33.590147256723782</v>
      </c>
      <c r="AG104">
        <v>34.016305654931905</v>
      </c>
      <c r="AH104">
        <v>22.798685476203019</v>
      </c>
      <c r="AI104">
        <v>30.446552012940419</v>
      </c>
      <c r="AJ104">
        <v>30.803564667770818</v>
      </c>
      <c r="AK104">
        <v>32.148014102736362</v>
      </c>
      <c r="AL104">
        <v>15.560945575312049</v>
      </c>
      <c r="AM104">
        <v>35.271237587630786</v>
      </c>
      <c r="AN104">
        <v>26.274021353400645</v>
      </c>
      <c r="AO104">
        <v>24.442868335271484</v>
      </c>
    </row>
    <row r="105" spans="1:58" x14ac:dyDescent="0.2">
      <c r="A105" s="49"/>
      <c r="B105" s="1"/>
      <c r="C105" s="2" t="s">
        <v>7</v>
      </c>
      <c r="D105" s="3">
        <v>31.575771122894299</v>
      </c>
      <c r="E105" s="4">
        <v>44</v>
      </c>
      <c r="F105">
        <v>28.308013001695876</v>
      </c>
      <c r="G105">
        <v>39.464469067837712</v>
      </c>
      <c r="H105">
        <v>29.905286862323749</v>
      </c>
      <c r="I105">
        <v>30.53676634775589</v>
      </c>
      <c r="J105">
        <v>30.207917873307093</v>
      </c>
      <c r="K105">
        <v>37.662346125523783</v>
      </c>
      <c r="L105">
        <v>32.908469784426906</v>
      </c>
      <c r="M105">
        <v>33.669175875252492</v>
      </c>
      <c r="N105">
        <v>35.00918148075796</v>
      </c>
      <c r="O105">
        <v>36.776129016449104</v>
      </c>
      <c r="P105">
        <v>35.641418482119505</v>
      </c>
      <c r="Q105">
        <v>34.326396089468226</v>
      </c>
      <c r="R105">
        <v>35.779901436246433</v>
      </c>
      <c r="S105">
        <v>33.438361153679637</v>
      </c>
      <c r="T105">
        <v>22.763297063127546</v>
      </c>
      <c r="U105">
        <v>33.639459490659092</v>
      </c>
      <c r="V105">
        <v>38.92574593757773</v>
      </c>
      <c r="W105">
        <v>39.887834048447587</v>
      </c>
      <c r="X105">
        <v>26.457545937472787</v>
      </c>
      <c r="Y105">
        <v>36.272842505357474</v>
      </c>
      <c r="Z105">
        <v>0.7280269335975359</v>
      </c>
      <c r="AA105">
        <v>28.183353930632393</v>
      </c>
      <c r="AB105">
        <v>27.23874974613636</v>
      </c>
      <c r="AC105">
        <v>32.421961582319206</v>
      </c>
      <c r="AD105">
        <v>29.325879989769732</v>
      </c>
      <c r="AE105">
        <v>27.705726849458962</v>
      </c>
      <c r="AF105">
        <v>30.410729640207467</v>
      </c>
      <c r="AG105">
        <v>40.591570398582704</v>
      </c>
      <c r="AH105">
        <v>27.545405987242326</v>
      </c>
      <c r="AI105">
        <v>20.08579684851259</v>
      </c>
      <c r="AJ105">
        <v>28.973976517006744</v>
      </c>
      <c r="AK105">
        <v>27.488915946431764</v>
      </c>
      <c r="AL105">
        <v>37.984504385829354</v>
      </c>
      <c r="AM105">
        <v>32.963111533086334</v>
      </c>
      <c r="AN105">
        <v>30.910738524135951</v>
      </c>
      <c r="AO105">
        <v>41.744489188384968</v>
      </c>
      <c r="AP105">
        <v>25.802807150156738</v>
      </c>
      <c r="AQ105">
        <v>30.149347989072968</v>
      </c>
      <c r="AR105">
        <v>33.232323082809657</v>
      </c>
      <c r="AS105">
        <v>36.397119957431237</v>
      </c>
      <c r="AT105">
        <v>35.894799838721056</v>
      </c>
      <c r="AU105">
        <v>25.109814689937473</v>
      </c>
      <c r="AV105">
        <v>36.49225531741326</v>
      </c>
      <c r="AW105">
        <v>30.371965800985716</v>
      </c>
    </row>
    <row r="106" spans="1:58" x14ac:dyDescent="0.2">
      <c r="A106" s="49"/>
      <c r="B106" s="17" t="s">
        <v>10</v>
      </c>
      <c r="C106" s="16" t="s">
        <v>19</v>
      </c>
      <c r="D106" s="18">
        <v>28.117924311653578</v>
      </c>
      <c r="E106" s="16">
        <v>50</v>
      </c>
      <c r="F106">
        <v>30.768153412194437</v>
      </c>
      <c r="G106">
        <v>24.009344558557764</v>
      </c>
      <c r="H106">
        <v>28.680949838170065</v>
      </c>
      <c r="I106">
        <v>21.15982896813842</v>
      </c>
      <c r="J106">
        <v>29.660028138574784</v>
      </c>
      <c r="K106">
        <v>34.749641036788724</v>
      </c>
      <c r="L106">
        <v>36.50312446994397</v>
      </c>
      <c r="M106">
        <v>34.096820684784426</v>
      </c>
      <c r="N106">
        <v>27.028709414534834</v>
      </c>
      <c r="O106">
        <v>31.284495970964617</v>
      </c>
      <c r="P106">
        <v>13.458464106452258</v>
      </c>
      <c r="Q106">
        <v>9.2962377559492779</v>
      </c>
      <c r="R106">
        <v>19.937505159493316</v>
      </c>
      <c r="S106">
        <v>31.714084190552285</v>
      </c>
      <c r="T106">
        <v>30.200782097203511</v>
      </c>
      <c r="U106">
        <v>23.628248234562673</v>
      </c>
      <c r="V106">
        <v>21.017107212209609</v>
      </c>
      <c r="W106">
        <v>34.613154582608566</v>
      </c>
      <c r="X106">
        <v>33.341896471657662</v>
      </c>
      <c r="Y106">
        <v>28.342379765835098</v>
      </c>
      <c r="Z106">
        <v>33.747199402539209</v>
      </c>
      <c r="AA106">
        <v>36.829809418534467</v>
      </c>
      <c r="AB106">
        <v>20.700509945138606</v>
      </c>
      <c r="AC106">
        <v>38.474129827984889</v>
      </c>
      <c r="AD106">
        <v>27.117677521176773</v>
      </c>
      <c r="AE106">
        <v>29.416739134900471</v>
      </c>
      <c r="AF106">
        <v>30.164753676892413</v>
      </c>
      <c r="AG106">
        <v>19.158312950688785</v>
      </c>
      <c r="AH106">
        <v>20.033016613390373</v>
      </c>
      <c r="AI106">
        <v>30.205801047411335</v>
      </c>
      <c r="AJ106">
        <v>13.311528573705401</v>
      </c>
      <c r="AK106">
        <v>27.177867320009991</v>
      </c>
      <c r="AL106">
        <v>18.377768580697705</v>
      </c>
      <c r="AM106">
        <v>28.108822277696259</v>
      </c>
      <c r="AN106">
        <v>20.344444074948552</v>
      </c>
      <c r="AO106">
        <v>33.082513252951756</v>
      </c>
      <c r="AP106">
        <v>26.886206351238389</v>
      </c>
      <c r="AQ106">
        <v>23.601523365127292</v>
      </c>
      <c r="AR106">
        <v>35.110886483857243</v>
      </c>
      <c r="AS106">
        <v>18.354284001811131</v>
      </c>
      <c r="AT106">
        <v>34.407076473860883</v>
      </c>
      <c r="AU106">
        <v>28.809950774814425</v>
      </c>
      <c r="AV106">
        <v>34.256583263049386</v>
      </c>
      <c r="AW106">
        <v>41.61895072244306</v>
      </c>
      <c r="AX106">
        <v>25.162513203545441</v>
      </c>
      <c r="AY106">
        <v>35.61175298268293</v>
      </c>
      <c r="AZ106">
        <v>32.257445892528672</v>
      </c>
      <c r="BA106">
        <v>36.196731073497183</v>
      </c>
      <c r="BB106">
        <v>29.179295568561869</v>
      </c>
      <c r="BC106">
        <v>34.701165737818023</v>
      </c>
    </row>
    <row r="107" spans="1:58" x14ac:dyDescent="0.2">
      <c r="A107" s="49"/>
      <c r="B107" s="1"/>
      <c r="C107" s="2" t="s">
        <v>7</v>
      </c>
      <c r="D107" s="3">
        <v>26.662634011417609</v>
      </c>
      <c r="E107" s="4">
        <v>50</v>
      </c>
      <c r="F107">
        <v>24.19309579744192</v>
      </c>
      <c r="G107">
        <v>24.235308513210761</v>
      </c>
      <c r="H107">
        <v>27.682574866806565</v>
      </c>
      <c r="I107">
        <v>17.135704524290396</v>
      </c>
      <c r="J107">
        <v>14.630303072005834</v>
      </c>
      <c r="K107">
        <v>28.229872831436015</v>
      </c>
      <c r="L107">
        <v>29.524410838908999</v>
      </c>
      <c r="M107">
        <v>19.486417491076264</v>
      </c>
      <c r="N107">
        <v>32.998402512658053</v>
      </c>
      <c r="O107">
        <v>31.900112491170752</v>
      </c>
      <c r="P107">
        <v>30.837154542074607</v>
      </c>
      <c r="Q107">
        <v>28.554075731678296</v>
      </c>
      <c r="R107">
        <v>28.039900553665941</v>
      </c>
      <c r="S107">
        <v>31.685916933242435</v>
      </c>
      <c r="T107">
        <v>26.56691126026297</v>
      </c>
      <c r="U107">
        <v>23.599294608795798</v>
      </c>
      <c r="V107">
        <v>30.012670256572694</v>
      </c>
      <c r="W107">
        <v>22.019320964342707</v>
      </c>
      <c r="X107">
        <v>35.102185491619018</v>
      </c>
      <c r="Y107">
        <v>34.693995893111754</v>
      </c>
      <c r="Z107">
        <v>32.529062398145797</v>
      </c>
      <c r="AA107">
        <v>34.911656029559957</v>
      </c>
      <c r="AB107">
        <v>38.443977582677306</v>
      </c>
      <c r="AC107">
        <v>36.621485524785633</v>
      </c>
      <c r="AD107">
        <v>26.442416887844828</v>
      </c>
      <c r="AE107">
        <v>25.942829460452632</v>
      </c>
      <c r="AF107">
        <v>27.343496929555528</v>
      </c>
      <c r="AG107">
        <v>30.900224344419513</v>
      </c>
      <c r="AH107">
        <v>30.925766488830934</v>
      </c>
      <c r="AI107">
        <v>22.831844364398037</v>
      </c>
      <c r="AJ107">
        <v>12.426015173331418</v>
      </c>
      <c r="AK107">
        <v>14.685338486614452</v>
      </c>
      <c r="AL107">
        <v>29.281530127659867</v>
      </c>
      <c r="AM107">
        <v>24.265786796921894</v>
      </c>
      <c r="AN107">
        <v>24.477776118478804</v>
      </c>
      <c r="AO107">
        <v>11.941603105066543</v>
      </c>
      <c r="AP107">
        <v>24.868090791320306</v>
      </c>
      <c r="AQ107">
        <v>30.904996754485168</v>
      </c>
      <c r="AR107">
        <v>28.273239076675612</v>
      </c>
      <c r="AS107">
        <v>30.209613288691511</v>
      </c>
      <c r="AT107">
        <v>14.282931467681815</v>
      </c>
      <c r="AU107">
        <v>32.991986901737214</v>
      </c>
      <c r="AV107">
        <v>31.389504858051527</v>
      </c>
      <c r="AW107">
        <v>18.581907951500039</v>
      </c>
      <c r="AX107">
        <v>28.054110374534979</v>
      </c>
      <c r="AY107">
        <v>25.034866820178664</v>
      </c>
      <c r="AZ107">
        <v>18.713227959361127</v>
      </c>
      <c r="BA107">
        <v>23.75103838809072</v>
      </c>
      <c r="BB107">
        <v>26.635110835154375</v>
      </c>
      <c r="BC107">
        <v>34.342636110302379</v>
      </c>
    </row>
    <row r="108" spans="1:58" x14ac:dyDescent="0.2">
      <c r="A108" s="49"/>
      <c r="B108" s="17" t="s">
        <v>18</v>
      </c>
      <c r="C108" s="16" t="s">
        <v>19</v>
      </c>
      <c r="D108" s="18">
        <v>35.56629236685076</v>
      </c>
      <c r="E108" s="16">
        <v>50</v>
      </c>
      <c r="F108">
        <v>36.51486205774637</v>
      </c>
      <c r="G108">
        <v>38.34337331764403</v>
      </c>
      <c r="H108">
        <v>36.813582974764508</v>
      </c>
      <c r="I108">
        <v>24.723320973047382</v>
      </c>
      <c r="J108">
        <v>36.74252090244525</v>
      </c>
      <c r="K108">
        <v>31.487468969009736</v>
      </c>
      <c r="L108">
        <v>15.741168025431987</v>
      </c>
      <c r="M108">
        <v>38.613554093812645</v>
      </c>
      <c r="N108">
        <v>30.568186775755663</v>
      </c>
      <c r="O108">
        <v>27.517698380352911</v>
      </c>
      <c r="P108">
        <v>35.576408764603762</v>
      </c>
      <c r="Q108">
        <v>30.900044246679414</v>
      </c>
      <c r="R108">
        <v>35.608014523368617</v>
      </c>
      <c r="S108">
        <v>23.798238272413137</v>
      </c>
      <c r="T108">
        <v>33.150579711021464</v>
      </c>
      <c r="U108">
        <v>36.595882700856649</v>
      </c>
      <c r="V108">
        <v>25.65471977350235</v>
      </c>
      <c r="W108">
        <v>35.249857003359239</v>
      </c>
      <c r="X108">
        <v>29.573246989087043</v>
      </c>
      <c r="Y108">
        <v>37.47426090935511</v>
      </c>
      <c r="Z108">
        <v>28.568530664683212</v>
      </c>
      <c r="AA108">
        <v>38.299229047802683</v>
      </c>
      <c r="AB108">
        <v>35.335508872119107</v>
      </c>
      <c r="AC108">
        <v>44.058779061793288</v>
      </c>
      <c r="AD108">
        <v>40.164810676540348</v>
      </c>
      <c r="AE108">
        <v>39.61583709909732</v>
      </c>
      <c r="AF108">
        <v>46.65284721375442</v>
      </c>
      <c r="AG108">
        <v>32.682059763096142</v>
      </c>
      <c r="AH108">
        <v>37.115710418304076</v>
      </c>
      <c r="AI108">
        <v>43.069568892345615</v>
      </c>
      <c r="AJ108">
        <v>38.662352567027561</v>
      </c>
      <c r="AK108">
        <v>34.859651820340666</v>
      </c>
      <c r="AL108">
        <v>36.283795730002204</v>
      </c>
      <c r="AM108">
        <v>40.391085987915368</v>
      </c>
      <c r="AN108">
        <v>34.622405246823583</v>
      </c>
      <c r="AO108">
        <v>36.546190362829257</v>
      </c>
      <c r="AP108">
        <v>38.111954339398686</v>
      </c>
      <c r="AQ108">
        <v>37.824379857828042</v>
      </c>
      <c r="AR108">
        <v>39.628697293895534</v>
      </c>
      <c r="AS108">
        <v>34.915492004941946</v>
      </c>
      <c r="AT108">
        <v>22.914176942812215</v>
      </c>
      <c r="AU108">
        <v>45.422651967627175</v>
      </c>
      <c r="AV108">
        <v>37.93925461196109</v>
      </c>
      <c r="AW108">
        <v>41.455551219181103</v>
      </c>
      <c r="AX108">
        <v>44.383151440054647</v>
      </c>
      <c r="AY108">
        <v>30.044912781390927</v>
      </c>
      <c r="AZ108">
        <v>40.122314762757739</v>
      </c>
      <c r="BA108">
        <v>37.553056591166218</v>
      </c>
      <c r="BB108">
        <v>45.877778088619081</v>
      </c>
      <c r="BC108">
        <v>34.545893652171479</v>
      </c>
    </row>
    <row r="109" spans="1:58" x14ac:dyDescent="0.2">
      <c r="A109" s="49"/>
      <c r="B109" s="1"/>
      <c r="C109" s="2" t="s">
        <v>7</v>
      </c>
      <c r="D109" s="3">
        <v>37.488112594251511</v>
      </c>
      <c r="E109" s="4">
        <v>50</v>
      </c>
      <c r="F109">
        <v>32.413981773598074</v>
      </c>
      <c r="G109">
        <v>38.563135815894753</v>
      </c>
      <c r="H109">
        <v>32.362059187385576</v>
      </c>
      <c r="I109">
        <v>25.894836728664909</v>
      </c>
      <c r="J109">
        <v>32.796499901511183</v>
      </c>
      <c r="K109">
        <v>27.974941841523155</v>
      </c>
      <c r="L109">
        <v>34.454995555908503</v>
      </c>
      <c r="M109">
        <v>32.003870270541967</v>
      </c>
      <c r="N109">
        <v>37.383480107208747</v>
      </c>
      <c r="O109">
        <v>28.427641209429105</v>
      </c>
      <c r="P109">
        <v>35.208762939686125</v>
      </c>
      <c r="Q109">
        <v>32.326480422002227</v>
      </c>
      <c r="R109">
        <v>45.637116851039913</v>
      </c>
      <c r="S109">
        <v>41.111775804150753</v>
      </c>
      <c r="T109">
        <v>31.889987050521164</v>
      </c>
      <c r="U109">
        <v>35.654870075125991</v>
      </c>
      <c r="V109">
        <v>45.413576959318277</v>
      </c>
      <c r="W109">
        <v>40.371496914035966</v>
      </c>
      <c r="X109">
        <v>44.027240696381625</v>
      </c>
      <c r="Y109">
        <v>38.836811833390506</v>
      </c>
      <c r="Z109">
        <v>44.670413084200199</v>
      </c>
      <c r="AA109">
        <v>47.674197566241745</v>
      </c>
      <c r="AB109">
        <v>29.230978022692632</v>
      </c>
      <c r="AC109">
        <v>40.930781770303589</v>
      </c>
      <c r="AD109">
        <v>49.199649597833883</v>
      </c>
      <c r="AE109">
        <v>22.859864052874393</v>
      </c>
      <c r="AF109">
        <v>38.629890403530787</v>
      </c>
      <c r="AG109">
        <v>38.651545701089304</v>
      </c>
      <c r="AH109">
        <v>29.850505790847109</v>
      </c>
      <c r="AI109">
        <v>30.919635346496054</v>
      </c>
      <c r="AJ109">
        <v>34.973157052546526</v>
      </c>
      <c r="AK109">
        <v>34.315053891653022</v>
      </c>
      <c r="AL109">
        <v>35.843540806152966</v>
      </c>
      <c r="AM109">
        <v>39.149411092403454</v>
      </c>
      <c r="AN109">
        <v>34.45860995241172</v>
      </c>
      <c r="AO109">
        <v>36.811550113447673</v>
      </c>
      <c r="AP109">
        <v>33.373030585609371</v>
      </c>
      <c r="AQ109">
        <v>40.340921567335776</v>
      </c>
      <c r="AR109">
        <v>42.411138211607195</v>
      </c>
      <c r="AS109">
        <v>42.703055289275852</v>
      </c>
      <c r="AT109">
        <v>38.923017163245049</v>
      </c>
      <c r="AU109">
        <v>53.663656298690064</v>
      </c>
      <c r="AV109">
        <v>35.185973976009564</v>
      </c>
      <c r="AW109">
        <v>38.214897939501036</v>
      </c>
      <c r="AX109">
        <v>37.320540222121473</v>
      </c>
      <c r="AY109">
        <v>42.930311358103189</v>
      </c>
      <c r="AZ109">
        <v>44.588981243347789</v>
      </c>
      <c r="BA109">
        <v>48.388143207947316</v>
      </c>
      <c r="BB109">
        <v>37.951503873487205</v>
      </c>
    </row>
    <row r="110" spans="1:58" x14ac:dyDescent="0.2">
      <c r="A110" s="49"/>
      <c r="B110" s="17" t="s">
        <v>12</v>
      </c>
      <c r="C110" s="16" t="s">
        <v>19</v>
      </c>
      <c r="D110" s="18">
        <v>42.717610460308187</v>
      </c>
      <c r="E110" s="16">
        <v>53</v>
      </c>
      <c r="F110">
        <v>22.226936812701108</v>
      </c>
      <c r="G110">
        <v>2.6823057232456562</v>
      </c>
      <c r="H110">
        <v>5.6708413029478768</v>
      </c>
      <c r="I110">
        <v>17.254174970261545</v>
      </c>
      <c r="J110">
        <v>24.920113032505732</v>
      </c>
      <c r="K110">
        <v>28.316402651824752</v>
      </c>
      <c r="L110">
        <v>51.824359570838439</v>
      </c>
      <c r="M110">
        <v>49.430481220775128</v>
      </c>
      <c r="N110">
        <v>46.729111752994001</v>
      </c>
      <c r="O110">
        <v>16.321955915169177</v>
      </c>
      <c r="P110">
        <v>47.807548936565631</v>
      </c>
      <c r="Q110">
        <v>65.180524727336604</v>
      </c>
      <c r="R110">
        <v>37.11900890792095</v>
      </c>
      <c r="S110">
        <v>48.111148828863783</v>
      </c>
      <c r="T110">
        <v>43.877930509068193</v>
      </c>
      <c r="U110">
        <v>43.784129077458843</v>
      </c>
      <c r="V110">
        <v>31.991909860932804</v>
      </c>
      <c r="W110">
        <v>13.977495612676785</v>
      </c>
      <c r="X110">
        <v>4.1135457776976523</v>
      </c>
      <c r="Y110">
        <v>45.783061062272367</v>
      </c>
      <c r="Z110">
        <v>39.992491277978381</v>
      </c>
      <c r="AA110">
        <v>31.864197347069418</v>
      </c>
      <c r="AB110">
        <v>26.55947141480619</v>
      </c>
      <c r="AC110">
        <v>58.587683842260795</v>
      </c>
      <c r="AD110">
        <v>26.511596846585618</v>
      </c>
      <c r="AE110">
        <v>39.654531435023273</v>
      </c>
      <c r="AF110">
        <v>38.939292391266008</v>
      </c>
      <c r="AG110">
        <v>53.735822132687005</v>
      </c>
      <c r="AH110">
        <v>41.943619892028146</v>
      </c>
      <c r="AI110">
        <v>69.360334023628383</v>
      </c>
      <c r="AJ110">
        <v>63.296514461191435</v>
      </c>
      <c r="AK110">
        <v>57.827012375059063</v>
      </c>
      <c r="AL110">
        <v>52.444763415784678</v>
      </c>
      <c r="AM110">
        <v>44.547254580297668</v>
      </c>
      <c r="AN110">
        <v>51.272932798408064</v>
      </c>
      <c r="AO110">
        <v>52.430135923945222</v>
      </c>
      <c r="AP110">
        <v>49.871498580848773</v>
      </c>
      <c r="AQ110">
        <v>37.854180829367778</v>
      </c>
      <c r="AR110">
        <v>53.091853091406392</v>
      </c>
      <c r="AS110">
        <v>56.472671573111541</v>
      </c>
      <c r="AT110">
        <v>55.928504229605366</v>
      </c>
      <c r="AU110">
        <v>57.872713437160705</v>
      </c>
      <c r="AV110">
        <v>57.916322403721566</v>
      </c>
      <c r="AW110">
        <v>45.089935369364134</v>
      </c>
      <c r="AX110">
        <v>36.686075787093031</v>
      </c>
      <c r="AY110">
        <v>51.528049321863669</v>
      </c>
      <c r="AZ110">
        <v>54.67239033279516</v>
      </c>
      <c r="BA110">
        <v>61.546461546216506</v>
      </c>
      <c r="BB110">
        <v>50.546745854520061</v>
      </c>
      <c r="BC110">
        <v>39.579518974700392</v>
      </c>
      <c r="BD110">
        <v>54.359305656985555</v>
      </c>
      <c r="BE110">
        <v>56.456234840817324</v>
      </c>
      <c r="BF110">
        <v>48.470252154679969</v>
      </c>
    </row>
    <row r="111" spans="1:58" x14ac:dyDescent="0.2">
      <c r="A111" s="49"/>
      <c r="B111" s="1"/>
      <c r="C111" s="2" t="s">
        <v>7</v>
      </c>
      <c r="D111" s="3">
        <v>46.410769685645228</v>
      </c>
      <c r="E111" s="4">
        <v>52</v>
      </c>
      <c r="F111">
        <v>41.460692228512606</v>
      </c>
      <c r="G111">
        <v>46.167795563484518</v>
      </c>
      <c r="H111">
        <v>25.155768183534178</v>
      </c>
      <c r="I111">
        <v>46.186581532739808</v>
      </c>
      <c r="J111">
        <v>23.458939317094565</v>
      </c>
      <c r="K111">
        <v>57.695815685245563</v>
      </c>
      <c r="L111">
        <v>55.107874205689619</v>
      </c>
      <c r="M111">
        <v>49.738650891547046</v>
      </c>
      <c r="N111">
        <v>42.429780507179629</v>
      </c>
      <c r="O111">
        <v>45.270658996638026</v>
      </c>
      <c r="P111">
        <v>40.124297175862282</v>
      </c>
      <c r="Q111">
        <v>45.723561280962706</v>
      </c>
      <c r="R111">
        <v>31.521656660370233</v>
      </c>
      <c r="S111">
        <v>31.521656660370233</v>
      </c>
      <c r="T111">
        <v>58.835657249429204</v>
      </c>
      <c r="U111">
        <v>55.894345141637345</v>
      </c>
      <c r="V111">
        <v>57.220090107433649</v>
      </c>
      <c r="W111">
        <v>22.415646988071867</v>
      </c>
      <c r="X111">
        <v>51.125571406052963</v>
      </c>
      <c r="Y111">
        <v>47.977909897520028</v>
      </c>
      <c r="Z111">
        <v>52.142461262860941</v>
      </c>
      <c r="AA111">
        <v>35.179914145886279</v>
      </c>
      <c r="AB111">
        <v>49.101996062578365</v>
      </c>
      <c r="AC111">
        <v>30.271104585244601</v>
      </c>
      <c r="AD111">
        <v>43.705692040172558</v>
      </c>
      <c r="AE111">
        <v>21.398443335582527</v>
      </c>
      <c r="AF111">
        <v>53.358772881267001</v>
      </c>
      <c r="AG111">
        <v>60.397308486528559</v>
      </c>
      <c r="AH111">
        <v>65.351288545514052</v>
      </c>
      <c r="AI111">
        <v>45.586201872591218</v>
      </c>
      <c r="AJ111">
        <v>42.282605094409519</v>
      </c>
      <c r="AK111">
        <v>47.005425017655291</v>
      </c>
      <c r="AL111">
        <v>55.673337993040242</v>
      </c>
      <c r="AM111">
        <v>41.410215409307874</v>
      </c>
      <c r="AN111">
        <v>33.676790006318285</v>
      </c>
      <c r="AO111">
        <v>47.225296003694382</v>
      </c>
      <c r="AP111">
        <v>58.263341777719937</v>
      </c>
      <c r="AQ111">
        <v>57.797530497348205</v>
      </c>
      <c r="AR111">
        <v>48.818563426380265</v>
      </c>
      <c r="AS111">
        <v>48.987371592366976</v>
      </c>
      <c r="AT111">
        <v>46.307267363616148</v>
      </c>
      <c r="AU111">
        <v>64.94554427318991</v>
      </c>
      <c r="AV111">
        <v>57.057064472319183</v>
      </c>
      <c r="AW111">
        <v>35.64155870099259</v>
      </c>
      <c r="AX111">
        <v>45.551352434546324</v>
      </c>
      <c r="AY111">
        <v>44.34948606185273</v>
      </c>
      <c r="AZ111">
        <v>48.668107293221787</v>
      </c>
      <c r="BA111">
        <v>49.038478741866804</v>
      </c>
      <c r="BB111">
        <v>56.469493109325043</v>
      </c>
      <c r="BC111">
        <v>51.368038752920384</v>
      </c>
      <c r="BD111">
        <v>52.403899682449094</v>
      </c>
      <c r="BE111">
        <v>48.893123051409013</v>
      </c>
    </row>
    <row r="112" spans="1:58" x14ac:dyDescent="0.2">
      <c r="A112" s="49"/>
      <c r="B112" s="17" t="s">
        <v>13</v>
      </c>
      <c r="C112" s="16" t="s">
        <v>19</v>
      </c>
      <c r="D112" s="18">
        <v>67.469484859152502</v>
      </c>
      <c r="E112" s="16">
        <v>49</v>
      </c>
      <c r="F112">
        <v>67.706020877052111</v>
      </c>
      <c r="G112">
        <v>64.230603933446574</v>
      </c>
      <c r="H112">
        <v>63.373398685933836</v>
      </c>
      <c r="I112">
        <v>67.066238081479341</v>
      </c>
      <c r="J112">
        <v>65.619784866646796</v>
      </c>
      <c r="K112">
        <v>66.238887295669642</v>
      </c>
      <c r="L112">
        <v>67.374758780393677</v>
      </c>
      <c r="M112">
        <v>71.69237302590129</v>
      </c>
      <c r="N112">
        <v>65.705366859499392</v>
      </c>
      <c r="O112">
        <v>42.60000070991719</v>
      </c>
      <c r="P112">
        <v>69.958327545492423</v>
      </c>
      <c r="Q112">
        <v>69.016713299504772</v>
      </c>
      <c r="R112">
        <v>78.169842809459979</v>
      </c>
      <c r="S112">
        <v>69.637001312357327</v>
      </c>
      <c r="T112">
        <v>69.522313654522478</v>
      </c>
      <c r="U112">
        <v>76.938047011531324</v>
      </c>
      <c r="V112">
        <v>79.832373891852441</v>
      </c>
      <c r="W112">
        <v>65.92480960198067</v>
      </c>
      <c r="X112">
        <v>68.023627675984798</v>
      </c>
      <c r="Y112">
        <v>72.61019124173454</v>
      </c>
      <c r="Z112">
        <v>70.507891604927508</v>
      </c>
      <c r="AA112">
        <v>75.24636422834817</v>
      </c>
      <c r="AB112">
        <v>76.047255290694579</v>
      </c>
      <c r="AC112">
        <v>73.019509892616924</v>
      </c>
      <c r="AD112">
        <v>72.602818439084658</v>
      </c>
      <c r="AE112">
        <v>70.421778423331446</v>
      </c>
      <c r="AF112">
        <v>65.072264831328724</v>
      </c>
      <c r="AG112">
        <v>59.598274117819997</v>
      </c>
      <c r="AH112">
        <v>70.169921947129126</v>
      </c>
      <c r="AI112">
        <v>57.385672202582747</v>
      </c>
      <c r="AJ112">
        <v>49.16333665903899</v>
      </c>
      <c r="AK112">
        <v>69.094396759930149</v>
      </c>
      <c r="AL112">
        <v>58.291116401807088</v>
      </c>
      <c r="AM112">
        <v>52.169470752992083</v>
      </c>
      <c r="AN112">
        <v>64.362692442454389</v>
      </c>
      <c r="AO112">
        <v>60.850223872092656</v>
      </c>
      <c r="AP112">
        <v>72.331849736132469</v>
      </c>
      <c r="AQ112">
        <v>74.707978777919266</v>
      </c>
      <c r="AR112">
        <v>67.300388127759021</v>
      </c>
      <c r="AS112">
        <v>65.349332372087616</v>
      </c>
      <c r="AT112">
        <v>63.235278979928857</v>
      </c>
      <c r="AU112">
        <v>72.127104857514439</v>
      </c>
      <c r="AV112">
        <v>72.28250253597173</v>
      </c>
      <c r="AW112">
        <v>72.385940194743881</v>
      </c>
      <c r="AX112">
        <v>61.533113429409624</v>
      </c>
      <c r="AY112">
        <v>76.309770381255404</v>
      </c>
      <c r="AZ112">
        <v>65.188531130473706</v>
      </c>
      <c r="BA112">
        <v>70.23841347859485</v>
      </c>
      <c r="BB112">
        <v>67.770885070142512</v>
      </c>
    </row>
    <row r="113" spans="1:60" x14ac:dyDescent="0.2">
      <c r="A113" s="49"/>
      <c r="B113" s="1"/>
      <c r="C113" s="2" t="s">
        <v>7</v>
      </c>
      <c r="D113" s="3">
        <v>68.596321675948786</v>
      </c>
      <c r="E113" s="4">
        <v>54</v>
      </c>
      <c r="F113">
        <v>72.293557555496022</v>
      </c>
      <c r="G113">
        <v>63.009339305406172</v>
      </c>
      <c r="H113">
        <v>77.018015910154418</v>
      </c>
      <c r="I113">
        <v>61.668309512074913</v>
      </c>
      <c r="J113">
        <v>73.146040934768038</v>
      </c>
      <c r="K113">
        <v>70.493676024911949</v>
      </c>
      <c r="L113">
        <v>76.168860644575574</v>
      </c>
      <c r="M113">
        <v>66.495731991576505</v>
      </c>
      <c r="N113">
        <v>66.980997099488832</v>
      </c>
      <c r="O113">
        <v>70.808477434619547</v>
      </c>
      <c r="P113">
        <v>68.67529330572809</v>
      </c>
      <c r="Q113">
        <v>73.247918839023612</v>
      </c>
      <c r="R113">
        <v>64.171102831032698</v>
      </c>
      <c r="S113">
        <v>65.397761327005</v>
      </c>
      <c r="T113">
        <v>49.790225649166572</v>
      </c>
      <c r="U113">
        <v>69.092081017894728</v>
      </c>
      <c r="V113">
        <v>67.799974458613832</v>
      </c>
      <c r="W113">
        <v>74.226235829235065</v>
      </c>
      <c r="X113">
        <v>67.965104182147854</v>
      </c>
      <c r="Y113">
        <v>56.559856125203567</v>
      </c>
      <c r="Z113">
        <v>68.359373473065361</v>
      </c>
      <c r="AA113">
        <v>72.789565086076706</v>
      </c>
      <c r="AB113">
        <v>70.448362931238933</v>
      </c>
      <c r="AC113">
        <v>71.161481445060417</v>
      </c>
      <c r="AD113">
        <v>67.614439707387277</v>
      </c>
      <c r="AE113">
        <v>65.511584148382269</v>
      </c>
      <c r="AF113">
        <v>58.344795370202171</v>
      </c>
      <c r="AG113">
        <v>63.384287376132654</v>
      </c>
      <c r="AH113">
        <v>69.631804735342598</v>
      </c>
      <c r="AI113">
        <v>61.319538410477669</v>
      </c>
      <c r="AJ113">
        <v>64.497285638682072</v>
      </c>
      <c r="AK113">
        <v>73.325706675922561</v>
      </c>
      <c r="AL113">
        <v>64.89566075645952</v>
      </c>
      <c r="AM113">
        <v>80.262914404427292</v>
      </c>
      <c r="AN113">
        <v>73.508503030599641</v>
      </c>
      <c r="AO113">
        <v>58.549883375816478</v>
      </c>
      <c r="AP113">
        <v>66.943806969270497</v>
      </c>
      <c r="AQ113">
        <v>72.257164521522725</v>
      </c>
      <c r="AR113">
        <v>66.815488543065953</v>
      </c>
      <c r="AS113">
        <v>73.233945671474515</v>
      </c>
      <c r="AT113">
        <v>62.842906392264219</v>
      </c>
      <c r="AU113">
        <v>74.492506385822722</v>
      </c>
      <c r="AV113">
        <v>66.254920252930233</v>
      </c>
      <c r="AW113">
        <v>66.405802940332308</v>
      </c>
      <c r="AX113">
        <v>65.989955705708141</v>
      </c>
      <c r="AY113">
        <v>73.94933855529905</v>
      </c>
      <c r="AZ113">
        <v>67.482044907794887</v>
      </c>
      <c r="BA113">
        <v>70.36803465465394</v>
      </c>
      <c r="BB113">
        <v>65.84518376950885</v>
      </c>
      <c r="BC113">
        <v>79.378381515410794</v>
      </c>
      <c r="BD113">
        <v>74.619045239717735</v>
      </c>
      <c r="BE113">
        <v>73.253682626649663</v>
      </c>
      <c r="BF113">
        <v>72.55277276791567</v>
      </c>
      <c r="BG113">
        <v>72.902642538496892</v>
      </c>
    </row>
    <row r="114" spans="1:60" x14ac:dyDescent="0.2">
      <c r="A114" s="49"/>
      <c r="B114" s="17">
        <v>239910</v>
      </c>
      <c r="C114" s="16" t="s">
        <v>19</v>
      </c>
      <c r="D114" s="18">
        <v>67.986984867426841</v>
      </c>
      <c r="E114" s="16">
        <v>53</v>
      </c>
      <c r="F114">
        <v>49.308881053868689</v>
      </c>
      <c r="G114">
        <v>62.767927172669182</v>
      </c>
      <c r="H114">
        <v>62.262796945701346</v>
      </c>
      <c r="I114">
        <v>70.152465531197635</v>
      </c>
      <c r="J114">
        <v>64.842426966292138</v>
      </c>
      <c r="K114">
        <v>71.478004088740818</v>
      </c>
      <c r="L114">
        <v>72.478058939226159</v>
      </c>
      <c r="M114">
        <v>67.817967807858111</v>
      </c>
      <c r="N114">
        <v>73.499324264335954</v>
      </c>
      <c r="O114">
        <v>63.990295508028083</v>
      </c>
      <c r="P114">
        <v>65.910233824724756</v>
      </c>
      <c r="Q114">
        <v>69.27582916221894</v>
      </c>
      <c r="R114">
        <v>80.92286603990047</v>
      </c>
      <c r="S114">
        <v>67.97346781946419</v>
      </c>
      <c r="T114">
        <v>68.42460086415592</v>
      </c>
      <c r="U114">
        <v>56.840656502295104</v>
      </c>
      <c r="V114">
        <v>63.882862708049025</v>
      </c>
      <c r="W114">
        <v>100</v>
      </c>
      <c r="X114">
        <v>69.300191974899818</v>
      </c>
      <c r="Y114">
        <v>75.702090237748692</v>
      </c>
      <c r="Z114">
        <v>62.919857493246248</v>
      </c>
      <c r="AA114">
        <v>54.995085251975354</v>
      </c>
      <c r="AB114">
        <v>53.214566023437712</v>
      </c>
      <c r="AC114">
        <v>74.577997500695332</v>
      </c>
      <c r="AD114">
        <v>58.139571434409099</v>
      </c>
      <c r="AE114">
        <v>67.337067301948196</v>
      </c>
      <c r="AF114">
        <v>65.450712283130571</v>
      </c>
      <c r="AG114">
        <v>78.699204774477792</v>
      </c>
      <c r="AH114">
        <v>82.65024898143956</v>
      </c>
      <c r="AI114">
        <v>63.59983337168191</v>
      </c>
      <c r="AJ114">
        <v>79.479908407989072</v>
      </c>
      <c r="AK114">
        <v>65.52847698786465</v>
      </c>
      <c r="AL114">
        <v>86.148006403933437</v>
      </c>
      <c r="AM114">
        <v>72.413779935853839</v>
      </c>
      <c r="AN114">
        <v>75.274758134770465</v>
      </c>
      <c r="AO114">
        <v>65.578937744715077</v>
      </c>
      <c r="AP114">
        <v>70.413591823825939</v>
      </c>
      <c r="AQ114">
        <v>58.820008127472711</v>
      </c>
      <c r="AR114">
        <v>73.510719106968153</v>
      </c>
      <c r="AS114">
        <v>68.786175689214772</v>
      </c>
      <c r="AT114">
        <v>78.463826268949575</v>
      </c>
      <c r="AU114">
        <v>63.96161862416826</v>
      </c>
      <c r="AV114">
        <v>62.81938721393302</v>
      </c>
      <c r="AW114">
        <v>68.024983266345686</v>
      </c>
      <c r="AX114">
        <v>67.962907877884334</v>
      </c>
      <c r="AY114">
        <v>74.574313979029824</v>
      </c>
      <c r="AZ114">
        <v>54.876667939923671</v>
      </c>
      <c r="BA114">
        <v>59.850210508510102</v>
      </c>
      <c r="BB114">
        <v>53.769515624578133</v>
      </c>
      <c r="BC114">
        <v>67.876902863505379</v>
      </c>
      <c r="BD114">
        <v>60.96006715891096</v>
      </c>
      <c r="BE114">
        <v>71.678171805006926</v>
      </c>
      <c r="BF114">
        <v>64.12217065245278</v>
      </c>
    </row>
    <row r="115" spans="1:60" x14ac:dyDescent="0.2">
      <c r="A115" s="49"/>
      <c r="B115" s="1"/>
      <c r="C115" s="2" t="s">
        <v>7</v>
      </c>
      <c r="D115" s="3">
        <v>65.161446831153796</v>
      </c>
      <c r="E115" s="4">
        <v>49</v>
      </c>
      <c r="F115">
        <v>59.001096437396704</v>
      </c>
      <c r="G115">
        <v>69.509952650209158</v>
      </c>
      <c r="H115">
        <v>63.495657580141916</v>
      </c>
      <c r="I115">
        <v>73.264083943606352</v>
      </c>
      <c r="J115">
        <v>78.190112488815032</v>
      </c>
      <c r="K115">
        <v>66.938554542993785</v>
      </c>
      <c r="L115">
        <v>69.883209931430727</v>
      </c>
      <c r="M115">
        <v>63.858545637160802</v>
      </c>
      <c r="N115">
        <v>54.335127787813207</v>
      </c>
      <c r="O115">
        <v>56.791528648953417</v>
      </c>
      <c r="P115">
        <v>67.249028173644263</v>
      </c>
      <c r="Q115">
        <v>69.288317601599118</v>
      </c>
      <c r="R115">
        <v>39.980128263029535</v>
      </c>
      <c r="S115">
        <v>62.723991047577798</v>
      </c>
      <c r="T115">
        <v>69.871827475713346</v>
      </c>
      <c r="U115">
        <v>19.092469827696657</v>
      </c>
      <c r="V115">
        <v>80.558142433296041</v>
      </c>
      <c r="W115">
        <v>69.385035623139075</v>
      </c>
      <c r="X115">
        <v>77.46852122986823</v>
      </c>
      <c r="Y115">
        <v>53.361828095029516</v>
      </c>
      <c r="Z115">
        <v>65.242085099827875</v>
      </c>
      <c r="AA115">
        <v>71.261166544770674</v>
      </c>
      <c r="AB115">
        <v>49.027673143474111</v>
      </c>
      <c r="AC115">
        <v>54.533107337942063</v>
      </c>
      <c r="AD115">
        <v>73.502305858588855</v>
      </c>
      <c r="AE115">
        <v>55.915529318623825</v>
      </c>
      <c r="AF115">
        <v>73.31666977464748</v>
      </c>
      <c r="AG115">
        <v>53.718545697650008</v>
      </c>
      <c r="AH115">
        <v>61.313831364957061</v>
      </c>
      <c r="AI115">
        <v>75.577739749947597</v>
      </c>
      <c r="AJ115">
        <v>99.072432903431832</v>
      </c>
      <c r="AK115">
        <v>58.051023917305656</v>
      </c>
      <c r="AL115">
        <v>58.939947097994263</v>
      </c>
      <c r="AM115">
        <v>76.271612652498249</v>
      </c>
      <c r="AN115">
        <v>57.037575628252277</v>
      </c>
      <c r="AO115">
        <v>61.690934875928058</v>
      </c>
      <c r="AP115">
        <v>98.867980347133866</v>
      </c>
      <c r="AQ115">
        <v>67.279941224266153</v>
      </c>
      <c r="AR115">
        <v>71.059335007909823</v>
      </c>
      <c r="AS115">
        <v>57.426606253488067</v>
      </c>
      <c r="AT115">
        <v>58.512928855101222</v>
      </c>
      <c r="AU115">
        <v>61.413304090849948</v>
      </c>
      <c r="AV115">
        <v>54.594405040666963</v>
      </c>
      <c r="AW115">
        <v>63.244004844514393</v>
      </c>
      <c r="AX115">
        <v>73.703686491813528</v>
      </c>
      <c r="AY115">
        <v>72.749041985976902</v>
      </c>
      <c r="AZ115">
        <v>63.700478092536002</v>
      </c>
      <c r="BA115">
        <v>76.011162939307766</v>
      </c>
      <c r="BB115">
        <v>65.628679168017484</v>
      </c>
    </row>
    <row r="116" spans="1:60" x14ac:dyDescent="0.2">
      <c r="A116" s="49"/>
      <c r="B116" s="17">
        <v>242283</v>
      </c>
      <c r="C116" s="16" t="s">
        <v>19</v>
      </c>
      <c r="D116" s="18">
        <v>50.100416194925927</v>
      </c>
      <c r="E116" s="16">
        <v>40</v>
      </c>
      <c r="F116">
        <v>39.873889287488275</v>
      </c>
      <c r="G116">
        <v>37.610714699601019</v>
      </c>
      <c r="H116">
        <v>36.394548254836735</v>
      </c>
      <c r="I116">
        <v>44.394283560007722</v>
      </c>
      <c r="J116">
        <v>38.492133103038803</v>
      </c>
      <c r="K116">
        <v>45.120927134845736</v>
      </c>
      <c r="L116">
        <v>46.336534046206083</v>
      </c>
      <c r="M116">
        <v>32.3853277194087</v>
      </c>
      <c r="N116">
        <v>48.893522742082624</v>
      </c>
      <c r="O116">
        <v>40.254493762170426</v>
      </c>
      <c r="P116">
        <v>48.734475711366137</v>
      </c>
      <c r="Q116">
        <v>50.429932466821235</v>
      </c>
      <c r="R116">
        <v>47.033192007359098</v>
      </c>
      <c r="S116">
        <v>37.938260477692651</v>
      </c>
      <c r="T116">
        <v>49.568247285253754</v>
      </c>
      <c r="U116">
        <v>64.601055269450057</v>
      </c>
      <c r="V116">
        <v>46.614020382053205</v>
      </c>
      <c r="W116">
        <v>59.34351571394815</v>
      </c>
      <c r="X116">
        <v>42.498430830051873</v>
      </c>
      <c r="Y116">
        <v>46.565405052074034</v>
      </c>
      <c r="Z116">
        <v>55.874298301948954</v>
      </c>
      <c r="AA116">
        <v>55.308471264842261</v>
      </c>
      <c r="AB116">
        <v>50.85452314404526</v>
      </c>
      <c r="AC116">
        <v>53.428141706252887</v>
      </c>
      <c r="AD116">
        <v>46.799434755514206</v>
      </c>
      <c r="AE116">
        <v>50.068672403956739</v>
      </c>
      <c r="AF116">
        <v>62.534187566665757</v>
      </c>
      <c r="AG116">
        <v>56.144800760033696</v>
      </c>
      <c r="AH116">
        <v>63.967256202796207</v>
      </c>
      <c r="AI116">
        <v>43.717935615738376</v>
      </c>
      <c r="AJ116">
        <v>56.179684161605955</v>
      </c>
      <c r="AK116">
        <v>59.267403930304717</v>
      </c>
      <c r="AL116">
        <v>57.79488976741596</v>
      </c>
      <c r="AM116">
        <v>44.17104556235504</v>
      </c>
      <c r="AN116">
        <v>65.300848905026385</v>
      </c>
      <c r="AO116">
        <v>48.037976845053109</v>
      </c>
      <c r="AP116">
        <v>56.985724082865922</v>
      </c>
      <c r="AQ116">
        <v>56.08426146910633</v>
      </c>
      <c r="AR116">
        <v>60.816507873821394</v>
      </c>
      <c r="AS116">
        <v>57.597673971931364</v>
      </c>
    </row>
    <row r="117" spans="1:60" x14ac:dyDescent="0.2">
      <c r="A117" s="49"/>
      <c r="B117" s="1"/>
      <c r="C117" s="2" t="s">
        <v>7</v>
      </c>
      <c r="D117" s="3">
        <v>52.631032519509723</v>
      </c>
      <c r="E117" s="4">
        <v>40</v>
      </c>
      <c r="F117">
        <v>40.757268569671353</v>
      </c>
      <c r="G117">
        <v>48.478085196444376</v>
      </c>
      <c r="H117">
        <v>47.340701386407893</v>
      </c>
      <c r="I117">
        <v>46.564267252611039</v>
      </c>
      <c r="J117">
        <v>54.178357844059136</v>
      </c>
      <c r="K117">
        <v>50.856864654333009</v>
      </c>
      <c r="L117">
        <v>35.648326128402076</v>
      </c>
      <c r="M117">
        <v>44.109121677874924</v>
      </c>
      <c r="N117">
        <v>37.388434346066326</v>
      </c>
      <c r="O117">
        <v>53.17744576340565</v>
      </c>
      <c r="P117">
        <v>35.898057632915595</v>
      </c>
      <c r="Q117">
        <v>44.286839781181889</v>
      </c>
      <c r="R117">
        <v>52.255568108715345</v>
      </c>
      <c r="S117">
        <v>54.388580249980947</v>
      </c>
      <c r="T117">
        <v>55.250260019661766</v>
      </c>
      <c r="U117">
        <v>55.044919510372445</v>
      </c>
      <c r="V117">
        <v>60.054069463283824</v>
      </c>
      <c r="W117">
        <v>54.307588310197922</v>
      </c>
      <c r="X117">
        <v>78.367974518179295</v>
      </c>
      <c r="Y117">
        <v>41.031338272504883</v>
      </c>
      <c r="Z117">
        <v>49.802745918448636</v>
      </c>
      <c r="AA117">
        <v>62.226006410860755</v>
      </c>
      <c r="AB117">
        <v>51.719582305283915</v>
      </c>
      <c r="AC117">
        <v>48.944892090214204</v>
      </c>
      <c r="AD117">
        <v>61.291082509767868</v>
      </c>
      <c r="AE117">
        <v>60.084609928856416</v>
      </c>
      <c r="AF117">
        <v>46.454005654448935</v>
      </c>
      <c r="AG117">
        <v>54.20735295883928</v>
      </c>
      <c r="AH117">
        <v>47.892296077937957</v>
      </c>
      <c r="AI117">
        <v>48.569772802950737</v>
      </c>
      <c r="AJ117">
        <v>53.007805622395679</v>
      </c>
      <c r="AK117">
        <v>70.931158107268587</v>
      </c>
      <c r="AL117">
        <v>76.44837419637885</v>
      </c>
      <c r="AM117">
        <v>46.006207202325236</v>
      </c>
      <c r="AN117">
        <v>60.863681067085665</v>
      </c>
      <c r="AO117">
        <v>55.936114228936283</v>
      </c>
      <c r="AP117">
        <v>49.125668707924966</v>
      </c>
      <c r="AQ117">
        <v>57.552776461151424</v>
      </c>
      <c r="AR117">
        <v>61.243810935092732</v>
      </c>
      <c r="AS117">
        <v>53.549288907951464</v>
      </c>
    </row>
    <row r="118" spans="1:60" x14ac:dyDescent="0.2">
      <c r="A118" s="49"/>
      <c r="B118" s="17" t="s">
        <v>14</v>
      </c>
      <c r="C118" s="16" t="s">
        <v>19</v>
      </c>
      <c r="D118" s="18">
        <v>74.692061993107473</v>
      </c>
      <c r="E118" s="16">
        <v>50</v>
      </c>
      <c r="F118">
        <v>90.673884866930081</v>
      </c>
      <c r="G118">
        <v>83.890674933974537</v>
      </c>
      <c r="H118">
        <v>75.332953471523382</v>
      </c>
      <c r="I118">
        <v>71.988134409936862</v>
      </c>
      <c r="J118">
        <v>74.300568291436377</v>
      </c>
      <c r="K118">
        <v>81.404203974029443</v>
      </c>
      <c r="L118">
        <v>78.809940385701367</v>
      </c>
      <c r="M118">
        <v>72.486521809584957</v>
      </c>
      <c r="N118">
        <v>69.679537961494447</v>
      </c>
      <c r="O118">
        <v>67.417344800274762</v>
      </c>
      <c r="P118">
        <v>90.152029058247209</v>
      </c>
      <c r="Q118">
        <v>64.938984532166444</v>
      </c>
      <c r="R118">
        <v>85.61279751401014</v>
      </c>
      <c r="S118">
        <v>83.1871468525746</v>
      </c>
      <c r="T118">
        <v>74.239404631040301</v>
      </c>
      <c r="U118">
        <v>75.979119756397168</v>
      </c>
      <c r="V118">
        <v>66.285607604486756</v>
      </c>
      <c r="W118">
        <v>75.90768453621267</v>
      </c>
      <c r="X118">
        <v>84.630612680706477</v>
      </c>
      <c r="Y118">
        <v>81.108540014422985</v>
      </c>
      <c r="Z118">
        <v>65.668125724566863</v>
      </c>
      <c r="AA118">
        <v>71.35543704629093</v>
      </c>
      <c r="AB118">
        <v>84.838165458635345</v>
      </c>
      <c r="AC118">
        <v>66.568487929154685</v>
      </c>
      <c r="AD118">
        <v>80.410208457335756</v>
      </c>
      <c r="AE118">
        <v>72.016651190922673</v>
      </c>
      <c r="AF118">
        <v>71.7558387725838</v>
      </c>
      <c r="AG118">
        <v>62.232428068866355</v>
      </c>
      <c r="AH118">
        <v>81.645502706494753</v>
      </c>
      <c r="AI118">
        <v>75.450283154802449</v>
      </c>
      <c r="AJ118">
        <v>77.175590062092681</v>
      </c>
      <c r="AK118">
        <v>63.435141460807273</v>
      </c>
      <c r="AL118">
        <v>77.665618647216988</v>
      </c>
      <c r="AM118">
        <v>57.458655884971876</v>
      </c>
      <c r="AN118">
        <v>84.531203958143465</v>
      </c>
      <c r="AO118">
        <v>74.259604776167748</v>
      </c>
      <c r="AP118">
        <v>64.814807515308701</v>
      </c>
      <c r="AQ118">
        <v>76.811408392317844</v>
      </c>
      <c r="AR118">
        <v>89.961157155439125</v>
      </c>
      <c r="AS118">
        <v>77.980269808624115</v>
      </c>
      <c r="AT118">
        <v>70.604806177588671</v>
      </c>
      <c r="AU118">
        <v>69.959880247940958</v>
      </c>
      <c r="AV118">
        <v>61.227008088407111</v>
      </c>
      <c r="AW118">
        <v>84.025618758849021</v>
      </c>
      <c r="AX118">
        <v>78.732180465882223</v>
      </c>
      <c r="AY118">
        <v>76.449285815406313</v>
      </c>
      <c r="AZ118">
        <v>62.622639103564637</v>
      </c>
      <c r="BA118">
        <v>75.040597525806817</v>
      </c>
      <c r="BB118">
        <v>63.025622368291437</v>
      </c>
      <c r="BC118">
        <v>68.855182847742086</v>
      </c>
    </row>
    <row r="119" spans="1:60" ht="17" thickBot="1" x14ac:dyDescent="0.25">
      <c r="A119" s="50"/>
      <c r="B119" s="7"/>
      <c r="C119" s="7" t="s">
        <v>7</v>
      </c>
      <c r="D119" s="24">
        <v>72.734547159738042</v>
      </c>
      <c r="E119" s="7">
        <v>50</v>
      </c>
      <c r="F119">
        <v>74.6374113509399</v>
      </c>
      <c r="G119">
        <v>82.003307594858882</v>
      </c>
      <c r="H119">
        <v>69.800167880372456</v>
      </c>
      <c r="I119">
        <v>79.956004025835611</v>
      </c>
      <c r="J119">
        <v>55.945272777013386</v>
      </c>
      <c r="K119">
        <v>76.360237312093091</v>
      </c>
      <c r="L119">
        <v>63.90442069236785</v>
      </c>
      <c r="M119">
        <v>79.669572234317087</v>
      </c>
      <c r="N119">
        <v>66.615919272017052</v>
      </c>
      <c r="O119">
        <v>73.972706839046481</v>
      </c>
      <c r="P119">
        <v>73.136709394326544</v>
      </c>
      <c r="Q119">
        <v>68.642753055360799</v>
      </c>
      <c r="R119">
        <v>74.133523331128401</v>
      </c>
      <c r="S119">
        <v>61.695347038763693</v>
      </c>
      <c r="T119">
        <v>78.092185281858264</v>
      </c>
      <c r="U119">
        <v>61.686690998453251</v>
      </c>
      <c r="V119">
        <v>84.758446022640982</v>
      </c>
      <c r="W119">
        <v>66.271456442517845</v>
      </c>
      <c r="X119">
        <v>69.962909812265551</v>
      </c>
      <c r="Y119">
        <v>76.08506208156237</v>
      </c>
      <c r="Z119">
        <v>54.478014970157695</v>
      </c>
      <c r="AA119">
        <v>74.058700387782537</v>
      </c>
      <c r="AB119">
        <v>70.638025380901041</v>
      </c>
      <c r="AC119">
        <v>85.727244460319625</v>
      </c>
      <c r="AD119">
        <v>65.640891156534735</v>
      </c>
      <c r="AE119">
        <v>70.967885488726651</v>
      </c>
      <c r="AF119">
        <v>66.877324539105771</v>
      </c>
      <c r="AG119">
        <v>79.892271289077186</v>
      </c>
      <c r="AH119">
        <v>74.941990767635033</v>
      </c>
      <c r="AI119">
        <v>89.46479929761712</v>
      </c>
      <c r="AJ119">
        <v>69.968382097220655</v>
      </c>
      <c r="AK119">
        <v>69.601870311974608</v>
      </c>
      <c r="AL119">
        <v>66.355460411974462</v>
      </c>
      <c r="AM119">
        <v>68.494536669107035</v>
      </c>
      <c r="AN119">
        <v>89.827187775985792</v>
      </c>
      <c r="AO119">
        <v>71.50724566516017</v>
      </c>
      <c r="AP119">
        <v>71.604497348377947</v>
      </c>
      <c r="AQ119">
        <v>100</v>
      </c>
      <c r="AR119">
        <v>75.793588486036327</v>
      </c>
      <c r="AS119">
        <v>72.42166986772304</v>
      </c>
      <c r="AT119">
        <v>69.890219166514456</v>
      </c>
      <c r="AU119">
        <v>61.619847245888437</v>
      </c>
      <c r="AV119">
        <v>75.549974346249911</v>
      </c>
      <c r="AW119">
        <v>76.023472311932238</v>
      </c>
      <c r="AX119">
        <v>69.890219166514456</v>
      </c>
      <c r="AY119">
        <v>61.619847245888437</v>
      </c>
      <c r="AZ119">
        <v>75.549974346249911</v>
      </c>
      <c r="BA119">
        <v>76.023472311932238</v>
      </c>
      <c r="BB119">
        <v>69.84747744400201</v>
      </c>
      <c r="BC119">
        <v>75.1211645925721</v>
      </c>
    </row>
    <row r="120" spans="1:60" x14ac:dyDescent="0.2">
      <c r="A120" s="31"/>
      <c r="D120" s="3"/>
    </row>
    <row r="121" spans="1:60" ht="17" thickBot="1" x14ac:dyDescent="0.25">
      <c r="D121" s="2" t="s">
        <v>0</v>
      </c>
      <c r="E121" s="2" t="s">
        <v>1</v>
      </c>
    </row>
    <row r="122" spans="1:60" x14ac:dyDescent="0.2">
      <c r="A122" s="48" t="s">
        <v>16</v>
      </c>
      <c r="B122" s="19" t="s">
        <v>5</v>
      </c>
      <c r="C122" s="20" t="s">
        <v>17</v>
      </c>
      <c r="D122" s="21">
        <v>30.9764719811761</v>
      </c>
      <c r="E122" s="20">
        <v>41</v>
      </c>
      <c r="F122">
        <v>25.707561036611757</v>
      </c>
      <c r="G122">
        <v>29.921145320347836</v>
      </c>
      <c r="H122">
        <v>31.026040809700952</v>
      </c>
      <c r="I122">
        <v>25.067664363611375</v>
      </c>
      <c r="J122">
        <v>28.252750065429709</v>
      </c>
      <c r="K122">
        <v>31.470457607456261</v>
      </c>
      <c r="L122">
        <v>32.965926080833896</v>
      </c>
      <c r="M122">
        <v>28.261567710399138</v>
      </c>
      <c r="N122">
        <v>31.897082469921976</v>
      </c>
      <c r="O122">
        <v>33.739204417226595</v>
      </c>
      <c r="P122">
        <v>25.113179343466214</v>
      </c>
      <c r="Q122">
        <v>33.819574950978733</v>
      </c>
      <c r="R122">
        <v>32.824547195990903</v>
      </c>
      <c r="S122">
        <v>28.504576422820175</v>
      </c>
      <c r="T122">
        <v>20.7745774472526</v>
      </c>
      <c r="U122">
        <v>38.637761377613771</v>
      </c>
      <c r="V122">
        <v>31.185925123656627</v>
      </c>
      <c r="W122">
        <v>33.525736438427174</v>
      </c>
      <c r="X122">
        <v>34.665872409054806</v>
      </c>
      <c r="Y122">
        <v>16.054311885499008</v>
      </c>
      <c r="Z122">
        <v>37.596478693996978</v>
      </c>
      <c r="AA122">
        <v>29.707350500849866</v>
      </c>
      <c r="AB122">
        <v>32.048124217087427</v>
      </c>
      <c r="AC122">
        <v>38.006927317548211</v>
      </c>
      <c r="AD122">
        <v>26.697850888442037</v>
      </c>
      <c r="AE122">
        <v>33.292453054816868</v>
      </c>
      <c r="AF122">
        <v>35.208030212971302</v>
      </c>
      <c r="AG122">
        <v>34.505829356657344</v>
      </c>
      <c r="AH122">
        <v>35.996025623131437</v>
      </c>
      <c r="AI122">
        <v>32.616468216507535</v>
      </c>
      <c r="AJ122">
        <v>37.579808210386787</v>
      </c>
      <c r="AK122">
        <v>36.586838864813281</v>
      </c>
      <c r="AL122">
        <v>31.204332853743477</v>
      </c>
      <c r="AM122">
        <v>34.13700402184903</v>
      </c>
      <c r="AN122">
        <v>27.154235334151771</v>
      </c>
      <c r="AO122">
        <v>27.212714563143471</v>
      </c>
      <c r="AP122">
        <v>31.611742379610391</v>
      </c>
      <c r="AQ122">
        <v>20.862765761780011</v>
      </c>
      <c r="AR122">
        <v>31.907858113073107</v>
      </c>
      <c r="AS122">
        <v>29.664404434592274</v>
      </c>
      <c r="AT122">
        <v>33.022646132767726</v>
      </c>
    </row>
    <row r="123" spans="1:60" x14ac:dyDescent="0.2">
      <c r="A123" s="49"/>
      <c r="B123" s="1"/>
      <c r="C123" s="2" t="s">
        <v>7</v>
      </c>
      <c r="D123" s="3">
        <v>29.247780932651139</v>
      </c>
      <c r="E123" s="4">
        <v>37</v>
      </c>
      <c r="F123">
        <v>31.227995389144958</v>
      </c>
      <c r="G123">
        <v>31.357114486033446</v>
      </c>
      <c r="H123">
        <v>31.815192669449132</v>
      </c>
      <c r="I123">
        <v>12.785440846028253</v>
      </c>
      <c r="J123">
        <v>32.069554735667573</v>
      </c>
      <c r="K123">
        <v>29.579811153773615</v>
      </c>
      <c r="L123">
        <v>15.425471676388467</v>
      </c>
      <c r="M123">
        <v>31.647641125514379</v>
      </c>
      <c r="N123">
        <v>33.021742732439961</v>
      </c>
      <c r="O123">
        <v>35.713971429166911</v>
      </c>
      <c r="P123">
        <v>33.287889202039509</v>
      </c>
      <c r="Q123">
        <v>27.740446633790267</v>
      </c>
      <c r="R123">
        <v>31.850916219355202</v>
      </c>
      <c r="S123">
        <v>39.057764225918412</v>
      </c>
      <c r="T123">
        <v>1.1330327201727235</v>
      </c>
      <c r="U123">
        <v>26.021802540017706</v>
      </c>
      <c r="V123">
        <v>35.625658991190775</v>
      </c>
      <c r="W123">
        <v>29.518047121619588</v>
      </c>
      <c r="X123">
        <v>31.472242955637704</v>
      </c>
      <c r="Y123">
        <v>32.680175845761525</v>
      </c>
      <c r="Z123">
        <v>31.679518019565972</v>
      </c>
      <c r="AA123">
        <v>25.263553602944295</v>
      </c>
      <c r="AB123">
        <v>34.672055833916531</v>
      </c>
      <c r="AC123">
        <v>22.556968217984448</v>
      </c>
      <c r="AD123">
        <v>15.344079506460487</v>
      </c>
      <c r="AE123">
        <v>31.125858633303665</v>
      </c>
      <c r="AF123">
        <v>39.007416490754828</v>
      </c>
      <c r="AG123">
        <v>31.565154295703522</v>
      </c>
      <c r="AH123">
        <v>27.873510198562862</v>
      </c>
      <c r="AI123">
        <v>33.230798508352116</v>
      </c>
      <c r="AJ123">
        <v>33.490447822060503</v>
      </c>
      <c r="AK123">
        <v>32.266914545919178</v>
      </c>
      <c r="AL123">
        <v>32.222133646590244</v>
      </c>
      <c r="AM123">
        <v>31.094229688909959</v>
      </c>
      <c r="AN123">
        <v>31.933835597992921</v>
      </c>
      <c r="AO123">
        <v>32.067637050934856</v>
      </c>
      <c r="AP123">
        <v>38.42618095470273</v>
      </c>
    </row>
    <row r="124" spans="1:60" x14ac:dyDescent="0.2">
      <c r="A124" s="49"/>
      <c r="B124" s="17" t="s">
        <v>18</v>
      </c>
      <c r="C124" s="16" t="s">
        <v>17</v>
      </c>
      <c r="D124" s="18">
        <v>34.250625371425798</v>
      </c>
      <c r="E124" s="16">
        <v>50</v>
      </c>
      <c r="F124">
        <v>36.792798119289948</v>
      </c>
      <c r="G124">
        <v>36.140504835083355</v>
      </c>
      <c r="H124">
        <v>38.65633037597896</v>
      </c>
      <c r="I124">
        <v>26.841918638385664</v>
      </c>
      <c r="J124">
        <v>29.096683187777977</v>
      </c>
      <c r="K124">
        <v>40.289746110693429</v>
      </c>
      <c r="L124">
        <v>41.826239821107436</v>
      </c>
      <c r="M124">
        <v>34.927937228990295</v>
      </c>
      <c r="N124">
        <v>33.587653452893996</v>
      </c>
      <c r="O124">
        <v>25.344675354123218</v>
      </c>
      <c r="P124">
        <v>35.490395415961665</v>
      </c>
      <c r="Q124">
        <v>26.937597937058584</v>
      </c>
      <c r="R124">
        <v>29.264429809273967</v>
      </c>
      <c r="S124">
        <v>41.000825875174861</v>
      </c>
      <c r="T124">
        <v>35.928895228820473</v>
      </c>
      <c r="U124">
        <v>34.674109454237488</v>
      </c>
      <c r="V124">
        <v>37.748161172605357</v>
      </c>
      <c r="W124">
        <v>35.230997307300541</v>
      </c>
      <c r="X124">
        <v>36.237562296297575</v>
      </c>
      <c r="Y124">
        <v>37.295488979198936</v>
      </c>
      <c r="Z124">
        <v>39.365128424868026</v>
      </c>
      <c r="AA124">
        <v>35.075494029909812</v>
      </c>
      <c r="AB124">
        <v>39.379305825202948</v>
      </c>
      <c r="AC124">
        <v>32.490294148508269</v>
      </c>
      <c r="AD124">
        <v>16.642461256902006</v>
      </c>
      <c r="AE124">
        <v>38.433635451784482</v>
      </c>
      <c r="AF124">
        <v>37.423663377919901</v>
      </c>
      <c r="AG124">
        <v>37.70694485466727</v>
      </c>
      <c r="AH124">
        <v>42.534301930684983</v>
      </c>
      <c r="AI124">
        <v>30.032482117349264</v>
      </c>
      <c r="AJ124">
        <v>36.4061504530641</v>
      </c>
      <c r="AK124">
        <v>43.234004732505234</v>
      </c>
      <c r="AL124">
        <v>44.293784830801172</v>
      </c>
      <c r="AM124">
        <v>36.582238057915255</v>
      </c>
      <c r="AN124">
        <v>37.711200380168727</v>
      </c>
      <c r="AO124">
        <v>42.963677111187522</v>
      </c>
      <c r="AP124">
        <v>39.60324665430813</v>
      </c>
      <c r="AQ124">
        <v>42.974436461357591</v>
      </c>
      <c r="AR124">
        <v>44.740263463536074</v>
      </c>
      <c r="AS124">
        <v>24.465051478822254</v>
      </c>
      <c r="AT124">
        <v>36.502682092167362</v>
      </c>
      <c r="AU124">
        <v>41.856721697617076</v>
      </c>
      <c r="AV124">
        <v>14.374033289318344</v>
      </c>
      <c r="AW124">
        <v>40.774671310836666</v>
      </c>
      <c r="AX124">
        <v>49.095608092086437</v>
      </c>
      <c r="AY124">
        <v>39.058614010386457</v>
      </c>
      <c r="AZ124">
        <v>32.994836009655828</v>
      </c>
      <c r="BA124">
        <v>48.056042301011935</v>
      </c>
      <c r="BB124">
        <v>37.413281037627222</v>
      </c>
      <c r="BC124">
        <v>44.303104020831206</v>
      </c>
    </row>
    <row r="125" spans="1:60" x14ac:dyDescent="0.2">
      <c r="A125" s="49"/>
      <c r="B125" s="1"/>
      <c r="C125" s="2" t="s">
        <v>7</v>
      </c>
      <c r="D125" s="3">
        <v>39.075196682020476</v>
      </c>
      <c r="E125" s="4">
        <v>50</v>
      </c>
      <c r="F125">
        <v>40.476037084975665</v>
      </c>
      <c r="G125">
        <v>40.78998317834133</v>
      </c>
      <c r="H125">
        <v>36.45796638317146</v>
      </c>
      <c r="I125">
        <v>35.71847906821359</v>
      </c>
      <c r="J125">
        <v>24.607746583381676</v>
      </c>
      <c r="K125">
        <v>44.412838669329624</v>
      </c>
      <c r="L125">
        <v>33.49594173893707</v>
      </c>
      <c r="M125">
        <v>35.941604920792237</v>
      </c>
      <c r="N125">
        <v>30.870474614800013</v>
      </c>
      <c r="O125">
        <v>37.214995150988187</v>
      </c>
      <c r="P125">
        <v>44.460474199135042</v>
      </c>
      <c r="Q125">
        <v>41.207843035106109</v>
      </c>
      <c r="R125">
        <v>43.008950637218739</v>
      </c>
      <c r="S125">
        <v>40.840962787950389</v>
      </c>
      <c r="T125">
        <v>35.543731317544257</v>
      </c>
      <c r="U125">
        <v>25.718460431443379</v>
      </c>
      <c r="V125">
        <v>42.351226429959553</v>
      </c>
      <c r="W125">
        <v>47.388565176982198</v>
      </c>
      <c r="X125">
        <v>48.15478956289553</v>
      </c>
      <c r="Y125">
        <v>34.332696501695253</v>
      </c>
      <c r="Z125">
        <v>34.019643456864593</v>
      </c>
      <c r="AA125">
        <v>39.606514017462111</v>
      </c>
      <c r="AB125">
        <v>23.162827197476744</v>
      </c>
      <c r="AC125">
        <v>39.818419011353221</v>
      </c>
      <c r="AD125">
        <v>40.350978252766687</v>
      </c>
      <c r="AE125">
        <v>42.463519559819382</v>
      </c>
      <c r="AF125">
        <v>37.906132005497192</v>
      </c>
      <c r="AG125">
        <v>37.875153141769701</v>
      </c>
      <c r="AH125">
        <v>38.675716894992284</v>
      </c>
      <c r="AI125">
        <v>32.583921757846966</v>
      </c>
      <c r="AJ125">
        <v>54.722412026530122</v>
      </c>
      <c r="AK125">
        <v>41.553399597971627</v>
      </c>
      <c r="AL125">
        <v>38.703467072017325</v>
      </c>
      <c r="AM125">
        <v>28.436509609030221</v>
      </c>
      <c r="AN125">
        <v>40.433592696351219</v>
      </c>
      <c r="AO125">
        <v>35.484224109116255</v>
      </c>
      <c r="AP125">
        <v>34.49808219104105</v>
      </c>
      <c r="AQ125">
        <v>44.470550248317252</v>
      </c>
      <c r="AR125">
        <v>41.335535458048838</v>
      </c>
      <c r="AS125">
        <v>39.838060859783283</v>
      </c>
      <c r="AT125">
        <v>43.923374270906294</v>
      </c>
      <c r="AU125">
        <v>47.497327521500409</v>
      </c>
      <c r="AV125">
        <v>45.30953818459971</v>
      </c>
      <c r="AW125">
        <v>46.355465615579803</v>
      </c>
      <c r="AX125">
        <v>39.566351844020446</v>
      </c>
      <c r="AY125">
        <v>38.871349172330255</v>
      </c>
      <c r="AZ125">
        <v>43.52421554359411</v>
      </c>
      <c r="BA125">
        <v>44.563320267788107</v>
      </c>
      <c r="BB125">
        <v>42.238646288599583</v>
      </c>
      <c r="BC125">
        <v>32.977818755187563</v>
      </c>
    </row>
    <row r="126" spans="1:60" x14ac:dyDescent="0.2">
      <c r="A126" s="49"/>
      <c r="B126" s="17" t="s">
        <v>11</v>
      </c>
      <c r="C126" s="16" t="s">
        <v>17</v>
      </c>
      <c r="D126" s="18">
        <v>45.433367685075311</v>
      </c>
      <c r="E126" s="16">
        <v>55</v>
      </c>
      <c r="F126">
        <v>50.66242148523623</v>
      </c>
      <c r="G126">
        <v>56.706321362505584</v>
      </c>
      <c r="H126">
        <v>54.149201349273277</v>
      </c>
      <c r="I126">
        <v>55.1091986021069</v>
      </c>
      <c r="J126">
        <v>44.886325341165865</v>
      </c>
      <c r="K126">
        <v>46.346271888049294</v>
      </c>
      <c r="L126">
        <v>44.564776775061596</v>
      </c>
      <c r="M126">
        <v>50.125342904596316</v>
      </c>
      <c r="N126">
        <v>49.738707302660465</v>
      </c>
      <c r="O126">
        <v>44.653480417892453</v>
      </c>
      <c r="P126">
        <v>36.824263169154307</v>
      </c>
      <c r="Q126">
        <v>44.786523380772572</v>
      </c>
      <c r="R126">
        <v>45.879576825095441</v>
      </c>
      <c r="S126">
        <v>45.036841052777312</v>
      </c>
      <c r="T126">
        <v>40.240189041460219</v>
      </c>
      <c r="U126">
        <v>47.853986607847965</v>
      </c>
      <c r="V126">
        <v>45.985048032228072</v>
      </c>
      <c r="W126">
        <v>41.759929384663415</v>
      </c>
      <c r="X126">
        <v>45.446083042302298</v>
      </c>
      <c r="Y126">
        <v>42.744699020658835</v>
      </c>
      <c r="Z126">
        <v>43.432053831059072</v>
      </c>
      <c r="AA126">
        <v>47.367565095122735</v>
      </c>
      <c r="AB126">
        <v>45.252888137503518</v>
      </c>
      <c r="AC126">
        <v>46.677916129008537</v>
      </c>
      <c r="AD126">
        <v>43.83237217025188</v>
      </c>
      <c r="AE126">
        <v>42.31374445494383</v>
      </c>
      <c r="AF126">
        <v>52.815880252961414</v>
      </c>
      <c r="AG126">
        <v>42.596536569141747</v>
      </c>
      <c r="AH126">
        <v>46.336277617220858</v>
      </c>
      <c r="AI126">
        <v>41.351718406521506</v>
      </c>
      <c r="AJ126">
        <v>41.085871178297332</v>
      </c>
      <c r="AK126">
        <v>52.388814851051414</v>
      </c>
      <c r="AL126">
        <v>55.423552129492862</v>
      </c>
      <c r="AM126">
        <v>38.280379236907756</v>
      </c>
      <c r="AN126">
        <v>40.684309068612862</v>
      </c>
      <c r="AO126">
        <v>47.634030796489405</v>
      </c>
      <c r="AP126">
        <v>43.392860376081231</v>
      </c>
      <c r="AQ126">
        <v>50.436111416821319</v>
      </c>
      <c r="AR126">
        <v>48.918695672926496</v>
      </c>
      <c r="AS126">
        <v>50.237458471538446</v>
      </c>
      <c r="AT126">
        <v>38.041068265961634</v>
      </c>
      <c r="AU126">
        <v>42.810957328721344</v>
      </c>
      <c r="AV126">
        <v>34.105340311900683</v>
      </c>
      <c r="AW126">
        <v>45.542862867150504</v>
      </c>
      <c r="AX126">
        <v>45.620576434139096</v>
      </c>
      <c r="AY126">
        <v>38.954627951425188</v>
      </c>
      <c r="AZ126">
        <v>44.603461288976874</v>
      </c>
      <c r="BA126">
        <v>52.171310166238271</v>
      </c>
      <c r="BB126">
        <v>34.077436882613966</v>
      </c>
      <c r="BC126">
        <v>49.297291741884933</v>
      </c>
      <c r="BD126">
        <v>48.321393612291892</v>
      </c>
      <c r="BE126">
        <v>46.841907594051726</v>
      </c>
      <c r="BF126">
        <v>33.885858059699828</v>
      </c>
      <c r="BG126">
        <v>49.713077763007803</v>
      </c>
      <c r="BH126">
        <v>40.889829563614477</v>
      </c>
    </row>
    <row r="127" spans="1:60" x14ac:dyDescent="0.2">
      <c r="A127" s="49"/>
      <c r="B127" s="1"/>
      <c r="C127" s="2" t="s">
        <v>7</v>
      </c>
      <c r="D127" s="3">
        <v>49.333761383760617</v>
      </c>
      <c r="E127" s="4">
        <v>50</v>
      </c>
      <c r="F127">
        <v>57.81254648652758</v>
      </c>
      <c r="G127">
        <v>52.102235048735402</v>
      </c>
      <c r="H127">
        <v>46.643973857318073</v>
      </c>
      <c r="I127">
        <v>38.666837725889813</v>
      </c>
      <c r="J127">
        <v>42.606616752322736</v>
      </c>
      <c r="K127">
        <v>48.407660654906351</v>
      </c>
      <c r="L127">
        <v>51.898255656963876</v>
      </c>
      <c r="M127">
        <v>51.512698499516866</v>
      </c>
      <c r="N127">
        <v>54.670750382848396</v>
      </c>
      <c r="O127">
        <v>55.116823271051594</v>
      </c>
      <c r="P127">
        <v>58.929023227387887</v>
      </c>
      <c r="Q127">
        <v>54.381195634700909</v>
      </c>
      <c r="R127">
        <v>43.298660763392363</v>
      </c>
      <c r="S127">
        <v>57.549232709485466</v>
      </c>
      <c r="T127">
        <v>56.215910766055735</v>
      </c>
      <c r="U127">
        <v>46.171041601604237</v>
      </c>
      <c r="V127">
        <v>45.635988261378948</v>
      </c>
      <c r="W127">
        <v>53.720356955958906</v>
      </c>
      <c r="X127">
        <v>51.653776184346313</v>
      </c>
      <c r="Y127">
        <v>43.798578959134545</v>
      </c>
      <c r="Z127">
        <v>48.172451698246789</v>
      </c>
      <c r="AA127">
        <v>47.418380854639828</v>
      </c>
      <c r="AB127">
        <v>53.093505687915091</v>
      </c>
      <c r="AC127">
        <v>59.133701699110709</v>
      </c>
      <c r="AD127">
        <v>48.520041176930498</v>
      </c>
      <c r="AE127">
        <v>40.994197797633646</v>
      </c>
      <c r="AF127">
        <v>51.950837707812084</v>
      </c>
      <c r="AG127">
        <v>47.090121809797715</v>
      </c>
      <c r="AH127">
        <v>47.896116982826072</v>
      </c>
      <c r="AI127">
        <v>53.259744323507682</v>
      </c>
      <c r="AJ127">
        <v>46.526198929218744</v>
      </c>
      <c r="AK127">
        <v>54.662779715778868</v>
      </c>
      <c r="AL127">
        <v>53.054285493184082</v>
      </c>
      <c r="AM127">
        <v>53.332643399991511</v>
      </c>
      <c r="AN127">
        <v>43.725177188351708</v>
      </c>
      <c r="AO127">
        <v>42.824910670870061</v>
      </c>
      <c r="AP127">
        <v>44.999222253695926</v>
      </c>
      <c r="AQ127">
        <v>44.031935623100409</v>
      </c>
      <c r="AR127">
        <v>47.202705857073738</v>
      </c>
      <c r="AS127">
        <v>41.699961086827777</v>
      </c>
      <c r="AT127">
        <v>43.230727986982814</v>
      </c>
      <c r="AU127">
        <v>43.399252833526418</v>
      </c>
      <c r="AV127">
        <v>50.498054532986281</v>
      </c>
      <c r="AW127">
        <v>41.994441513145972</v>
      </c>
      <c r="AX127">
        <v>56.642321520600866</v>
      </c>
      <c r="AY127">
        <v>57.107682152101461</v>
      </c>
      <c r="AZ127">
        <v>46.749723760540995</v>
      </c>
      <c r="BA127">
        <v>55.73817646757837</v>
      </c>
      <c r="BB127">
        <v>46.040947701862656</v>
      </c>
      <c r="BC127">
        <v>44.905657362666922</v>
      </c>
    </row>
    <row r="128" spans="1:60" x14ac:dyDescent="0.2">
      <c r="A128" s="49"/>
      <c r="B128" s="17" t="s">
        <v>12</v>
      </c>
      <c r="C128" s="16" t="s">
        <v>17</v>
      </c>
      <c r="D128" s="18">
        <v>36.870706231687251</v>
      </c>
      <c r="E128" s="16">
        <v>50</v>
      </c>
      <c r="F128">
        <v>48.563349638963359</v>
      </c>
      <c r="G128">
        <v>37.198327933666455</v>
      </c>
      <c r="H128">
        <v>48.643504426017287</v>
      </c>
      <c r="I128">
        <v>32.885931258900762</v>
      </c>
      <c r="J128">
        <v>52.554970963418867</v>
      </c>
      <c r="K128">
        <v>56.077776850538264</v>
      </c>
      <c r="L128">
        <v>28.618277134416658</v>
      </c>
      <c r="M128">
        <v>39.28441805211164</v>
      </c>
      <c r="N128">
        <v>43.866216566397966</v>
      </c>
      <c r="O128">
        <v>30.689147183004277</v>
      </c>
      <c r="P128">
        <v>44.390457400575123</v>
      </c>
      <c r="Q128">
        <v>44.890002784739636</v>
      </c>
      <c r="R128">
        <v>44.449487986395987</v>
      </c>
      <c r="S128">
        <v>41.962812442706102</v>
      </c>
      <c r="T128">
        <v>36.011986319651804</v>
      </c>
      <c r="U128">
        <v>30.508947043176871</v>
      </c>
      <c r="V128">
        <v>37.891156009275797</v>
      </c>
      <c r="W128">
        <v>29.87798257071147</v>
      </c>
      <c r="X128">
        <v>53.388228743901188</v>
      </c>
      <c r="Y128">
        <v>39.753633614592978</v>
      </c>
      <c r="Z128">
        <v>46.258691772813989</v>
      </c>
      <c r="AA128">
        <v>42.890224016253207</v>
      </c>
      <c r="AB128">
        <v>27.466999740639121</v>
      </c>
      <c r="AC128">
        <v>29.407767551057155</v>
      </c>
      <c r="AD128">
        <v>20.02603415351221</v>
      </c>
      <c r="AE128">
        <v>45.449201401187189</v>
      </c>
      <c r="AF128">
        <v>20.532280161336992</v>
      </c>
      <c r="AG128">
        <v>29.276397529480924</v>
      </c>
      <c r="AH128">
        <v>39.990228861419688</v>
      </c>
      <c r="AI128">
        <v>39.34352373072084</v>
      </c>
      <c r="AJ128">
        <v>16.021432840666275</v>
      </c>
      <c r="AK128">
        <v>47.325966364101987</v>
      </c>
      <c r="AL128">
        <v>32.973060618408901</v>
      </c>
      <c r="AM128">
        <v>42.447379064048995</v>
      </c>
      <c r="AN128">
        <v>18.884129337445749</v>
      </c>
      <c r="AO128">
        <v>48.375966794713591</v>
      </c>
      <c r="AP128">
        <v>27.980818319562356</v>
      </c>
      <c r="AQ128">
        <v>45.434631209719086</v>
      </c>
      <c r="AR128">
        <v>41.02309467122722</v>
      </c>
      <c r="AS128">
        <v>41.917434330056565</v>
      </c>
      <c r="AT128">
        <v>35.399772159072292</v>
      </c>
      <c r="AU128">
        <v>34.906546571955118</v>
      </c>
      <c r="AV128">
        <v>28.204458779295184</v>
      </c>
      <c r="AW128">
        <v>21.041404085701053</v>
      </c>
      <c r="AX128">
        <v>31.847988481031607</v>
      </c>
      <c r="AY128">
        <v>41.669023609655035</v>
      </c>
      <c r="AZ128">
        <v>23.675806262628836</v>
      </c>
      <c r="BA128">
        <v>34.144585765564031</v>
      </c>
      <c r="BB128">
        <v>34.377386113925141</v>
      </c>
      <c r="BC128">
        <v>33.736462364000069</v>
      </c>
    </row>
    <row r="129" spans="1:56" x14ac:dyDescent="0.2">
      <c r="A129" s="49"/>
      <c r="B129" s="1"/>
      <c r="C129" s="2" t="s">
        <v>7</v>
      </c>
      <c r="D129" s="3">
        <v>47.768933592088452</v>
      </c>
      <c r="E129" s="4">
        <v>50</v>
      </c>
      <c r="F129">
        <v>50.831206832023412</v>
      </c>
      <c r="G129">
        <v>51.779701138235232</v>
      </c>
      <c r="H129">
        <v>56.548317714909302</v>
      </c>
      <c r="I129">
        <v>49.195364123319571</v>
      </c>
      <c r="J129">
        <v>50.648023732945234</v>
      </c>
      <c r="K129">
        <v>55.763402820044625</v>
      </c>
      <c r="L129">
        <v>58.987045372615029</v>
      </c>
      <c r="M129">
        <v>43.022160609698659</v>
      </c>
      <c r="N129">
        <v>48.688987203822251</v>
      </c>
      <c r="O129">
        <v>52.825728559831497</v>
      </c>
      <c r="P129">
        <v>40.548181477315339</v>
      </c>
      <c r="Q129">
        <v>52.113018106627528</v>
      </c>
      <c r="R129">
        <v>54.236063814418102</v>
      </c>
      <c r="S129">
        <v>53.258277791978394</v>
      </c>
      <c r="T129">
        <v>37.007397267486247</v>
      </c>
      <c r="U129">
        <v>55.859298560420626</v>
      </c>
      <c r="V129">
        <v>50.255768324223773</v>
      </c>
      <c r="W129">
        <v>43.958396301893501</v>
      </c>
      <c r="X129">
        <v>46.833065242685869</v>
      </c>
      <c r="Y129">
        <v>47.081593216341027</v>
      </c>
      <c r="Z129">
        <v>53.267869689647497</v>
      </c>
      <c r="AA129">
        <v>51.202143433804117</v>
      </c>
      <c r="AB129">
        <v>35.681590212339117</v>
      </c>
      <c r="AC129">
        <v>56.310849042356473</v>
      </c>
      <c r="AD129">
        <v>52.285828662930342</v>
      </c>
      <c r="AE129">
        <v>38.851333682234809</v>
      </c>
      <c r="AF129">
        <v>53.546148128396041</v>
      </c>
      <c r="AG129">
        <v>46.553760309233837</v>
      </c>
      <c r="AH129">
        <v>38.630060979454335</v>
      </c>
      <c r="AI129">
        <v>41.066889439456332</v>
      </c>
      <c r="AJ129">
        <v>35.947151705511601</v>
      </c>
      <c r="AK129">
        <v>49.115607533795178</v>
      </c>
      <c r="AL129">
        <v>45.223785877109563</v>
      </c>
      <c r="AM129">
        <v>48.405520261861007</v>
      </c>
      <c r="AN129">
        <v>39.22033608162743</v>
      </c>
      <c r="AO129">
        <v>20.089847483768388</v>
      </c>
      <c r="AP129">
        <v>45.956008093554637</v>
      </c>
      <c r="AQ129">
        <v>49.235327182757835</v>
      </c>
      <c r="AR129">
        <v>53.444419722007233</v>
      </c>
      <c r="AS129">
        <v>56.060747033703585</v>
      </c>
      <c r="AT129">
        <v>47.917463204520217</v>
      </c>
      <c r="AU129">
        <v>38.281383649328482</v>
      </c>
      <c r="AV129">
        <v>38.47972946290119</v>
      </c>
      <c r="AW129">
        <v>41.204100651125522</v>
      </c>
      <c r="AX129">
        <v>48.247534661864051</v>
      </c>
      <c r="AY129">
        <v>53.126226587138923</v>
      </c>
      <c r="AZ129">
        <v>42.554280080284521</v>
      </c>
      <c r="BA129">
        <v>62.245960098502998</v>
      </c>
      <c r="BB129">
        <v>59.273182155790352</v>
      </c>
      <c r="BC129">
        <v>47.580596286582164</v>
      </c>
    </row>
    <row r="130" spans="1:56" x14ac:dyDescent="0.2">
      <c r="A130" s="49"/>
      <c r="B130" s="17" t="s">
        <v>13</v>
      </c>
      <c r="C130" s="16" t="s">
        <v>17</v>
      </c>
      <c r="D130" s="18">
        <v>60.955171309729465</v>
      </c>
      <c r="E130" s="16">
        <v>50</v>
      </c>
      <c r="F130">
        <v>70.932330573495435</v>
      </c>
      <c r="G130">
        <v>44.073785464377089</v>
      </c>
      <c r="H130">
        <v>57.259477565273386</v>
      </c>
      <c r="I130">
        <v>63.557111356763926</v>
      </c>
      <c r="J130">
        <v>68.765093568095452</v>
      </c>
      <c r="K130">
        <v>68.501203968170415</v>
      </c>
      <c r="L130">
        <v>54.620207237848938</v>
      </c>
      <c r="M130">
        <v>49.370121529493126</v>
      </c>
      <c r="N130">
        <v>67.18403759760487</v>
      </c>
      <c r="O130">
        <v>51.891517680538016</v>
      </c>
      <c r="P130">
        <v>51.547288692741901</v>
      </c>
      <c r="Q130">
        <v>70.702096049437486</v>
      </c>
      <c r="R130">
        <v>50.791079235345691</v>
      </c>
      <c r="S130">
        <v>55.862882820307455</v>
      </c>
      <c r="T130">
        <v>73.686264895449597</v>
      </c>
      <c r="U130">
        <v>59.421580040630914</v>
      </c>
      <c r="V130">
        <v>55.323324186341281</v>
      </c>
      <c r="W130">
        <v>60.335448478604661</v>
      </c>
      <c r="X130">
        <v>61.46033870898264</v>
      </c>
      <c r="Y130">
        <v>61.523081504363674</v>
      </c>
      <c r="Z130">
        <v>53.184826956546551</v>
      </c>
      <c r="AA130">
        <v>61.643612029216143</v>
      </c>
      <c r="AB130">
        <v>52.627898606612163</v>
      </c>
      <c r="AC130">
        <v>55.02777584670514</v>
      </c>
      <c r="AD130">
        <v>59.841894403166016</v>
      </c>
      <c r="AE130">
        <v>59.987986384569169</v>
      </c>
      <c r="AF130">
        <v>47.669588505762832</v>
      </c>
      <c r="AG130">
        <v>64.837833349522327</v>
      </c>
      <c r="AH130">
        <v>65.407240103681701</v>
      </c>
      <c r="AI130">
        <v>70.555046118992394</v>
      </c>
      <c r="AJ130">
        <v>65.774446264734166</v>
      </c>
      <c r="AK130">
        <v>63.223578834967832</v>
      </c>
      <c r="AL130">
        <v>60.537271556642779</v>
      </c>
      <c r="AM130">
        <v>64.631606686015658</v>
      </c>
      <c r="AN130">
        <v>68.298619648062939</v>
      </c>
      <c r="AO130">
        <v>68.626601761042309</v>
      </c>
      <c r="AP130">
        <v>54.084379307843001</v>
      </c>
      <c r="AQ130">
        <v>63.672168665881614</v>
      </c>
      <c r="AR130">
        <v>63.46390377793314</v>
      </c>
      <c r="AS130">
        <v>50.700502246893997</v>
      </c>
      <c r="AT130">
        <v>70.594621982555822</v>
      </c>
      <c r="AU130">
        <v>54.622982134041479</v>
      </c>
      <c r="AV130">
        <v>63.183265242038665</v>
      </c>
      <c r="AW130">
        <v>70.530757272929165</v>
      </c>
      <c r="AX130">
        <v>64.088788992971189</v>
      </c>
      <c r="AY130">
        <v>62.214892665474068</v>
      </c>
      <c r="AZ130">
        <v>66.947286762416212</v>
      </c>
      <c r="BA130">
        <v>55.44320541315706</v>
      </c>
      <c r="BB130">
        <v>69.05187835420395</v>
      </c>
      <c r="BC130">
        <v>60.47583445802708</v>
      </c>
    </row>
    <row r="131" spans="1:56" x14ac:dyDescent="0.2">
      <c r="A131" s="49"/>
      <c r="B131" s="1"/>
      <c r="C131" s="2" t="s">
        <v>7</v>
      </c>
      <c r="D131" s="3">
        <v>68.107555957525619</v>
      </c>
      <c r="E131" s="4">
        <v>50</v>
      </c>
      <c r="F131">
        <v>71.776979103718077</v>
      </c>
      <c r="G131">
        <v>59.527569936627643</v>
      </c>
      <c r="H131">
        <v>72.108486092246892</v>
      </c>
      <c r="I131">
        <v>64.062621786235226</v>
      </c>
      <c r="J131">
        <v>57.012805527799379</v>
      </c>
      <c r="K131">
        <v>66.225708025310752</v>
      </c>
      <c r="L131">
        <v>76.207073555599209</v>
      </c>
      <c r="M131">
        <v>67.127061462875773</v>
      </c>
      <c r="N131">
        <v>61.555857665240119</v>
      </c>
      <c r="O131">
        <v>66.485991462941399</v>
      </c>
      <c r="P131">
        <v>54.232320251795031</v>
      </c>
      <c r="Q131">
        <v>77.230945935918086</v>
      </c>
      <c r="R131">
        <v>51.143865306647044</v>
      </c>
      <c r="S131">
        <v>68.420521371132054</v>
      </c>
      <c r="T131">
        <v>72.986847848778723</v>
      </c>
      <c r="U131">
        <v>77.408229726808202</v>
      </c>
      <c r="V131">
        <v>69.992917869720856</v>
      </c>
      <c r="W131">
        <v>60.046672820048407</v>
      </c>
      <c r="X131">
        <v>63.741858097270452</v>
      </c>
      <c r="Y131">
        <v>63.026889286641442</v>
      </c>
      <c r="Z131">
        <v>58.154749798149751</v>
      </c>
      <c r="AA131">
        <v>80.588888731656922</v>
      </c>
      <c r="AB131">
        <v>70.639272575831185</v>
      </c>
      <c r="AC131">
        <v>76.968853563432717</v>
      </c>
      <c r="AD131">
        <v>76.992953473620346</v>
      </c>
      <c r="AE131">
        <v>70.658797605016829</v>
      </c>
      <c r="AF131">
        <v>64.881504654619945</v>
      </c>
      <c r="AG131">
        <v>76.433148774037875</v>
      </c>
      <c r="AH131">
        <v>70.283070464590324</v>
      </c>
      <c r="AI131">
        <v>77.903896056762292</v>
      </c>
      <c r="AJ131">
        <v>64.698574174358527</v>
      </c>
      <c r="AK131">
        <v>73.392439967829645</v>
      </c>
      <c r="AL131">
        <v>67.461815276274635</v>
      </c>
      <c r="AM131">
        <v>59.846032332532204</v>
      </c>
      <c r="AN131">
        <v>69.097684565905624</v>
      </c>
      <c r="AO131">
        <v>59.462755566900292</v>
      </c>
      <c r="AP131">
        <v>70.337569405967443</v>
      </c>
      <c r="AQ131">
        <v>68.492541686734</v>
      </c>
      <c r="AR131">
        <v>73.62467404010431</v>
      </c>
      <c r="AS131">
        <v>65.271051800030861</v>
      </c>
      <c r="AT131">
        <v>68.52528198189988</v>
      </c>
      <c r="AU131">
        <v>58.300824304284518</v>
      </c>
      <c r="AV131">
        <v>77.130131393363527</v>
      </c>
      <c r="AW131">
        <v>73.614173801908478</v>
      </c>
      <c r="AX131">
        <v>64.319512067219833</v>
      </c>
      <c r="AY131">
        <v>67.029596146930032</v>
      </c>
      <c r="AZ131">
        <v>86.022529435672212</v>
      </c>
      <c r="BA131">
        <v>63.877628742205751</v>
      </c>
      <c r="BB131">
        <v>70.6961911249454</v>
      </c>
      <c r="BC131">
        <v>60.350431230140714</v>
      </c>
    </row>
    <row r="132" spans="1:56" x14ac:dyDescent="0.2">
      <c r="A132" s="49"/>
      <c r="B132" s="17">
        <v>239910</v>
      </c>
      <c r="C132" s="16" t="s">
        <v>17</v>
      </c>
      <c r="D132" s="18">
        <v>59.017641153147089</v>
      </c>
      <c r="E132" s="16">
        <v>51</v>
      </c>
      <c r="F132">
        <v>64.988022629584947</v>
      </c>
      <c r="G132">
        <v>53.3820007229168</v>
      </c>
      <c r="H132">
        <v>76.077253560346875</v>
      </c>
      <c r="I132">
        <v>53.575748569730294</v>
      </c>
      <c r="J132">
        <v>60.800807734527716</v>
      </c>
      <c r="K132">
        <v>54.89644296940466</v>
      </c>
      <c r="L132">
        <v>59.436374085891522</v>
      </c>
      <c r="M132">
        <v>58.773185253034121</v>
      </c>
      <c r="N132">
        <v>66.663669064748206</v>
      </c>
      <c r="O132">
        <v>60.121959063163274</v>
      </c>
      <c r="P132">
        <v>66.205821784382465</v>
      </c>
      <c r="Q132">
        <v>65.111998481376517</v>
      </c>
      <c r="R132">
        <v>53.143452000716529</v>
      </c>
      <c r="S132">
        <v>76.071973801342949</v>
      </c>
      <c r="T132">
        <v>56.766526682235337</v>
      </c>
      <c r="U132">
        <v>60.414936919057936</v>
      </c>
      <c r="V132">
        <v>59.794823541298946</v>
      </c>
      <c r="W132">
        <v>69.913234538441998</v>
      </c>
      <c r="X132">
        <v>65.806222474783354</v>
      </c>
      <c r="Y132">
        <v>38.363854130551275</v>
      </c>
      <c r="Z132">
        <v>54.703225267612297</v>
      </c>
      <c r="AA132">
        <v>66.615251169105449</v>
      </c>
      <c r="AB132">
        <v>53.543664346856822</v>
      </c>
      <c r="AC132">
        <v>62.137835907633274</v>
      </c>
      <c r="AD132">
        <v>53.000975637547086</v>
      </c>
      <c r="AE132">
        <v>68.041486755497971</v>
      </c>
      <c r="AF132">
        <v>62.616769415748365</v>
      </c>
      <c r="AG132">
        <v>51.542380349492333</v>
      </c>
      <c r="AH132">
        <v>47.895595601671417</v>
      </c>
      <c r="AI132">
        <v>44.97322507352866</v>
      </c>
      <c r="AJ132">
        <v>56.613199256732784</v>
      </c>
      <c r="AK132">
        <v>70.131044253066392</v>
      </c>
      <c r="AL132">
        <v>55.41961126336826</v>
      </c>
      <c r="AM132">
        <v>53.338391942543481</v>
      </c>
      <c r="AN132">
        <v>55.583334543253841</v>
      </c>
      <c r="AO132">
        <v>51.444191226459765</v>
      </c>
      <c r="AP132">
        <v>57.025502877842541</v>
      </c>
      <c r="AQ132">
        <v>58.243442902594452</v>
      </c>
      <c r="AR132">
        <v>49.714777171106036</v>
      </c>
      <c r="AS132">
        <v>72.825877939911678</v>
      </c>
      <c r="AT132">
        <v>61.571688403166981</v>
      </c>
      <c r="AU132">
        <v>58.016235637903414</v>
      </c>
      <c r="AV132">
        <v>53.662255953620708</v>
      </c>
      <c r="AW132">
        <v>64.323037568228941</v>
      </c>
      <c r="AX132">
        <v>51.525094099171078</v>
      </c>
      <c r="AY132">
        <v>54.758823279869873</v>
      </c>
      <c r="AZ132">
        <v>69.566891297404737</v>
      </c>
      <c r="BA132">
        <v>48.166902506530107</v>
      </c>
      <c r="BB132">
        <v>66.679077465564575</v>
      </c>
      <c r="BC132">
        <v>50.673202131801155</v>
      </c>
      <c r="BD132">
        <v>65.238399558131263</v>
      </c>
    </row>
    <row r="133" spans="1:56" x14ac:dyDescent="0.2">
      <c r="A133" s="49"/>
      <c r="B133" s="1"/>
      <c r="C133" s="2" t="s">
        <v>7</v>
      </c>
      <c r="D133" s="3">
        <v>64.423407422922949</v>
      </c>
      <c r="E133" s="4">
        <v>49</v>
      </c>
      <c r="F133">
        <v>66.089403023805289</v>
      </c>
      <c r="G133">
        <v>67.649638006510258</v>
      </c>
      <c r="H133">
        <v>60.737509475169979</v>
      </c>
      <c r="I133">
        <v>66.892246136865339</v>
      </c>
      <c r="J133">
        <v>73.503328125615397</v>
      </c>
      <c r="K133">
        <v>69.468947935991139</v>
      </c>
      <c r="L133">
        <v>75.452778062007567</v>
      </c>
      <c r="M133">
        <v>62.246261826849</v>
      </c>
      <c r="N133">
        <v>63.620108614671544</v>
      </c>
      <c r="O133">
        <v>58.736158344220492</v>
      </c>
      <c r="P133">
        <v>77.932404207388572</v>
      </c>
      <c r="Q133">
        <v>78.566133071149252</v>
      </c>
      <c r="R133">
        <v>62.718637305301925</v>
      </c>
      <c r="S133">
        <v>69.51541508115244</v>
      </c>
      <c r="T133">
        <v>67.392739697049336</v>
      </c>
      <c r="U133">
        <v>59.527196327134078</v>
      </c>
      <c r="V133">
        <v>62.736797191934478</v>
      </c>
      <c r="W133">
        <v>63.221112301683313</v>
      </c>
      <c r="X133">
        <v>53.070300856851617</v>
      </c>
      <c r="Y133">
        <v>64.0686135838437</v>
      </c>
      <c r="Z133">
        <v>58.176879360596558</v>
      </c>
      <c r="AA133">
        <v>77.352820063228918</v>
      </c>
      <c r="AB133">
        <v>65.557314057162529</v>
      </c>
      <c r="AC133">
        <v>69.657632809689417</v>
      </c>
      <c r="AD133">
        <v>87.492857566789766</v>
      </c>
      <c r="AE133">
        <v>66.508867522094079</v>
      </c>
      <c r="AF133">
        <v>63.16680788266099</v>
      </c>
      <c r="AG133">
        <v>61.780634335421183</v>
      </c>
      <c r="AH133">
        <v>53.937429669557424</v>
      </c>
      <c r="AI133">
        <v>61.844547101937877</v>
      </c>
      <c r="AJ133">
        <v>56.068442912509553</v>
      </c>
      <c r="AK133">
        <v>60.002990930726185</v>
      </c>
      <c r="AL133">
        <v>61.86706850601378</v>
      </c>
      <c r="AM133">
        <v>57.879628781755997</v>
      </c>
      <c r="AN133">
        <v>63.985410595649718</v>
      </c>
      <c r="AO133">
        <v>63.124975660339757</v>
      </c>
      <c r="AP133">
        <v>79.377014126314009</v>
      </c>
      <c r="AQ133">
        <v>64.763896797452176</v>
      </c>
      <c r="AR133">
        <v>39.753746759895499</v>
      </c>
      <c r="AS133">
        <v>56.88432439202451</v>
      </c>
      <c r="AT133">
        <v>59.857670799036057</v>
      </c>
      <c r="AU133">
        <v>63.699414714566529</v>
      </c>
      <c r="AV133">
        <v>64.535658007286386</v>
      </c>
      <c r="AW133">
        <v>63.223078498813969</v>
      </c>
      <c r="AX133">
        <v>67.358088421239742</v>
      </c>
      <c r="AY133">
        <v>65.15671793536778</v>
      </c>
      <c r="AZ133">
        <v>55.378171020468429</v>
      </c>
      <c r="BA133">
        <v>68.415280351672209</v>
      </c>
      <c r="BB133">
        <v>56.793864967759248</v>
      </c>
    </row>
    <row r="134" spans="1:56" x14ac:dyDescent="0.2">
      <c r="A134" s="49"/>
      <c r="B134" s="17">
        <v>242283</v>
      </c>
      <c r="C134" s="16" t="s">
        <v>17</v>
      </c>
      <c r="D134" s="18">
        <v>51.005812280623736</v>
      </c>
      <c r="E134" s="16">
        <v>51</v>
      </c>
      <c r="F134">
        <v>50.030078359987186</v>
      </c>
      <c r="G134">
        <v>50.234380374287937</v>
      </c>
      <c r="H134">
        <v>53.685254107819077</v>
      </c>
      <c r="I134">
        <v>35.480725197755753</v>
      </c>
      <c r="J134">
        <v>47.350948455418212</v>
      </c>
      <c r="K134">
        <v>53.728155339805831</v>
      </c>
      <c r="L134">
        <v>49.822431573003655</v>
      </c>
      <c r="M134">
        <v>56.098251406003264</v>
      </c>
      <c r="N134">
        <v>64.283343969368218</v>
      </c>
      <c r="O134">
        <v>47.788132594078093</v>
      </c>
      <c r="P134">
        <v>49.635371843070772</v>
      </c>
      <c r="Q134">
        <v>52.597225999456079</v>
      </c>
      <c r="R134">
        <v>47.899908675799082</v>
      </c>
      <c r="S134">
        <v>58.064516129032249</v>
      </c>
      <c r="T134">
        <v>32.638164754953074</v>
      </c>
      <c r="U134">
        <v>51.621938043736051</v>
      </c>
      <c r="V134">
        <v>48.371870181488148</v>
      </c>
      <c r="W134">
        <v>55.37111776533726</v>
      </c>
      <c r="X134">
        <v>36.83677014717945</v>
      </c>
      <c r="Y134">
        <v>58.333141119213394</v>
      </c>
      <c r="Z134">
        <v>37.342689902886782</v>
      </c>
      <c r="AA134">
        <v>32.56620616682315</v>
      </c>
      <c r="AB134">
        <v>54.615054014088102</v>
      </c>
      <c r="AC134">
        <v>61.164311926050871</v>
      </c>
      <c r="AD134">
        <v>32.643258212306357</v>
      </c>
      <c r="AE134">
        <v>49.696106261805781</v>
      </c>
      <c r="AF134">
        <v>61.361128967730082</v>
      </c>
      <c r="AG134">
        <v>55.49301631915565</v>
      </c>
      <c r="AH134">
        <v>55.2795748977857</v>
      </c>
      <c r="AI134">
        <v>65.298586695815388</v>
      </c>
      <c r="AJ134">
        <v>47.34984396757487</v>
      </c>
      <c r="AK134">
        <v>59.977955010808479</v>
      </c>
      <c r="AL134">
        <v>55.321871757017234</v>
      </c>
      <c r="AM134">
        <v>62.133353917673503</v>
      </c>
      <c r="AN134">
        <v>28.75197416940193</v>
      </c>
      <c r="AO134">
        <v>62.385168961815552</v>
      </c>
      <c r="AP134">
        <v>61.214261138891246</v>
      </c>
      <c r="AQ134">
        <v>48.284471449549059</v>
      </c>
      <c r="AR134">
        <v>63.521325206581459</v>
      </c>
      <c r="AS134">
        <v>50.419918132422339</v>
      </c>
      <c r="AT134">
        <v>40.659556335848904</v>
      </c>
      <c r="AU134">
        <v>44.989916175744398</v>
      </c>
      <c r="AV134">
        <v>53.033565629578085</v>
      </c>
      <c r="AW134">
        <v>50.441868926987567</v>
      </c>
      <c r="AX134">
        <v>68.838556316783439</v>
      </c>
      <c r="AY134">
        <v>43.851373523528167</v>
      </c>
      <c r="AZ134">
        <v>47.651824049943677</v>
      </c>
      <c r="BA134">
        <v>50.463397918023148</v>
      </c>
      <c r="BB134">
        <v>53.339855593092508</v>
      </c>
      <c r="BC134">
        <v>55.59917773803835</v>
      </c>
      <c r="BD134">
        <v>47.735530991266479</v>
      </c>
    </row>
    <row r="135" spans="1:56" x14ac:dyDescent="0.2">
      <c r="A135" s="49"/>
      <c r="B135" s="1"/>
      <c r="C135" s="2" t="s">
        <v>7</v>
      </c>
      <c r="D135" s="3">
        <v>52.148364045079937</v>
      </c>
      <c r="E135" s="4">
        <v>50</v>
      </c>
      <c r="F135">
        <v>53.505630976963516</v>
      </c>
      <c r="G135">
        <v>55.661195668378895</v>
      </c>
      <c r="H135">
        <v>53.757904277567548</v>
      </c>
      <c r="I135">
        <v>64.794659529195329</v>
      </c>
      <c r="J135">
        <v>63.181164019833972</v>
      </c>
      <c r="K135">
        <v>49.708104395604401</v>
      </c>
      <c r="L135">
        <v>59.922640335873112</v>
      </c>
      <c r="M135">
        <v>50.72614615987461</v>
      </c>
      <c r="N135">
        <v>61.743807437161472</v>
      </c>
      <c r="O135">
        <v>56.025196032057991</v>
      </c>
      <c r="P135">
        <v>48.851336349254808</v>
      </c>
      <c r="Q135">
        <v>59.159088452809215</v>
      </c>
      <c r="R135">
        <v>60.754994275167896</v>
      </c>
      <c r="S135">
        <v>53.818974590287169</v>
      </c>
      <c r="T135">
        <v>51.203761067151824</v>
      </c>
      <c r="U135">
        <v>51.457015239633265</v>
      </c>
      <c r="V135">
        <v>68.023259524979736</v>
      </c>
      <c r="W135">
        <v>48.55532901351804</v>
      </c>
      <c r="X135">
        <v>55.77325162841484</v>
      </c>
      <c r="Y135">
        <v>71.7415311462495</v>
      </c>
      <c r="Z135">
        <v>51.982560052648893</v>
      </c>
      <c r="AA135">
        <v>56.222962575849955</v>
      </c>
      <c r="AB135">
        <v>65.691617113610391</v>
      </c>
      <c r="AC135">
        <v>50.096875500624179</v>
      </c>
      <c r="AD135">
        <v>74.866059939639229</v>
      </c>
      <c r="AE135">
        <v>44.940984775426699</v>
      </c>
      <c r="AF135">
        <v>53.975717536357735</v>
      </c>
      <c r="AG135">
        <v>41.952379223278555</v>
      </c>
      <c r="AH135">
        <v>43.016604515532258</v>
      </c>
      <c r="AI135">
        <v>47.193795607995568</v>
      </c>
      <c r="AJ135">
        <v>36.657302934938556</v>
      </c>
      <c r="AK135">
        <v>48.470473546240264</v>
      </c>
      <c r="AL135">
        <v>38.596932427902686</v>
      </c>
      <c r="AM135">
        <v>54.128321698792703</v>
      </c>
      <c r="AN135">
        <v>39.891508693068381</v>
      </c>
      <c r="AO135">
        <v>52.728552693830757</v>
      </c>
      <c r="AP135">
        <v>44.166536849896161</v>
      </c>
      <c r="AQ135">
        <v>48.804023579022285</v>
      </c>
      <c r="AR135">
        <v>54.200866676890982</v>
      </c>
      <c r="AS135">
        <v>55.574014533567627</v>
      </c>
      <c r="AT135">
        <v>49.434066902764535</v>
      </c>
      <c r="AU135">
        <v>37.479331115694144</v>
      </c>
      <c r="AV135">
        <v>43.360221312350625</v>
      </c>
      <c r="AW135">
        <v>45.771907964429367</v>
      </c>
      <c r="AX135">
        <v>46.446293249007439</v>
      </c>
      <c r="AY135">
        <v>49.954413514953515</v>
      </c>
      <c r="AZ135">
        <v>53.900908771347424</v>
      </c>
      <c r="BA135">
        <v>54.517130133642766</v>
      </c>
      <c r="BB135">
        <v>39.28887085557534</v>
      </c>
      <c r="BC135">
        <v>45.74197783914083</v>
      </c>
    </row>
    <row r="136" spans="1:56" x14ac:dyDescent="0.2">
      <c r="A136" s="49"/>
      <c r="B136" s="17" t="s">
        <v>14</v>
      </c>
      <c r="C136" s="16" t="s">
        <v>17</v>
      </c>
      <c r="D136" s="18">
        <v>82.098510047059577</v>
      </c>
      <c r="E136" s="16">
        <v>50</v>
      </c>
      <c r="F136">
        <v>63.957709194148272</v>
      </c>
      <c r="G136">
        <v>77.823075809409119</v>
      </c>
      <c r="H136">
        <v>75.744446509533731</v>
      </c>
      <c r="I136">
        <v>74.065146451516654</v>
      </c>
      <c r="J136">
        <v>70.899998705317273</v>
      </c>
      <c r="K136">
        <v>82.026405652160889</v>
      </c>
      <c r="L136">
        <v>71.466376440547094</v>
      </c>
      <c r="M136">
        <v>75.096603531202561</v>
      </c>
      <c r="N136">
        <v>77.907683783911878</v>
      </c>
      <c r="O136">
        <v>82.816843315327787</v>
      </c>
      <c r="P136">
        <v>64.343232939014143</v>
      </c>
      <c r="Q136">
        <v>74.566500351433262</v>
      </c>
      <c r="R136">
        <v>88.425924527914461</v>
      </c>
      <c r="S136">
        <v>75.524211671096367</v>
      </c>
      <c r="T136">
        <v>76.510960593248498</v>
      </c>
      <c r="U136">
        <v>83.619240402700882</v>
      </c>
      <c r="V136">
        <v>74.092943053544431</v>
      </c>
      <c r="W136">
        <v>79.259389750589008</v>
      </c>
      <c r="X136">
        <v>77.439940716007968</v>
      </c>
      <c r="Y136">
        <v>88.915433371720681</v>
      </c>
      <c r="Z136">
        <v>76.195137162223162</v>
      </c>
      <c r="AA136">
        <v>88.857702909612414</v>
      </c>
      <c r="AB136">
        <v>75.092443104212037</v>
      </c>
      <c r="AC136">
        <v>82.232677632953909</v>
      </c>
      <c r="AD136">
        <v>86.293035920321273</v>
      </c>
      <c r="AE136">
        <v>81.002427913048763</v>
      </c>
      <c r="AF136">
        <v>68.250914125667421</v>
      </c>
      <c r="AG136">
        <v>100</v>
      </c>
      <c r="AH136">
        <v>100</v>
      </c>
      <c r="AI136">
        <v>100</v>
      </c>
      <c r="AJ136">
        <v>100</v>
      </c>
      <c r="AK136">
        <v>73.060203352456597</v>
      </c>
      <c r="AL136">
        <v>75.575172956545273</v>
      </c>
      <c r="AM136">
        <v>84.980525610675755</v>
      </c>
      <c r="AN136">
        <v>80.497910698187482</v>
      </c>
      <c r="AO136">
        <v>77.004053025577605</v>
      </c>
      <c r="AP136">
        <v>84.059990289662039</v>
      </c>
      <c r="AQ136">
        <v>79.797897707212002</v>
      </c>
      <c r="AR136">
        <v>81.466779221190862</v>
      </c>
      <c r="AS136">
        <v>100</v>
      </c>
      <c r="AT136">
        <v>100</v>
      </c>
      <c r="AU136">
        <v>73.296120332188792</v>
      </c>
      <c r="AV136">
        <v>71.01846790817406</v>
      </c>
      <c r="AW136">
        <v>77.75430613213328</v>
      </c>
      <c r="AX136">
        <v>100</v>
      </c>
      <c r="AY136">
        <v>94.651789384050232</v>
      </c>
      <c r="AZ136">
        <v>100</v>
      </c>
      <c r="BA136">
        <v>80.338066897112725</v>
      </c>
      <c r="BB136">
        <v>78.997813299428628</v>
      </c>
      <c r="BC136">
        <v>100</v>
      </c>
    </row>
    <row r="137" spans="1:56" ht="17" thickBot="1" x14ac:dyDescent="0.25">
      <c r="A137" s="50"/>
      <c r="B137" s="7"/>
      <c r="C137" s="7" t="s">
        <v>7</v>
      </c>
      <c r="D137" s="24">
        <v>73.591881837954645</v>
      </c>
      <c r="E137" s="7">
        <v>45</v>
      </c>
      <c r="F137">
        <v>74.6374113509399</v>
      </c>
      <c r="G137">
        <v>82.003307594858882</v>
      </c>
      <c r="H137">
        <v>69.800167880372456</v>
      </c>
      <c r="I137">
        <v>79.956004025835611</v>
      </c>
      <c r="J137">
        <v>55.945272777013386</v>
      </c>
      <c r="K137">
        <v>76.360237312093091</v>
      </c>
      <c r="L137">
        <v>63.90442069236785</v>
      </c>
      <c r="M137">
        <v>79.669572234317087</v>
      </c>
      <c r="N137">
        <v>66.615919272017052</v>
      </c>
      <c r="O137">
        <v>73.972706839046481</v>
      </c>
      <c r="P137">
        <v>73.136709394326544</v>
      </c>
      <c r="Q137">
        <v>68.642753055360799</v>
      </c>
      <c r="R137">
        <v>74.133523331128401</v>
      </c>
      <c r="S137">
        <v>61.695347038763693</v>
      </c>
      <c r="T137">
        <v>78.092185281858264</v>
      </c>
      <c r="U137">
        <v>61.686690998453251</v>
      </c>
      <c r="V137">
        <v>84.758446022640982</v>
      </c>
      <c r="W137">
        <v>66.271456442517845</v>
      </c>
      <c r="X137">
        <v>69.962909812265551</v>
      </c>
      <c r="Y137">
        <v>76.08506208156237</v>
      </c>
      <c r="Z137">
        <v>54.478014970157695</v>
      </c>
      <c r="AA137">
        <v>74.058700387782537</v>
      </c>
      <c r="AB137">
        <v>70.638025380901041</v>
      </c>
      <c r="AC137">
        <v>85.727244460319625</v>
      </c>
      <c r="AD137">
        <v>65.640891156534735</v>
      </c>
      <c r="AE137">
        <v>78.26406882274388</v>
      </c>
      <c r="AF137">
        <v>72.291538060486246</v>
      </c>
      <c r="AG137">
        <v>70.003430592396114</v>
      </c>
      <c r="AH137">
        <v>79.067463066125995</v>
      </c>
      <c r="AI137">
        <v>62.609885111863051</v>
      </c>
      <c r="AJ137">
        <v>62.808497292740761</v>
      </c>
      <c r="AK137">
        <v>86.513742117654289</v>
      </c>
      <c r="AL137">
        <v>77.462591165386684</v>
      </c>
      <c r="AM137">
        <v>83.600307786502071</v>
      </c>
      <c r="AN137">
        <v>82.519179331438181</v>
      </c>
      <c r="AO137">
        <v>77.281596541343916</v>
      </c>
      <c r="AP137">
        <v>67.587450014659268</v>
      </c>
      <c r="AQ137">
        <v>73.015536134579733</v>
      </c>
      <c r="AR137">
        <v>86.488274854415536</v>
      </c>
      <c r="AS137">
        <v>82.955287810013886</v>
      </c>
      <c r="AT137">
        <v>77.658683215182464</v>
      </c>
      <c r="AU137">
        <v>71.832862242506565</v>
      </c>
      <c r="AV137">
        <v>79.350131809936585</v>
      </c>
      <c r="AW137">
        <v>79.470116478075312</v>
      </c>
      <c r="AX137">
        <v>72.981060466473636</v>
      </c>
    </row>
    <row r="138" spans="1:56" x14ac:dyDescent="0.2">
      <c r="A138" s="31"/>
      <c r="D138" s="3"/>
    </row>
    <row r="139" spans="1:56" ht="17" thickBot="1" x14ac:dyDescent="0.25">
      <c r="A139" s="31"/>
      <c r="D139" s="3"/>
    </row>
    <row r="140" spans="1:56" x14ac:dyDescent="0.2">
      <c r="A140" s="52" t="s">
        <v>47</v>
      </c>
      <c r="B140" s="35"/>
      <c r="C140" s="36"/>
      <c r="D140" s="36" t="s">
        <v>0</v>
      </c>
      <c r="E140" s="36" t="s">
        <v>1</v>
      </c>
    </row>
    <row r="141" spans="1:56" x14ac:dyDescent="0.2">
      <c r="A141" s="53"/>
      <c r="B141" s="44" t="s">
        <v>45</v>
      </c>
      <c r="C141" s="4" t="s">
        <v>41</v>
      </c>
      <c r="D141" s="2">
        <v>26.9374633819553</v>
      </c>
      <c r="E141" s="4">
        <v>47</v>
      </c>
      <c r="F141">
        <v>21.702138632371192</v>
      </c>
      <c r="G141">
        <v>38.640095018403755</v>
      </c>
      <c r="H141">
        <v>8.5376013657069105</v>
      </c>
      <c r="I141">
        <v>25.757372645170634</v>
      </c>
      <c r="J141">
        <v>20.525836858157721</v>
      </c>
      <c r="K141">
        <v>29.610404828176385</v>
      </c>
      <c r="L141">
        <v>10.900660954809204</v>
      </c>
      <c r="M141">
        <v>30.736094301360822</v>
      </c>
      <c r="N141">
        <v>18.683263212925389</v>
      </c>
      <c r="O141">
        <v>17.735671066015154</v>
      </c>
      <c r="P141">
        <v>22.94333471117768</v>
      </c>
      <c r="Q141">
        <v>41.865273245672043</v>
      </c>
      <c r="R141">
        <v>20.017907670001136</v>
      </c>
      <c r="S141">
        <v>24.886012208934005</v>
      </c>
      <c r="T141">
        <v>24.099360647983463</v>
      </c>
      <c r="U141">
        <v>79.830093723281649</v>
      </c>
      <c r="V141">
        <v>13.417971055263925</v>
      </c>
      <c r="W141">
        <v>16.103220081093923</v>
      </c>
      <c r="X141">
        <v>5.4100406623630928</v>
      </c>
      <c r="Y141">
        <v>16.029771394543058</v>
      </c>
      <c r="Z141">
        <v>21.051124387699584</v>
      </c>
      <c r="AA141">
        <v>38.536514287638504</v>
      </c>
      <c r="AB141">
        <v>28.54068601416747</v>
      </c>
      <c r="AC141">
        <v>28.83881569966314</v>
      </c>
      <c r="AD141">
        <v>20.306210418239157</v>
      </c>
      <c r="AE141">
        <v>28.305682418900211</v>
      </c>
      <c r="AF141">
        <v>12.20648628356936</v>
      </c>
      <c r="AG141">
        <v>12.398962220388592</v>
      </c>
      <c r="AH141">
        <v>16.083156411487028</v>
      </c>
      <c r="AI141">
        <v>56.813008107985993</v>
      </c>
      <c r="AJ141">
        <v>27.047276279745592</v>
      </c>
      <c r="AK141">
        <v>60.034259254845324</v>
      </c>
      <c r="AL141">
        <v>33.748993147401812</v>
      </c>
      <c r="AM141">
        <v>15.321381567921355</v>
      </c>
      <c r="AN141">
        <v>18.251571460228408</v>
      </c>
      <c r="AO141">
        <v>28.57302159482915</v>
      </c>
      <c r="AP141">
        <v>23.003191459838483</v>
      </c>
      <c r="AQ141">
        <v>44.499418818579578</v>
      </c>
      <c r="AR141">
        <v>39.89436627431909</v>
      </c>
      <c r="AS141">
        <v>41.745173113011496</v>
      </c>
      <c r="AT141">
        <v>23.679103346554932</v>
      </c>
      <c r="AU141">
        <v>35.412088507602078</v>
      </c>
      <c r="AV141">
        <v>34.608040006380641</v>
      </c>
      <c r="AW141">
        <v>19.234850020181241</v>
      </c>
      <c r="AX141">
        <v>35.306331731834554</v>
      </c>
      <c r="AY141">
        <v>14.395336264353464</v>
      </c>
      <c r="AZ141">
        <v>20.793605571120413</v>
      </c>
    </row>
    <row r="142" spans="1:56" x14ac:dyDescent="0.2">
      <c r="A142" s="53"/>
      <c r="B142" s="44"/>
      <c r="C142" s="4" t="s">
        <v>42</v>
      </c>
      <c r="D142" s="2">
        <v>24.508583923203002</v>
      </c>
      <c r="E142" s="4">
        <v>30</v>
      </c>
      <c r="F142">
        <v>43.074549359953657</v>
      </c>
      <c r="G142">
        <v>23.068652886140782</v>
      </c>
      <c r="H142">
        <v>8.1131904370141914</v>
      </c>
      <c r="I142">
        <v>27.835862812138785</v>
      </c>
      <c r="J142">
        <v>21.575168790122898</v>
      </c>
      <c r="K142">
        <v>15.728833420442026</v>
      </c>
      <c r="L142">
        <v>52.215992835029382</v>
      </c>
      <c r="M142">
        <v>52.843786427020198</v>
      </c>
      <c r="N142">
        <v>26.576306744718174</v>
      </c>
      <c r="O142">
        <v>40.617707502372639</v>
      </c>
      <c r="P142">
        <v>25.555739067249412</v>
      </c>
      <c r="Q142">
        <v>17.333431820641238</v>
      </c>
      <c r="R142">
        <v>36.577211128728081</v>
      </c>
      <c r="S142">
        <v>6.1839801750166439</v>
      </c>
      <c r="T142">
        <v>61.578349463410184</v>
      </c>
      <c r="U142">
        <v>0</v>
      </c>
      <c r="V142">
        <v>0</v>
      </c>
      <c r="W142">
        <v>39.235440849272109</v>
      </c>
      <c r="X142">
        <v>19.303433432597664</v>
      </c>
      <c r="Y142">
        <v>0.31001424567523733</v>
      </c>
      <c r="Z142">
        <v>0</v>
      </c>
      <c r="AA142">
        <v>34.93118628924455</v>
      </c>
      <c r="AB142">
        <v>35.010054437352665</v>
      </c>
      <c r="AC142">
        <v>21.173856711764884</v>
      </c>
      <c r="AD142">
        <v>30.844421409580768</v>
      </c>
      <c r="AE142">
        <v>33.892591773442085</v>
      </c>
      <c r="AF142">
        <v>13.42679997069099</v>
      </c>
      <c r="AG142">
        <v>0.61967352590818248</v>
      </c>
      <c r="AH142">
        <v>36.981076053299724</v>
      </c>
      <c r="AI142">
        <v>10.650206127262996</v>
      </c>
    </row>
    <row r="143" spans="1:56" x14ac:dyDescent="0.2">
      <c r="A143" s="53"/>
      <c r="B143" s="44"/>
      <c r="C143" s="4" t="s">
        <v>43</v>
      </c>
      <c r="D143" s="2">
        <v>48.707220978485161</v>
      </c>
      <c r="E143" s="4">
        <v>45</v>
      </c>
      <c r="F143" s="58">
        <v>57.497422114856192</v>
      </c>
      <c r="G143" s="58">
        <v>56.588341954582731</v>
      </c>
      <c r="H143" s="58">
        <v>43.849511100483987</v>
      </c>
      <c r="I143" s="58">
        <v>45.791873823880799</v>
      </c>
      <c r="J143" s="58">
        <v>50.522368690442988</v>
      </c>
      <c r="K143" s="58">
        <v>36.954090697448216</v>
      </c>
      <c r="L143" s="58">
        <v>62.01328568506522</v>
      </c>
      <c r="M143" s="58">
        <v>51.233235815254041</v>
      </c>
      <c r="N143" s="58">
        <v>37.388291225724174</v>
      </c>
      <c r="O143" s="58">
        <v>59.463649713512659</v>
      </c>
      <c r="P143" s="58">
        <v>50.134389991474272</v>
      </c>
      <c r="Q143" s="58">
        <v>56.29331237271289</v>
      </c>
      <c r="R143" s="58">
        <v>36.740985555126407</v>
      </c>
      <c r="S143" s="58">
        <v>56.846161699320561</v>
      </c>
      <c r="T143" s="58">
        <v>52.840268768085565</v>
      </c>
      <c r="U143" s="58">
        <v>21.766542800859597</v>
      </c>
      <c r="V143" s="58">
        <v>44.618415973543868</v>
      </c>
      <c r="W143" s="58">
        <v>46.74433551586192</v>
      </c>
      <c r="X143" s="58">
        <v>58.070168573138972</v>
      </c>
      <c r="Y143" s="58">
        <v>42.323695661729154</v>
      </c>
      <c r="Z143" s="58">
        <v>63.789090843702553</v>
      </c>
      <c r="AA143" s="58">
        <v>45.384703662553001</v>
      </c>
      <c r="AB143" s="58">
        <v>32.286629603406183</v>
      </c>
      <c r="AC143" s="58">
        <v>26.48071899160983</v>
      </c>
      <c r="AD143" s="58">
        <v>30.426018065880911</v>
      </c>
      <c r="AE143">
        <v>58.353460360349949</v>
      </c>
      <c r="AF143">
        <v>17.249905013270155</v>
      </c>
      <c r="AG143">
        <v>40.907580805807363</v>
      </c>
      <c r="AH143">
        <v>65.558796553849845</v>
      </c>
      <c r="AI143">
        <v>54.595857087196251</v>
      </c>
      <c r="AJ143">
        <v>57.735962517375285</v>
      </c>
      <c r="AK143">
        <v>57.559729077993381</v>
      </c>
      <c r="AL143">
        <v>58.662725459371977</v>
      </c>
      <c r="AM143">
        <v>54.221467206252051</v>
      </c>
      <c r="AN143">
        <v>67.820369145829517</v>
      </c>
      <c r="AO143">
        <v>70.539817598946968</v>
      </c>
      <c r="AP143">
        <v>58.317389049183667</v>
      </c>
      <c r="AQ143">
        <v>55.47871358601634</v>
      </c>
      <c r="AR143">
        <v>25.747134156504369</v>
      </c>
      <c r="AS143">
        <v>58.563600198124114</v>
      </c>
      <c r="AT143">
        <v>58.251908122229615</v>
      </c>
      <c r="AU143">
        <v>30.44988596222608</v>
      </c>
      <c r="AV143">
        <v>53.758532073218269</v>
      </c>
      <c r="AW143">
        <v>28.951824628461768</v>
      </c>
      <c r="AX143">
        <v>53.052776529368082</v>
      </c>
    </row>
    <row r="144" spans="1:56" x14ac:dyDescent="0.2">
      <c r="A144" s="53"/>
      <c r="B144" s="44"/>
      <c r="C144" s="4" t="s">
        <v>44</v>
      </c>
      <c r="D144" s="2">
        <v>47.109860733343766</v>
      </c>
      <c r="E144" s="4">
        <v>41</v>
      </c>
      <c r="F144" s="58">
        <v>36.381882763752166</v>
      </c>
      <c r="G144" s="58">
        <v>54.146038154632748</v>
      </c>
      <c r="H144" s="58">
        <v>37.438577724968688</v>
      </c>
      <c r="I144" s="58">
        <v>52.244882136564264</v>
      </c>
      <c r="J144" s="58">
        <v>37.87571081092949</v>
      </c>
      <c r="K144" s="58">
        <v>48.353928327670474</v>
      </c>
      <c r="L144" s="58">
        <v>60.261174920011975</v>
      </c>
      <c r="M144" s="58">
        <v>51.548141618189277</v>
      </c>
      <c r="N144" s="58">
        <v>57.571272955519071</v>
      </c>
      <c r="O144" s="58">
        <v>48.606300064949124</v>
      </c>
      <c r="P144" s="58">
        <v>46.091123752443544</v>
      </c>
      <c r="Q144" s="58">
        <v>48.687402809518062</v>
      </c>
      <c r="R144" s="58">
        <v>57.929967393037948</v>
      </c>
      <c r="S144" s="58">
        <v>45.01582852772151</v>
      </c>
      <c r="T144" s="58">
        <v>42.381839097753137</v>
      </c>
      <c r="U144" s="58">
        <v>54.707204539348041</v>
      </c>
      <c r="V144" s="58">
        <v>49.634548382411289</v>
      </c>
      <c r="W144" s="58">
        <v>46.913289997339021</v>
      </c>
      <c r="X144" s="58">
        <v>50.422912781880939</v>
      </c>
      <c r="Y144" s="58">
        <v>53.514448804122992</v>
      </c>
      <c r="Z144" s="58">
        <v>34.794235396387954</v>
      </c>
      <c r="AA144" s="58">
        <v>28.522118160269976</v>
      </c>
      <c r="AB144" s="58">
        <v>62.963328711466524</v>
      </c>
      <c r="AC144" s="58">
        <v>51.268857759519229</v>
      </c>
      <c r="AD144" s="58">
        <v>56.270707571119083</v>
      </c>
      <c r="AE144">
        <v>44.510525913806894</v>
      </c>
      <c r="AF144">
        <v>60.925319216188811</v>
      </c>
      <c r="AG144">
        <v>53.001232679306973</v>
      </c>
      <c r="AH144">
        <v>50.519746385637411</v>
      </c>
      <c r="AI144">
        <v>61.240094989326735</v>
      </c>
      <c r="AJ144">
        <v>30.43368760546641</v>
      </c>
      <c r="AK144">
        <v>62.863624871974466</v>
      </c>
      <c r="AL144">
        <v>39.627941143995081</v>
      </c>
      <c r="AM144">
        <v>4.2503248117540799</v>
      </c>
      <c r="AN144">
        <v>41.765168801744295</v>
      </c>
      <c r="AO144">
        <v>45.992524342338463</v>
      </c>
      <c r="AP144">
        <v>39.465952116944671</v>
      </c>
      <c r="AQ144">
        <v>31.772152452121912</v>
      </c>
      <c r="AR144">
        <v>55.662839323107882</v>
      </c>
      <c r="AS144">
        <v>39.74973376835657</v>
      </c>
      <c r="AT144">
        <v>56.177698483496883</v>
      </c>
    </row>
    <row r="145" spans="1:30" x14ac:dyDescent="0.2">
      <c r="A145" s="53"/>
      <c r="B145" s="44" t="s">
        <v>46</v>
      </c>
      <c r="C145" s="4" t="s">
        <v>41</v>
      </c>
      <c r="D145" s="2">
        <v>94.369750285368866</v>
      </c>
      <c r="E145" s="4">
        <v>25</v>
      </c>
      <c r="F145">
        <v>100</v>
      </c>
      <c r="G145">
        <v>100</v>
      </c>
      <c r="H145">
        <v>100</v>
      </c>
      <c r="I145">
        <v>88.869923179087948</v>
      </c>
      <c r="J145">
        <v>90.538357630890133</v>
      </c>
      <c r="K145">
        <v>100</v>
      </c>
      <c r="L145">
        <v>100</v>
      </c>
      <c r="M145">
        <v>100</v>
      </c>
      <c r="N145">
        <v>90.062895962254913</v>
      </c>
      <c r="O145">
        <v>100</v>
      </c>
      <c r="P145">
        <v>88.499084051151399</v>
      </c>
      <c r="Q145">
        <v>100</v>
      </c>
      <c r="R145">
        <v>100</v>
      </c>
      <c r="S145">
        <v>100</v>
      </c>
      <c r="T145">
        <v>64.238833600182403</v>
      </c>
      <c r="U145">
        <v>100</v>
      </c>
      <c r="V145">
        <v>52.13843811322262</v>
      </c>
      <c r="W145">
        <v>100</v>
      </c>
      <c r="X145">
        <v>100</v>
      </c>
      <c r="Y145">
        <v>100</v>
      </c>
      <c r="Z145">
        <v>100</v>
      </c>
      <c r="AA145">
        <v>94.977315659515781</v>
      </c>
      <c r="AB145">
        <v>89.918908937915916</v>
      </c>
      <c r="AC145">
        <v>100</v>
      </c>
      <c r="AD145">
        <v>100</v>
      </c>
    </row>
    <row r="146" spans="1:30" x14ac:dyDescent="0.2">
      <c r="A146" s="53"/>
      <c r="B146" s="44"/>
      <c r="C146" s="4" t="s">
        <v>42</v>
      </c>
      <c r="D146" s="2">
        <v>19.867208069827853</v>
      </c>
      <c r="E146" s="4">
        <v>18</v>
      </c>
      <c r="F146">
        <v>32.857257987169383</v>
      </c>
      <c r="G146">
        <v>27.027576324543233</v>
      </c>
      <c r="H146">
        <v>18.157589531307774</v>
      </c>
      <c r="I146">
        <v>16.251475907028258</v>
      </c>
      <c r="J146">
        <v>27.764081418237467</v>
      </c>
      <c r="K146">
        <v>16.460251638544353</v>
      </c>
      <c r="L146">
        <v>15.084266659738951</v>
      </c>
      <c r="M146">
        <v>20.227194370602806</v>
      </c>
      <c r="N146">
        <v>21.309943178097154</v>
      </c>
      <c r="O146">
        <v>8.0882229101332879</v>
      </c>
      <c r="P146">
        <v>16.462248525469452</v>
      </c>
      <c r="Q146">
        <v>18.129403471785601</v>
      </c>
      <c r="R146">
        <v>29.494667166345938</v>
      </c>
      <c r="S146">
        <v>14.60780746123379</v>
      </c>
      <c r="T146">
        <v>21.430362734253112</v>
      </c>
      <c r="U146">
        <v>14.711184525215703</v>
      </c>
      <c r="V146">
        <v>31.590582274881733</v>
      </c>
      <c r="W146">
        <v>7.9556291723134054</v>
      </c>
    </row>
    <row r="147" spans="1:30" x14ac:dyDescent="0.2">
      <c r="A147" s="53"/>
      <c r="B147" s="44"/>
      <c r="C147" s="4" t="s">
        <v>43</v>
      </c>
      <c r="D147" s="2">
        <v>81.973245582883123</v>
      </c>
      <c r="E147" s="4">
        <v>25</v>
      </c>
      <c r="F147">
        <v>79.861454725383467</v>
      </c>
      <c r="G147">
        <v>100</v>
      </c>
      <c r="H147">
        <v>100</v>
      </c>
      <c r="I147">
        <v>70.482785868313016</v>
      </c>
      <c r="J147">
        <v>77.245200866374248</v>
      </c>
      <c r="K147">
        <v>74.765278430362741</v>
      </c>
      <c r="L147">
        <v>66.623282694572268</v>
      </c>
      <c r="M147">
        <v>72.753075951520401</v>
      </c>
      <c r="N147">
        <v>78.4909771643227</v>
      </c>
      <c r="O147">
        <v>100</v>
      </c>
      <c r="P147">
        <v>76.018765341548942</v>
      </c>
      <c r="Q147">
        <v>100</v>
      </c>
      <c r="R147">
        <v>73.739026836227566</v>
      </c>
      <c r="S147">
        <v>95.040281535203093</v>
      </c>
      <c r="T147">
        <v>66.3030650541195</v>
      </c>
      <c r="U147">
        <v>68.555759238116025</v>
      </c>
      <c r="V147">
        <v>100</v>
      </c>
      <c r="W147">
        <v>100</v>
      </c>
      <c r="X147">
        <v>100</v>
      </c>
      <c r="Y147">
        <v>81.602810438990517</v>
      </c>
      <c r="Z147">
        <v>71.601588228714888</v>
      </c>
      <c r="AA147">
        <v>72.239115909913792</v>
      </c>
      <c r="AB147">
        <v>65.999929285263903</v>
      </c>
      <c r="AC147">
        <v>73.704990145665121</v>
      </c>
      <c r="AD147">
        <v>84.303751857465741</v>
      </c>
    </row>
    <row r="148" spans="1:30" ht="17" thickBot="1" x14ac:dyDescent="0.25">
      <c r="A148" s="53"/>
      <c r="B148" s="45"/>
      <c r="C148" s="8" t="s">
        <v>44</v>
      </c>
      <c r="D148" s="7">
        <v>71.694265388633951</v>
      </c>
      <c r="E148" s="7">
        <v>22</v>
      </c>
      <c r="F148">
        <v>77.767320493208146</v>
      </c>
      <c r="G148">
        <v>61.116984466056891</v>
      </c>
      <c r="H148">
        <v>76.657928875107274</v>
      </c>
      <c r="I148">
        <v>69.220452629471964</v>
      </c>
      <c r="J148">
        <v>62.521591769595872</v>
      </c>
      <c r="K148">
        <v>66.274933896429914</v>
      </c>
      <c r="L148">
        <v>86.282295974805493</v>
      </c>
      <c r="M148">
        <v>70.273231620075364</v>
      </c>
      <c r="N148">
        <v>72.206474837024018</v>
      </c>
      <c r="O148">
        <v>59.972553280987093</v>
      </c>
      <c r="P148">
        <v>74.48753581899193</v>
      </c>
      <c r="Q148">
        <v>64.746587746836937</v>
      </c>
      <c r="R148">
        <v>65.923004333612965</v>
      </c>
      <c r="S148">
        <v>76.351665594476643</v>
      </c>
      <c r="T148">
        <v>71.903574424654622</v>
      </c>
      <c r="U148">
        <v>72.693635420646231</v>
      </c>
      <c r="V148">
        <v>83.03253912872492</v>
      </c>
      <c r="W148">
        <v>84.077757324908077</v>
      </c>
      <c r="X148">
        <v>66.887171137328124</v>
      </c>
      <c r="Y148">
        <v>65.521017455728199</v>
      </c>
      <c r="Z148">
        <v>70.071013437846247</v>
      </c>
      <c r="AA148">
        <v>79.284568883429955</v>
      </c>
    </row>
    <row r="149" spans="1:30" x14ac:dyDescent="0.2">
      <c r="A149" s="53"/>
      <c r="B149" s="44">
        <v>239910</v>
      </c>
      <c r="C149" s="4" t="s">
        <v>41</v>
      </c>
      <c r="D149">
        <v>98.655137927450724</v>
      </c>
      <c r="E149" s="4">
        <v>9</v>
      </c>
      <c r="F149">
        <v>100</v>
      </c>
      <c r="G149">
        <v>100</v>
      </c>
      <c r="H149">
        <v>86.551379274507227</v>
      </c>
      <c r="I149">
        <v>100</v>
      </c>
      <c r="J149">
        <v>100</v>
      </c>
      <c r="K149">
        <v>100</v>
      </c>
      <c r="L149">
        <v>100</v>
      </c>
      <c r="M149">
        <v>100</v>
      </c>
      <c r="N149">
        <v>100</v>
      </c>
      <c r="O149">
        <v>100</v>
      </c>
    </row>
    <row r="150" spans="1:30" x14ac:dyDescent="0.2">
      <c r="A150" s="53"/>
      <c r="B150" s="44"/>
      <c r="C150" s="4" t="s">
        <v>42</v>
      </c>
      <c r="D150" s="2">
        <v>28.05041061289452</v>
      </c>
      <c r="E150" s="4">
        <v>10</v>
      </c>
      <c r="F150">
        <v>43.27443755370453</v>
      </c>
      <c r="G150">
        <v>20.198181179735723</v>
      </c>
      <c r="H150">
        <v>22.426068897015664</v>
      </c>
      <c r="I150">
        <v>31.173829216039099</v>
      </c>
      <c r="J150">
        <v>18.540994244867722</v>
      </c>
      <c r="K150">
        <v>7.6966537884053334</v>
      </c>
      <c r="L150">
        <v>48.465317382393813</v>
      </c>
      <c r="M150">
        <v>36.138807320387713</v>
      </c>
      <c r="N150">
        <v>24.539405933501087</v>
      </c>
    </row>
    <row r="151" spans="1:30" x14ac:dyDescent="0.2">
      <c r="A151" s="53"/>
      <c r="B151" s="44"/>
      <c r="C151" s="4" t="s">
        <v>43</v>
      </c>
      <c r="D151" s="2">
        <v>94.038844275571748</v>
      </c>
      <c r="E151" s="4">
        <v>17</v>
      </c>
      <c r="F151">
        <v>64.256222746753537</v>
      </c>
      <c r="G151">
        <v>100</v>
      </c>
      <c r="H151">
        <v>100</v>
      </c>
      <c r="I151">
        <v>100</v>
      </c>
      <c r="J151">
        <v>81.317503235304713</v>
      </c>
      <c r="K151">
        <v>100</v>
      </c>
      <c r="L151">
        <v>72.053935496508643</v>
      </c>
      <c r="M151">
        <v>100</v>
      </c>
      <c r="N151">
        <v>100</v>
      </c>
      <c r="O151">
        <v>100</v>
      </c>
      <c r="P151">
        <v>100</v>
      </c>
      <c r="Q151">
        <v>100</v>
      </c>
      <c r="R151">
        <v>100</v>
      </c>
      <c r="S151">
        <v>100</v>
      </c>
      <c r="T151">
        <v>81.032691206152862</v>
      </c>
      <c r="U151">
        <v>100</v>
      </c>
      <c r="V151">
        <v>100</v>
      </c>
    </row>
    <row r="152" spans="1:30" ht="17" thickBot="1" x14ac:dyDescent="0.25">
      <c r="A152" s="53"/>
      <c r="B152" s="45"/>
      <c r="C152" s="8" t="s">
        <v>44</v>
      </c>
      <c r="D152" s="7">
        <v>67.815681401041061</v>
      </c>
      <c r="E152" s="8">
        <v>10</v>
      </c>
      <c r="F152">
        <v>66.375363672561292</v>
      </c>
      <c r="G152">
        <v>71.164037602272018</v>
      </c>
      <c r="H152">
        <v>68.783053133466638</v>
      </c>
      <c r="I152">
        <v>51.331943229246427</v>
      </c>
      <c r="J152">
        <v>70.710814703648921</v>
      </c>
      <c r="K152">
        <v>63.32459067678078</v>
      </c>
      <c r="L152">
        <v>72.686222881363349</v>
      </c>
      <c r="M152">
        <v>74.640160663344446</v>
      </c>
      <c r="N152">
        <v>69.273935286299547</v>
      </c>
      <c r="O152">
        <v>69.866692161427139</v>
      </c>
    </row>
    <row r="153" spans="1:30" x14ac:dyDescent="0.2">
      <c r="A153" s="53"/>
      <c r="B153" s="35"/>
      <c r="C153" s="36"/>
      <c r="D153" s="36" t="s">
        <v>0</v>
      </c>
      <c r="E153" s="36" t="s">
        <v>1</v>
      </c>
    </row>
    <row r="154" spans="1:30" x14ac:dyDescent="0.2">
      <c r="A154" s="53"/>
      <c r="B154" s="44" t="s">
        <v>46</v>
      </c>
      <c r="C154" s="4" t="s">
        <v>49</v>
      </c>
      <c r="D154" s="2">
        <v>87.670313949709197</v>
      </c>
      <c r="E154" s="4">
        <v>25</v>
      </c>
      <c r="F154" s="58">
        <v>79.840210830000004</v>
      </c>
      <c r="G154" s="58">
        <v>81.041403650000007</v>
      </c>
      <c r="H154" s="58">
        <v>100</v>
      </c>
      <c r="I154" s="58">
        <v>91.055920760000006</v>
      </c>
      <c r="J154" s="58">
        <v>80.990975849999998</v>
      </c>
      <c r="K154" s="58">
        <v>74.409151919999999</v>
      </c>
      <c r="L154" s="58">
        <v>82.290636719999995</v>
      </c>
      <c r="M154" s="58">
        <v>80.769138620000007</v>
      </c>
      <c r="N154" s="58">
        <v>100</v>
      </c>
      <c r="O154" s="58">
        <v>100</v>
      </c>
      <c r="P154" s="58">
        <v>78.493051510000001</v>
      </c>
      <c r="Q154" s="58">
        <v>100</v>
      </c>
      <c r="R154" s="58">
        <v>100</v>
      </c>
      <c r="S154" s="58">
        <v>65.465747260000001</v>
      </c>
      <c r="T154" s="58">
        <v>100</v>
      </c>
      <c r="U154" s="58">
        <v>84.056028929999997</v>
      </c>
      <c r="V154" s="58">
        <v>100</v>
      </c>
      <c r="W154" s="58">
        <v>92.171051829999996</v>
      </c>
      <c r="X154" s="58">
        <v>86.928365249999999</v>
      </c>
      <c r="Y154" s="58">
        <v>96.094714089999997</v>
      </c>
      <c r="Z154" s="58">
        <v>89.401465950000002</v>
      </c>
      <c r="AA154" s="58">
        <v>71.001567899999998</v>
      </c>
      <c r="AB154" s="58">
        <v>85.671024450000004</v>
      </c>
      <c r="AC154" s="58">
        <v>72.077393200000003</v>
      </c>
      <c r="AD154" s="58">
        <v>100</v>
      </c>
    </row>
    <row r="155" spans="1:30" x14ac:dyDescent="0.2">
      <c r="A155" s="53"/>
      <c r="B155" s="44"/>
      <c r="C155" s="4" t="s">
        <v>50</v>
      </c>
      <c r="D155" s="2">
        <v>90.505527508743512</v>
      </c>
      <c r="E155" s="4">
        <v>25</v>
      </c>
      <c r="F155" s="58">
        <v>100</v>
      </c>
      <c r="G155" s="58">
        <v>82.015624700000004</v>
      </c>
      <c r="H155" s="58">
        <v>100</v>
      </c>
      <c r="I155" s="58">
        <v>88.388762</v>
      </c>
      <c r="J155" s="58">
        <v>89.225051899999997</v>
      </c>
      <c r="K155" s="58">
        <v>100</v>
      </c>
      <c r="L155" s="58">
        <v>89.856210399999995</v>
      </c>
      <c r="M155" s="58">
        <v>86.511361600000001</v>
      </c>
      <c r="N155" s="58">
        <v>84.219466999999995</v>
      </c>
      <c r="O155" s="58">
        <v>83.553892099999999</v>
      </c>
      <c r="P155" s="58">
        <v>90.439768200000003</v>
      </c>
      <c r="Q155" s="58">
        <v>87.8641389</v>
      </c>
      <c r="R155" s="58">
        <v>100</v>
      </c>
      <c r="S155" s="58">
        <v>100</v>
      </c>
      <c r="T155" s="58">
        <v>90.442413500000001</v>
      </c>
      <c r="U155" s="58">
        <v>87.810070300000007</v>
      </c>
      <c r="V155" s="58">
        <v>83.075484500000002</v>
      </c>
      <c r="W155" s="58">
        <v>78.284228299999995</v>
      </c>
      <c r="X155" s="58">
        <v>93.521016399999993</v>
      </c>
      <c r="Y155" s="58">
        <v>100</v>
      </c>
      <c r="Z155" s="58">
        <v>87.645400600000002</v>
      </c>
      <c r="AA155" s="58">
        <v>79.698473800000002</v>
      </c>
      <c r="AB155" s="58">
        <v>100</v>
      </c>
      <c r="AC155" s="58">
        <v>100</v>
      </c>
      <c r="AD155" s="58">
        <v>80.086823499999994</v>
      </c>
    </row>
    <row r="156" spans="1:30" x14ac:dyDescent="0.2">
      <c r="A156" s="53"/>
      <c r="B156" s="44"/>
      <c r="C156" s="4" t="s">
        <v>51</v>
      </c>
      <c r="D156" s="2">
        <v>76.838767256282694</v>
      </c>
      <c r="E156" s="4">
        <v>25</v>
      </c>
      <c r="F156">
        <v>82.770226325721282</v>
      </c>
      <c r="G156">
        <v>74.258050086479685</v>
      </c>
      <c r="H156">
        <v>100</v>
      </c>
      <c r="I156">
        <v>65.932681919200988</v>
      </c>
      <c r="J156">
        <v>70.390137634690049</v>
      </c>
      <c r="K156">
        <v>68.587094953414919</v>
      </c>
      <c r="L156">
        <v>69.822345327010936</v>
      </c>
      <c r="M156">
        <v>77.408225668222713</v>
      </c>
      <c r="N156">
        <v>73.197740683934967</v>
      </c>
      <c r="O156">
        <v>72.472917612211262</v>
      </c>
      <c r="P156">
        <v>69.342671444862745</v>
      </c>
      <c r="Q156">
        <v>78.791975288684995</v>
      </c>
      <c r="R156">
        <v>66.415728687094557</v>
      </c>
      <c r="S156">
        <v>89.582096085696989</v>
      </c>
      <c r="T156">
        <v>74.63079500188249</v>
      </c>
      <c r="U156">
        <v>80.674434654697322</v>
      </c>
      <c r="V156">
        <v>67.529472351719903</v>
      </c>
      <c r="W156">
        <v>79.900610057303325</v>
      </c>
      <c r="X156">
        <v>82.812055573788427</v>
      </c>
      <c r="Y156">
        <v>72.293427677619363</v>
      </c>
      <c r="Z156">
        <v>73.465718316667804</v>
      </c>
      <c r="AA156">
        <v>67.096959811457921</v>
      </c>
      <c r="AB156">
        <v>92.428701301754728</v>
      </c>
      <c r="AC156">
        <v>83.458699788296784</v>
      </c>
      <c r="AD156">
        <v>87.706415154653044</v>
      </c>
    </row>
    <row r="157" spans="1:30" ht="17" thickBot="1" x14ac:dyDescent="0.25">
      <c r="A157" s="53"/>
      <c r="B157" s="45"/>
      <c r="C157" s="8" t="s">
        <v>52</v>
      </c>
      <c r="D157" s="7">
        <v>74.524584102440571</v>
      </c>
      <c r="E157" s="8">
        <v>25</v>
      </c>
      <c r="F157">
        <v>67.508721829790417</v>
      </c>
      <c r="G157">
        <v>69.058089920219729</v>
      </c>
      <c r="H157">
        <v>69.166878957000648</v>
      </c>
      <c r="I157">
        <v>78.042093210460365</v>
      </c>
      <c r="J157">
        <v>82.933322715645772</v>
      </c>
      <c r="K157">
        <v>92.424695838978252</v>
      </c>
      <c r="L157">
        <v>76.684922965379727</v>
      </c>
      <c r="M157">
        <v>70.559751846539569</v>
      </c>
      <c r="N157">
        <v>73.878328290979709</v>
      </c>
      <c r="O157">
        <v>84.548427099970112</v>
      </c>
      <c r="P157">
        <v>67.964291226440821</v>
      </c>
      <c r="Q157">
        <v>72.041551028498532</v>
      </c>
      <c r="R157">
        <v>69.555864245909703</v>
      </c>
      <c r="S157">
        <v>75.101363603788286</v>
      </c>
      <c r="T157">
        <v>67.323360550000771</v>
      </c>
      <c r="U157">
        <v>69.746385710306569</v>
      </c>
      <c r="V157">
        <v>73.33084627428066</v>
      </c>
      <c r="W157">
        <v>86.703653721487015</v>
      </c>
      <c r="X157">
        <v>74.92151605066951</v>
      </c>
      <c r="Y157">
        <v>63.71327757671925</v>
      </c>
      <c r="Z157">
        <v>68.267912435562195</v>
      </c>
      <c r="AA157">
        <v>72.822570547980732</v>
      </c>
      <c r="AB157">
        <v>73.213392931188849</v>
      </c>
      <c r="AC157">
        <v>71.776377304609355</v>
      </c>
      <c r="AD157">
        <v>91.827006678607432</v>
      </c>
    </row>
    <row r="158" spans="1:30" x14ac:dyDescent="0.2">
      <c r="A158" s="53"/>
      <c r="B158" s="44">
        <v>239910</v>
      </c>
      <c r="C158" s="4" t="s">
        <v>49</v>
      </c>
      <c r="D158" s="2">
        <v>71.717082483910559</v>
      </c>
      <c r="E158" s="4">
        <v>20</v>
      </c>
      <c r="F158">
        <v>70.04869554653412</v>
      </c>
      <c r="G158">
        <v>60.381997189191651</v>
      </c>
      <c r="H158">
        <v>81.867730876442252</v>
      </c>
      <c r="I158">
        <v>57.985801968184433</v>
      </c>
      <c r="J158">
        <v>78.925505212808417</v>
      </c>
      <c r="K158">
        <v>62.783787619794005</v>
      </c>
      <c r="L158">
        <v>68.218605865459935</v>
      </c>
      <c r="M158">
        <v>63.679559426229503</v>
      </c>
      <c r="N158">
        <v>67.178716775746665</v>
      </c>
      <c r="O158">
        <v>65.18055218073205</v>
      </c>
      <c r="P158">
        <v>76.446673789397607</v>
      </c>
      <c r="Q158">
        <v>63.936035955885508</v>
      </c>
      <c r="R158">
        <v>78.66680587106552</v>
      </c>
      <c r="S158">
        <v>71.706337561451704</v>
      </c>
      <c r="T158">
        <v>71.141273562024111</v>
      </c>
      <c r="U158">
        <v>68.719855207161388</v>
      </c>
      <c r="V158">
        <v>72.544442263792334</v>
      </c>
      <c r="W158">
        <v>83.812183703530849</v>
      </c>
      <c r="X158">
        <v>100</v>
      </c>
      <c r="Y158">
        <v>71.117089102779659</v>
      </c>
    </row>
    <row r="159" spans="1:30" x14ac:dyDescent="0.2">
      <c r="A159" s="53"/>
      <c r="B159" s="44"/>
      <c r="C159" s="4" t="s">
        <v>50</v>
      </c>
      <c r="D159" s="2">
        <v>73.427308948892261</v>
      </c>
      <c r="E159" s="4">
        <v>20</v>
      </c>
      <c r="F159">
        <v>78.063831595915829</v>
      </c>
      <c r="G159">
        <v>66.869203066213302</v>
      </c>
      <c r="H159">
        <v>66.022804923747401</v>
      </c>
      <c r="I159">
        <v>56.319529337388843</v>
      </c>
      <c r="J159">
        <v>68.370374206531224</v>
      </c>
      <c r="K159">
        <v>63.062965826052711</v>
      </c>
      <c r="L159">
        <v>71.324354198223276</v>
      </c>
      <c r="M159">
        <v>62.503506913629728</v>
      </c>
      <c r="N159">
        <v>68.507258889154215</v>
      </c>
      <c r="O159">
        <v>84.937316593278481</v>
      </c>
      <c r="P159">
        <v>85.798045793303729</v>
      </c>
      <c r="Q159">
        <v>69.306192503507219</v>
      </c>
      <c r="R159">
        <v>100</v>
      </c>
      <c r="S159">
        <v>97.578665012087768</v>
      </c>
      <c r="T159">
        <v>70.616567445478211</v>
      </c>
      <c r="U159">
        <v>56.496059991769421</v>
      </c>
      <c r="V159">
        <v>87.634090630990741</v>
      </c>
      <c r="W159">
        <v>71.684866603313523</v>
      </c>
      <c r="X159">
        <v>68.710919786164553</v>
      </c>
      <c r="Y159">
        <v>74.739625661094507</v>
      </c>
    </row>
    <row r="160" spans="1:30" x14ac:dyDescent="0.2">
      <c r="A160" s="53"/>
      <c r="B160" s="44"/>
      <c r="C160" s="4" t="s">
        <v>51</v>
      </c>
      <c r="D160" s="2">
        <v>61.719419983644265</v>
      </c>
      <c r="E160" s="4">
        <v>20</v>
      </c>
      <c r="F160">
        <v>71.19378832713781</v>
      </c>
      <c r="G160">
        <v>60.800545548924681</v>
      </c>
      <c r="H160">
        <v>61.56553275798381</v>
      </c>
      <c r="I160">
        <v>65.03244443073612</v>
      </c>
      <c r="J160">
        <v>62.773871078938292</v>
      </c>
      <c r="K160">
        <v>45.573116517675032</v>
      </c>
      <c r="L160">
        <v>57.019899180925705</v>
      </c>
      <c r="M160">
        <v>70.634706415550411</v>
      </c>
      <c r="N160">
        <v>65.652282364679465</v>
      </c>
      <c r="O160">
        <v>65.175768490562717</v>
      </c>
      <c r="P160">
        <v>58.180032922286088</v>
      </c>
      <c r="Q160">
        <v>67.536512295593553</v>
      </c>
      <c r="R160">
        <v>58.935940377845306</v>
      </c>
      <c r="S160">
        <v>65.579650850163489</v>
      </c>
      <c r="T160">
        <v>68.443319758016671</v>
      </c>
      <c r="U160">
        <v>63.780093551596785</v>
      </c>
      <c r="V160">
        <v>69.928593341035338</v>
      </c>
      <c r="W160">
        <v>66.762588958378259</v>
      </c>
      <c r="X160">
        <v>58.49704895179071</v>
      </c>
      <c r="Y160">
        <v>31.322663553065304</v>
      </c>
    </row>
    <row r="161" spans="1:26" ht="17" thickBot="1" x14ac:dyDescent="0.25">
      <c r="A161" s="53"/>
      <c r="B161" s="45"/>
      <c r="C161" s="8" t="s">
        <v>52</v>
      </c>
      <c r="D161" s="7">
        <v>65.864366839527094</v>
      </c>
      <c r="E161" s="4">
        <v>21</v>
      </c>
      <c r="F161">
        <v>75.733547883959162</v>
      </c>
      <c r="G161">
        <v>65.575920928547887</v>
      </c>
      <c r="H161">
        <v>49.100745421131968</v>
      </c>
      <c r="I161">
        <v>57.562277288417853</v>
      </c>
      <c r="J161">
        <v>68.017313581280916</v>
      </c>
      <c r="K161">
        <v>72.446234059305283</v>
      </c>
      <c r="L161">
        <v>58.897178233229482</v>
      </c>
      <c r="M161">
        <v>64.699657492391211</v>
      </c>
      <c r="N161">
        <v>78.100761698218946</v>
      </c>
      <c r="O161">
        <v>67.322808472650024</v>
      </c>
      <c r="P161">
        <v>60.000508697131274</v>
      </c>
      <c r="Q161">
        <v>70.236968699820963</v>
      </c>
      <c r="R161">
        <v>68.549283596837952</v>
      </c>
      <c r="S161">
        <v>70.896864999645118</v>
      </c>
      <c r="T161">
        <v>84.492723596693651</v>
      </c>
      <c r="U161">
        <v>52.42789546723737</v>
      </c>
      <c r="V161">
        <v>64.311266374418977</v>
      </c>
      <c r="W161">
        <v>64.370558861484341</v>
      </c>
      <c r="X161">
        <v>62.194128903546265</v>
      </c>
      <c r="Y161">
        <v>65.812606101136893</v>
      </c>
      <c r="Z161">
        <v>62.402453272983529</v>
      </c>
    </row>
    <row r="163" spans="1:26" x14ac:dyDescent="0.2">
      <c r="E163" s="2">
        <f>SUM(E2:E161)</f>
        <v>5554</v>
      </c>
    </row>
    <row r="170" spans="1:26" x14ac:dyDescent="0.2">
      <c r="J170" s="58"/>
      <c r="K170" s="58"/>
    </row>
    <row r="171" spans="1:26" x14ac:dyDescent="0.2">
      <c r="J171" s="58"/>
      <c r="K171" s="58"/>
    </row>
    <row r="172" spans="1:26" x14ac:dyDescent="0.2">
      <c r="J172" s="58"/>
      <c r="K172" s="58"/>
    </row>
    <row r="173" spans="1:26" x14ac:dyDescent="0.2">
      <c r="J173" s="58"/>
      <c r="K173" s="58"/>
    </row>
    <row r="174" spans="1:26" x14ac:dyDescent="0.2">
      <c r="J174" s="58"/>
      <c r="K174" s="58"/>
    </row>
    <row r="175" spans="1:26" x14ac:dyDescent="0.2">
      <c r="J175" s="58"/>
      <c r="K175" s="58"/>
    </row>
    <row r="176" spans="1:26" x14ac:dyDescent="0.2">
      <c r="J176" s="58"/>
      <c r="K176" s="58"/>
    </row>
    <row r="177" spans="10:11" x14ac:dyDescent="0.2">
      <c r="J177" s="58"/>
      <c r="K177" s="58"/>
    </row>
    <row r="178" spans="10:11" x14ac:dyDescent="0.2">
      <c r="J178" s="58"/>
      <c r="K178" s="58"/>
    </row>
    <row r="179" spans="10:11" x14ac:dyDescent="0.2">
      <c r="J179" s="58"/>
      <c r="K179" s="58"/>
    </row>
    <row r="180" spans="10:11" x14ac:dyDescent="0.2">
      <c r="J180" s="58"/>
      <c r="K180" s="58"/>
    </row>
    <row r="181" spans="10:11" x14ac:dyDescent="0.2">
      <c r="J181" s="58"/>
      <c r="K181" s="58"/>
    </row>
    <row r="182" spans="10:11" x14ac:dyDescent="0.2">
      <c r="J182" s="58"/>
      <c r="K182" s="58"/>
    </row>
    <row r="183" spans="10:11" x14ac:dyDescent="0.2">
      <c r="J183" s="58"/>
      <c r="K183" s="58"/>
    </row>
    <row r="184" spans="10:11" x14ac:dyDescent="0.2">
      <c r="J184" s="58"/>
      <c r="K184" s="58"/>
    </row>
    <row r="185" spans="10:11" x14ac:dyDescent="0.2">
      <c r="J185" s="58"/>
      <c r="K185" s="58"/>
    </row>
    <row r="186" spans="10:11" x14ac:dyDescent="0.2">
      <c r="J186" s="58"/>
      <c r="K186" s="58"/>
    </row>
    <row r="187" spans="10:11" x14ac:dyDescent="0.2">
      <c r="J187" s="58"/>
      <c r="K187" s="58"/>
    </row>
    <row r="188" spans="10:11" x14ac:dyDescent="0.2">
      <c r="J188" s="58"/>
      <c r="K188" s="58"/>
    </row>
    <row r="189" spans="10:11" x14ac:dyDescent="0.2">
      <c r="J189" s="58"/>
      <c r="K189" s="58"/>
    </row>
    <row r="190" spans="10:11" x14ac:dyDescent="0.2">
      <c r="J190" s="58"/>
      <c r="K190" s="58"/>
    </row>
    <row r="191" spans="10:11" x14ac:dyDescent="0.2">
      <c r="J191" s="58"/>
      <c r="K191" s="58"/>
    </row>
    <row r="192" spans="10:11" x14ac:dyDescent="0.2">
      <c r="J192" s="58"/>
      <c r="K192" s="58"/>
    </row>
    <row r="193" spans="10:11" x14ac:dyDescent="0.2">
      <c r="J193" s="58"/>
      <c r="K193" s="58"/>
    </row>
    <row r="194" spans="10:11" x14ac:dyDescent="0.2">
      <c r="J194" s="58"/>
      <c r="K194" s="58"/>
    </row>
  </sheetData>
  <mergeCells count="13">
    <mergeCell ref="A86:A101"/>
    <mergeCell ref="A122:A137"/>
    <mergeCell ref="A104:A119"/>
    <mergeCell ref="A140:A161"/>
    <mergeCell ref="B141:B144"/>
    <mergeCell ref="B145:B148"/>
    <mergeCell ref="B149:B152"/>
    <mergeCell ref="B154:B157"/>
    <mergeCell ref="B158:B161"/>
    <mergeCell ref="A2:A19"/>
    <mergeCell ref="A22:A39"/>
    <mergeCell ref="A42:A61"/>
    <mergeCell ref="A64:A8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781AE-78DA-2E49-A6D8-E0B46C5481FB}">
  <dimension ref="A1:CB229"/>
  <sheetViews>
    <sheetView tabSelected="1" topLeftCell="B1" zoomScale="45" workbookViewId="0">
      <selection activeCell="F4" sqref="F4"/>
    </sheetView>
  </sheetViews>
  <sheetFormatPr baseColWidth="10" defaultRowHeight="16" x14ac:dyDescent="0.2"/>
  <cols>
    <col min="1" max="1" width="16.1640625" style="2" customWidth="1"/>
    <col min="2" max="2" width="11" style="2" bestFit="1" customWidth="1"/>
    <col min="3" max="3" width="19.6640625" style="2" bestFit="1" customWidth="1"/>
    <col min="4" max="5" width="11" style="2" bestFit="1" customWidth="1"/>
    <col min="6" max="6" width="12.5" bestFit="1" customWidth="1"/>
  </cols>
  <sheetData>
    <row r="1" spans="1:56" ht="17" thickBot="1" x14ac:dyDescent="0.25">
      <c r="D1" s="2" t="s">
        <v>0</v>
      </c>
      <c r="E1" s="2" t="s">
        <v>1</v>
      </c>
    </row>
    <row r="2" spans="1:56" x14ac:dyDescent="0.2">
      <c r="A2" s="46" t="s">
        <v>23</v>
      </c>
      <c r="B2" s="54" t="s">
        <v>5</v>
      </c>
      <c r="C2" s="20" t="s">
        <v>23</v>
      </c>
      <c r="D2" s="21">
        <v>33.555021113556471</v>
      </c>
      <c r="E2" s="20">
        <v>51</v>
      </c>
      <c r="F2">
        <v>53.965785071165435</v>
      </c>
      <c r="G2">
        <v>42.875400093933791</v>
      </c>
      <c r="H2">
        <v>47.303541141247443</v>
      </c>
      <c r="I2">
        <v>28.950777798762701</v>
      </c>
      <c r="J2">
        <v>37.130962260460066</v>
      </c>
      <c r="K2">
        <v>55.134990576295529</v>
      </c>
      <c r="L2">
        <v>46.199717646177</v>
      </c>
      <c r="M2">
        <v>52.664819645888876</v>
      </c>
      <c r="N2">
        <v>45.995697158729122</v>
      </c>
      <c r="O2">
        <v>52.693392420923587</v>
      </c>
      <c r="P2">
        <v>42.056164063417953</v>
      </c>
      <c r="Q2">
        <v>49.791552730145305</v>
      </c>
      <c r="R2">
        <v>54.144974848474092</v>
      </c>
      <c r="S2">
        <v>52.291333861159373</v>
      </c>
      <c r="T2">
        <v>43.362487774251299</v>
      </c>
      <c r="U2">
        <v>51.137370205143966</v>
      </c>
      <c r="V2">
        <v>35.967475125662588</v>
      </c>
      <c r="W2">
        <v>48.240401374703353</v>
      </c>
      <c r="X2">
        <v>52.790757745318061</v>
      </c>
      <c r="Y2">
        <v>51.252418544365021</v>
      </c>
      <c r="Z2">
        <v>46.356915501604234</v>
      </c>
      <c r="AA2">
        <v>52.310949738660121</v>
      </c>
      <c r="AB2">
        <v>50.2762333711838</v>
      </c>
      <c r="AC2">
        <v>49.095630159943404</v>
      </c>
      <c r="AD2">
        <v>43.460333404821064</v>
      </c>
      <c r="AE2">
        <v>39.937184625255348</v>
      </c>
      <c r="AF2">
        <v>50.720416062051754</v>
      </c>
      <c r="AG2">
        <v>47.841833227667429</v>
      </c>
      <c r="AH2">
        <v>52.758283651609531</v>
      </c>
      <c r="AI2">
        <v>44.293293467791493</v>
      </c>
      <c r="AJ2">
        <v>46.322398825603692</v>
      </c>
      <c r="AK2">
        <v>100</v>
      </c>
      <c r="AL2">
        <v>48.382219978159533</v>
      </c>
      <c r="AM2">
        <v>49.633649328865083</v>
      </c>
      <c r="AN2">
        <v>54.771097253252918</v>
      </c>
      <c r="AO2">
        <v>44.154702726484174</v>
      </c>
      <c r="AP2">
        <v>40.752660808130827</v>
      </c>
      <c r="AQ2">
        <v>52.367256251425189</v>
      </c>
      <c r="AR2">
        <v>45.064509010861833</v>
      </c>
      <c r="AS2">
        <v>51.177240379442246</v>
      </c>
      <c r="AT2">
        <v>45.998751170164034</v>
      </c>
      <c r="AU2">
        <v>61.558711501092326</v>
      </c>
      <c r="AV2">
        <v>44.593461544153136</v>
      </c>
      <c r="AW2">
        <v>43.872577189612031</v>
      </c>
      <c r="AX2">
        <v>57.262670757123523</v>
      </c>
      <c r="AY2">
        <v>56.183298361992463</v>
      </c>
      <c r="AZ2">
        <v>55.439072798486677</v>
      </c>
      <c r="BA2">
        <v>50.284526992604633</v>
      </c>
      <c r="BB2">
        <v>54.958134877379159</v>
      </c>
      <c r="BC2">
        <v>50.075353878201057</v>
      </c>
      <c r="BD2">
        <v>47.204820007923409</v>
      </c>
    </row>
    <row r="3" spans="1:56" x14ac:dyDescent="0.2">
      <c r="A3" s="44"/>
      <c r="B3" s="55"/>
      <c r="C3" s="2" t="s">
        <v>25</v>
      </c>
      <c r="D3" s="3">
        <v>31.339214095490661</v>
      </c>
      <c r="E3" s="4">
        <v>45</v>
      </c>
      <c r="F3">
        <v>34.835951312199171</v>
      </c>
      <c r="G3">
        <v>45.217606594158234</v>
      </c>
      <c r="H3">
        <v>45.51733555436229</v>
      </c>
      <c r="I3">
        <v>46.082358267330662</v>
      </c>
      <c r="J3">
        <v>43.217157238774149</v>
      </c>
      <c r="K3">
        <v>44.931288509445366</v>
      </c>
      <c r="L3">
        <v>44.063189016923587</v>
      </c>
      <c r="M3">
        <v>53.759102268263689</v>
      </c>
      <c r="N3">
        <v>42.763616157250581</v>
      </c>
      <c r="O3">
        <v>48.420087937667923</v>
      </c>
      <c r="P3">
        <v>47.218759557277856</v>
      </c>
      <c r="Q3">
        <v>44.409191676786683</v>
      </c>
      <c r="R3">
        <v>40.109487235897369</v>
      </c>
      <c r="S3">
        <v>43.860514686805274</v>
      </c>
      <c r="T3">
        <v>43.951024219060095</v>
      </c>
      <c r="U3">
        <v>38.94189216668407</v>
      </c>
      <c r="V3">
        <v>43.20864337106044</v>
      </c>
      <c r="W3">
        <v>40.803549275587535</v>
      </c>
      <c r="X3">
        <v>45.20578989935543</v>
      </c>
      <c r="Y3">
        <v>44.643339019549529</v>
      </c>
      <c r="Z3">
        <v>41.07606670019657</v>
      </c>
      <c r="AA3">
        <v>46.684009117068271</v>
      </c>
      <c r="AB3">
        <v>48.042102034654789</v>
      </c>
      <c r="AC3">
        <v>42.564450707117963</v>
      </c>
      <c r="AD3">
        <v>44.754939381106141</v>
      </c>
      <c r="AE3">
        <v>52.227539594280579</v>
      </c>
      <c r="AF3">
        <v>43.979787948080286</v>
      </c>
      <c r="AG3">
        <v>41.463605053123217</v>
      </c>
      <c r="AH3">
        <v>42.650711028060549</v>
      </c>
      <c r="AI3">
        <v>54.213135121897203</v>
      </c>
      <c r="AJ3">
        <v>56.549893607831265</v>
      </c>
      <c r="AK3">
        <v>39.109377392885193</v>
      </c>
      <c r="AL3">
        <v>51.076607897388506</v>
      </c>
      <c r="AM3">
        <v>50.230689726575676</v>
      </c>
      <c r="AN3">
        <v>42.407602101936057</v>
      </c>
      <c r="AO3">
        <v>45.278179580884512</v>
      </c>
      <c r="AP3">
        <v>42.634273302946667</v>
      </c>
      <c r="AQ3">
        <v>62.844015159523828</v>
      </c>
      <c r="AR3">
        <v>41.355020545622089</v>
      </c>
      <c r="AS3">
        <v>39.582261059629374</v>
      </c>
      <c r="AT3">
        <v>40.817074427306544</v>
      </c>
      <c r="AU3">
        <v>52.433976334291444</v>
      </c>
      <c r="AV3">
        <v>58.138608393815083</v>
      </c>
      <c r="AW3">
        <v>40.551830296459826</v>
      </c>
      <c r="AX3">
        <v>44.019392541092458</v>
      </c>
    </row>
    <row r="4" spans="1:56" x14ac:dyDescent="0.2">
      <c r="A4" s="44"/>
      <c r="B4" s="56" t="s">
        <v>10</v>
      </c>
      <c r="C4" s="16" t="s">
        <v>23</v>
      </c>
      <c r="D4" s="18">
        <v>31.039247967610262</v>
      </c>
      <c r="E4" s="16">
        <v>51</v>
      </c>
      <c r="F4">
        <v>40.73509679108507</v>
      </c>
      <c r="G4">
        <v>66.705786786929195</v>
      </c>
      <c r="H4">
        <v>65.62117139540797</v>
      </c>
      <c r="I4">
        <v>69.790328519034048</v>
      </c>
      <c r="J4">
        <v>56.79140065230186</v>
      </c>
      <c r="K4">
        <v>72.164101811330738</v>
      </c>
      <c r="L4">
        <v>58.5036148854579</v>
      </c>
      <c r="M4">
        <v>62.624954052112315</v>
      </c>
      <c r="N4">
        <v>56.027503295454054</v>
      </c>
      <c r="O4">
        <v>63.036649697825425</v>
      </c>
      <c r="P4">
        <v>55.413277687611092</v>
      </c>
      <c r="Q4">
        <v>66.041867040588841</v>
      </c>
      <c r="R4">
        <v>66.431320285710001</v>
      </c>
      <c r="S4">
        <v>51.547325349399003</v>
      </c>
      <c r="T4">
        <v>54.434964875012199</v>
      </c>
      <c r="U4">
        <v>74.316784709919517</v>
      </c>
      <c r="V4">
        <v>63.694290137563272</v>
      </c>
      <c r="W4">
        <v>68.388743244048513</v>
      </c>
      <c r="X4">
        <v>52.10332446680507</v>
      </c>
      <c r="Y4">
        <v>58.247986499565187</v>
      </c>
      <c r="Z4">
        <v>65.073102114856141</v>
      </c>
      <c r="AA4">
        <v>60.524508333158153</v>
      </c>
      <c r="AB4">
        <v>64.744756174418498</v>
      </c>
      <c r="AC4">
        <v>59.011278396352367</v>
      </c>
      <c r="AD4">
        <v>66.165241914218598</v>
      </c>
      <c r="AE4">
        <v>58.187868118994722</v>
      </c>
      <c r="AF4">
        <v>45.998938122188271</v>
      </c>
      <c r="AG4">
        <v>63.298457648531055</v>
      </c>
      <c r="AH4">
        <v>63.298457648531055</v>
      </c>
      <c r="AI4">
        <v>72.655478946839864</v>
      </c>
      <c r="AJ4">
        <v>62.83714315037588</v>
      </c>
      <c r="AK4">
        <v>69.817423894619424</v>
      </c>
      <c r="AL4">
        <v>58.171724484416679</v>
      </c>
      <c r="AM4">
        <v>59.082027392312774</v>
      </c>
      <c r="AN4">
        <v>55.931836615553685</v>
      </c>
      <c r="AO4">
        <v>65.025559238149526</v>
      </c>
      <c r="AP4">
        <v>67.644955165701646</v>
      </c>
      <c r="AQ4">
        <v>58.437261647750596</v>
      </c>
      <c r="AR4">
        <v>60.582326573608427</v>
      </c>
      <c r="AS4">
        <v>74.633245776231732</v>
      </c>
      <c r="AT4">
        <v>57.276989296396358</v>
      </c>
      <c r="AU4">
        <v>71.178309843995549</v>
      </c>
      <c r="AV4">
        <v>64.713177555994889</v>
      </c>
      <c r="AW4">
        <v>55.516297882874497</v>
      </c>
      <c r="AX4">
        <v>62.791293446693118</v>
      </c>
      <c r="AY4">
        <v>62.200652653271312</v>
      </c>
      <c r="AZ4">
        <v>66.355497849233416</v>
      </c>
      <c r="BA4">
        <v>66.800627862202774</v>
      </c>
      <c r="BB4">
        <v>62.213069798179788</v>
      </c>
      <c r="BC4">
        <v>54.52300703299295</v>
      </c>
      <c r="BD4">
        <v>61.353601453420524</v>
      </c>
    </row>
    <row r="5" spans="1:56" x14ac:dyDescent="0.2">
      <c r="A5" s="44"/>
      <c r="B5" s="55"/>
      <c r="C5" s="2" t="s">
        <v>25</v>
      </c>
      <c r="D5" s="3">
        <v>25.983386252122095</v>
      </c>
      <c r="E5" s="4">
        <v>45</v>
      </c>
      <c r="F5">
        <v>65.000070628905462</v>
      </c>
      <c r="G5">
        <v>59.259163972431608</v>
      </c>
      <c r="H5">
        <v>55.848760746350415</v>
      </c>
      <c r="I5">
        <v>51.415804737616689</v>
      </c>
      <c r="J5">
        <v>60.2527792783264</v>
      </c>
      <c r="K5">
        <v>65.422513065998743</v>
      </c>
      <c r="L5">
        <v>63.653967028876984</v>
      </c>
      <c r="M5">
        <v>57.246453467610138</v>
      </c>
      <c r="N5">
        <v>64.754290620781063</v>
      </c>
      <c r="O5">
        <v>64.198948870557928</v>
      </c>
      <c r="P5">
        <v>62.534016760742759</v>
      </c>
      <c r="Q5">
        <v>66.354646599341152</v>
      </c>
      <c r="R5">
        <v>59.067920443921523</v>
      </c>
      <c r="S5">
        <v>64.229761871076619</v>
      </c>
      <c r="T5">
        <v>57.625075913970321</v>
      </c>
      <c r="U5">
        <v>58.074878004287591</v>
      </c>
      <c r="V5">
        <v>57.192280079941533</v>
      </c>
      <c r="W5">
        <v>55.964752127558121</v>
      </c>
      <c r="X5">
        <v>62.96774354292959</v>
      </c>
      <c r="Y5">
        <v>58.780658042105607</v>
      </c>
      <c r="Z5">
        <v>69.428162565673432</v>
      </c>
      <c r="AA5">
        <v>64.197313212851441</v>
      </c>
      <c r="AB5">
        <v>67.644789310084249</v>
      </c>
      <c r="AC5">
        <v>60.047090440507532</v>
      </c>
      <c r="AD5">
        <v>62.780871623175237</v>
      </c>
      <c r="AE5">
        <v>63.221320859356652</v>
      </c>
      <c r="AF5">
        <v>61.162012146069941</v>
      </c>
      <c r="AG5">
        <v>66.742927987706921</v>
      </c>
      <c r="AH5">
        <v>67.312087296911272</v>
      </c>
      <c r="AI5">
        <v>67.141405550060369</v>
      </c>
      <c r="AJ5">
        <v>61.938538012076151</v>
      </c>
      <c r="AK5">
        <v>70.40156915502763</v>
      </c>
      <c r="AL5">
        <v>71.926575207662964</v>
      </c>
      <c r="AM5">
        <v>63.011373150647145</v>
      </c>
      <c r="AN5">
        <v>57.394887590431459</v>
      </c>
      <c r="AO5">
        <v>62.217585047902482</v>
      </c>
      <c r="AP5">
        <v>72.361587572252404</v>
      </c>
      <c r="AQ5">
        <v>62.702589075316972</v>
      </c>
      <c r="AR5">
        <v>69.850646710859266</v>
      </c>
      <c r="AS5">
        <v>68.522189133022977</v>
      </c>
      <c r="AT5">
        <v>62.456114746491799</v>
      </c>
      <c r="AU5">
        <v>61.926265274971662</v>
      </c>
      <c r="AV5">
        <v>61.289252479881647</v>
      </c>
      <c r="AW5">
        <v>61.327977092764861</v>
      </c>
      <c r="AX5">
        <v>77.115761793684484</v>
      </c>
    </row>
    <row r="6" spans="1:56" x14ac:dyDescent="0.2">
      <c r="A6" s="44"/>
      <c r="B6" s="56" t="s">
        <v>11</v>
      </c>
      <c r="C6" s="16" t="s">
        <v>23</v>
      </c>
      <c r="D6" s="18">
        <v>49.471956024528147</v>
      </c>
      <c r="E6" s="16">
        <v>34</v>
      </c>
      <c r="F6">
        <v>62.548846003023016</v>
      </c>
      <c r="G6">
        <v>65.312149926986848</v>
      </c>
      <c r="H6">
        <v>66.50976419112294</v>
      </c>
      <c r="I6">
        <v>69.564350388103577</v>
      </c>
      <c r="J6">
        <v>72.31573101612139</v>
      </c>
      <c r="K6">
        <v>73.511442977491072</v>
      </c>
      <c r="L6">
        <v>61.380135311604469</v>
      </c>
      <c r="M6">
        <v>69.756411934384488</v>
      </c>
      <c r="N6">
        <v>71.077015978348996</v>
      </c>
      <c r="O6">
        <v>65.717496174351851</v>
      </c>
      <c r="P6">
        <v>63.884942620377501</v>
      </c>
      <c r="Q6">
        <v>53.030134625336238</v>
      </c>
      <c r="R6">
        <v>75.959168313730075</v>
      </c>
      <c r="S6">
        <v>75.72879836254134</v>
      </c>
      <c r="T6">
        <v>63.636051938701023</v>
      </c>
      <c r="U6">
        <v>65.87240251143794</v>
      </c>
      <c r="V6">
        <v>60.780835765100797</v>
      </c>
      <c r="W6">
        <v>73.967751545005285</v>
      </c>
      <c r="X6">
        <v>57.456948179932503</v>
      </c>
      <c r="Y6">
        <v>61.259056092345318</v>
      </c>
      <c r="Z6">
        <v>69.150192194018373</v>
      </c>
      <c r="AA6">
        <v>70.884473586613282</v>
      </c>
      <c r="AB6">
        <v>78.508443428513687</v>
      </c>
      <c r="AC6">
        <v>69.271061810640106</v>
      </c>
      <c r="AD6">
        <v>61.754196361126127</v>
      </c>
      <c r="AE6">
        <v>70.737828369171979</v>
      </c>
      <c r="AF6">
        <v>80.222913417748288</v>
      </c>
      <c r="AG6">
        <v>67.972094241822404</v>
      </c>
      <c r="AH6">
        <v>61.61403687234187</v>
      </c>
      <c r="AI6">
        <v>70.321191511336991</v>
      </c>
      <c r="AJ6">
        <v>63.01769203407629</v>
      </c>
      <c r="AK6">
        <v>70.650013827152208</v>
      </c>
      <c r="AL6">
        <v>89.992695868056344</v>
      </c>
      <c r="AM6">
        <v>58.598663060869363</v>
      </c>
    </row>
    <row r="7" spans="1:56" x14ac:dyDescent="0.2">
      <c r="A7" s="44"/>
      <c r="B7" s="55"/>
      <c r="C7" s="2" t="s">
        <v>25</v>
      </c>
      <c r="D7" s="3">
        <v>48.453092529520148</v>
      </c>
      <c r="E7" s="4">
        <v>37</v>
      </c>
      <c r="F7">
        <v>72.707996971809337</v>
      </c>
      <c r="G7">
        <v>66.540407579634405</v>
      </c>
      <c r="H7">
        <v>77.514686308457513</v>
      </c>
      <c r="I7">
        <v>69.163746403317816</v>
      </c>
      <c r="J7">
        <v>67.350058683134705</v>
      </c>
      <c r="K7">
        <v>60.560551585334892</v>
      </c>
      <c r="L7">
        <v>70.963044512954639</v>
      </c>
      <c r="M7">
        <v>75.156131720082172</v>
      </c>
      <c r="N7">
        <v>81.903041425664924</v>
      </c>
      <c r="O7">
        <v>70.707660133271375</v>
      </c>
      <c r="P7">
        <v>71.86884498893339</v>
      </c>
      <c r="Q7">
        <v>72.788979122026049</v>
      </c>
      <c r="R7">
        <v>55.249672133626568</v>
      </c>
      <c r="S7">
        <v>66.646695441891296</v>
      </c>
      <c r="T7">
        <v>69.341329732049644</v>
      </c>
      <c r="U7">
        <v>64.217675982091464</v>
      </c>
      <c r="V7">
        <v>70.156264884259997</v>
      </c>
      <c r="W7">
        <v>65.389414637190555</v>
      </c>
      <c r="X7">
        <v>69.229033746667398</v>
      </c>
      <c r="Y7">
        <v>72.236381437595114</v>
      </c>
      <c r="Z7">
        <v>65.444353658768307</v>
      </c>
      <c r="AA7">
        <v>72.487528669865895</v>
      </c>
      <c r="AB7">
        <v>67.052868414592155</v>
      </c>
      <c r="AC7">
        <v>68.48937971975009</v>
      </c>
      <c r="AD7">
        <v>64.991147280268876</v>
      </c>
      <c r="AE7">
        <v>69.22240414366766</v>
      </c>
      <c r="AF7">
        <v>80.4469235993094</v>
      </c>
      <c r="AG7">
        <v>80.963024868306036</v>
      </c>
      <c r="AH7">
        <v>73.691781436572583</v>
      </c>
      <c r="AI7">
        <v>67.323023119708949</v>
      </c>
      <c r="AJ7">
        <v>69.886773191493489</v>
      </c>
      <c r="AK7">
        <v>75.855171322079755</v>
      </c>
      <c r="AL7">
        <v>68.377115599894807</v>
      </c>
      <c r="AM7">
        <v>62.840198361814039</v>
      </c>
      <c r="AN7">
        <v>62.849259399373345</v>
      </c>
      <c r="AO7">
        <v>65.584479432301379</v>
      </c>
      <c r="AP7">
        <v>70.341293512025217</v>
      </c>
    </row>
    <row r="8" spans="1:56" x14ac:dyDescent="0.2">
      <c r="A8" s="44"/>
      <c r="B8" s="56" t="s">
        <v>18</v>
      </c>
      <c r="C8" s="16" t="s">
        <v>23</v>
      </c>
      <c r="D8" s="18">
        <v>38.353307938095249</v>
      </c>
      <c r="E8" s="16">
        <v>45</v>
      </c>
      <c r="F8">
        <v>54.184875650105212</v>
      </c>
      <c r="G8">
        <v>66.43110348013397</v>
      </c>
      <c r="H8">
        <v>68.492411957153081</v>
      </c>
      <c r="I8">
        <v>62.994203840652844</v>
      </c>
      <c r="J8">
        <v>61.516553011501294</v>
      </c>
      <c r="K8">
        <v>65.836091678732757</v>
      </c>
      <c r="L8">
        <v>58.92627803890602</v>
      </c>
      <c r="M8">
        <v>57.587006249744697</v>
      </c>
      <c r="N8">
        <v>59.520882177310327</v>
      </c>
      <c r="O8">
        <v>62.692253662767122</v>
      </c>
      <c r="P8">
        <v>69.350940851571139</v>
      </c>
      <c r="Q8">
        <v>62.603111479572007</v>
      </c>
      <c r="R8">
        <v>60.690691943729583</v>
      </c>
      <c r="S8">
        <v>55.905646312624427</v>
      </c>
      <c r="T8">
        <v>59.201314893395718</v>
      </c>
      <c r="U8">
        <v>69.29257877315186</v>
      </c>
      <c r="V8">
        <v>65.51841706634535</v>
      </c>
      <c r="W8">
        <v>65.427738415362825</v>
      </c>
      <c r="X8">
        <v>60.83994075106736</v>
      </c>
      <c r="Y8">
        <v>63.007340296161026</v>
      </c>
      <c r="Z8">
        <v>49.000994367723131</v>
      </c>
      <c r="AA8">
        <v>60.549964656507413</v>
      </c>
      <c r="AB8">
        <v>63.090291846937625</v>
      </c>
      <c r="AC8">
        <v>59.424252243970251</v>
      </c>
      <c r="AD8">
        <v>53.054404691488962</v>
      </c>
      <c r="AE8">
        <v>61.554740983188658</v>
      </c>
      <c r="AF8">
        <v>61.642888134963655</v>
      </c>
      <c r="AG8">
        <v>61.062392771171616</v>
      </c>
      <c r="AH8">
        <v>70.022098300679602</v>
      </c>
      <c r="AI8">
        <v>58.820793832967354</v>
      </c>
      <c r="AJ8">
        <v>55.770312361883725</v>
      </c>
      <c r="AK8">
        <v>60.699746490668161</v>
      </c>
      <c r="AL8">
        <v>62.481303115029299</v>
      </c>
      <c r="AM8">
        <v>65.080248912220512</v>
      </c>
      <c r="AN8">
        <v>48.397968795768165</v>
      </c>
      <c r="AO8">
        <v>65.306992295212765</v>
      </c>
      <c r="AP8">
        <v>60.13173458786278</v>
      </c>
      <c r="AQ8">
        <v>59.835901577050173</v>
      </c>
      <c r="AR8">
        <v>55.072868155474133</v>
      </c>
      <c r="AS8">
        <v>63.661285446556938</v>
      </c>
      <c r="AT8">
        <v>61.346503467176866</v>
      </c>
      <c r="AU8">
        <v>61.516334529004496</v>
      </c>
      <c r="AV8">
        <v>68.037394460006666</v>
      </c>
      <c r="AW8">
        <v>58.592575314956036</v>
      </c>
      <c r="AX8">
        <v>53.703879613786931</v>
      </c>
    </row>
    <row r="9" spans="1:56" x14ac:dyDescent="0.2">
      <c r="A9" s="44"/>
      <c r="B9" s="55"/>
      <c r="C9" s="2" t="s">
        <v>25</v>
      </c>
      <c r="D9" s="3">
        <v>39.349878371182598</v>
      </c>
      <c r="E9" s="4">
        <v>42</v>
      </c>
      <c r="F9">
        <v>68.469800037041963</v>
      </c>
      <c r="G9">
        <v>62.908453903683508</v>
      </c>
      <c r="H9">
        <v>62.97130887580947</v>
      </c>
      <c r="I9">
        <v>69.227708497480222</v>
      </c>
      <c r="J9">
        <v>68.377042977133513</v>
      </c>
      <c r="K9">
        <v>69.185591879003852</v>
      </c>
      <c r="L9">
        <v>62.758452254720488</v>
      </c>
      <c r="M9">
        <v>67.306775645830243</v>
      </c>
      <c r="N9">
        <v>79.117812929987394</v>
      </c>
      <c r="O9">
        <v>68.214731669104879</v>
      </c>
      <c r="P9">
        <v>64.187269219023293</v>
      </c>
      <c r="Q9">
        <v>64.626296472379323</v>
      </c>
      <c r="R9">
        <v>67.716655671811509</v>
      </c>
      <c r="S9">
        <v>71.263040370146001</v>
      </c>
      <c r="T9">
        <v>62.980806350489857</v>
      </c>
      <c r="U9">
        <v>71.617573205422374</v>
      </c>
      <c r="V9">
        <v>59.361244005141103</v>
      </c>
      <c r="W9">
        <v>67.950605653443219</v>
      </c>
      <c r="X9">
        <v>75.80303432447235</v>
      </c>
      <c r="Y9">
        <v>71.273116788820985</v>
      </c>
      <c r="Z9">
        <v>69.584244462347328</v>
      </c>
      <c r="AA9">
        <v>67.163453928578804</v>
      </c>
      <c r="AB9">
        <v>71.538709809123418</v>
      </c>
      <c r="AC9">
        <v>71.651099721132653</v>
      </c>
      <c r="AD9">
        <v>72.94913391230601</v>
      </c>
      <c r="AE9">
        <v>65.042713174578523</v>
      </c>
      <c r="AF9">
        <v>69.61002226512251</v>
      </c>
      <c r="AG9">
        <v>68.510366434766809</v>
      </c>
      <c r="AH9">
        <v>63.122597829454364</v>
      </c>
      <c r="AI9">
        <v>65.6187699171943</v>
      </c>
      <c r="AJ9">
        <v>66.841538324521494</v>
      </c>
      <c r="AK9">
        <v>69.258722126639299</v>
      </c>
      <c r="AL9">
        <v>69.472826085199756</v>
      </c>
      <c r="AM9">
        <v>58.669223503607668</v>
      </c>
      <c r="AN9">
        <v>67.182091191940188</v>
      </c>
      <c r="AO9">
        <v>69.609576915029962</v>
      </c>
      <c r="AP9">
        <v>61.286597254927827</v>
      </c>
      <c r="AQ9">
        <v>68.963741789874049</v>
      </c>
      <c r="AR9">
        <v>68.549918050244287</v>
      </c>
      <c r="AS9">
        <v>68.554009895583945</v>
      </c>
      <c r="AT9">
        <v>73.187874712577496</v>
      </c>
      <c r="AU9">
        <v>63.097079508910724</v>
      </c>
    </row>
    <row r="10" spans="1:56" x14ac:dyDescent="0.2">
      <c r="A10" s="44"/>
      <c r="B10" s="56" t="s">
        <v>12</v>
      </c>
      <c r="C10" s="16" t="s">
        <v>23</v>
      </c>
      <c r="D10" s="18">
        <v>46.820563685030194</v>
      </c>
      <c r="E10" s="16">
        <v>50</v>
      </c>
      <c r="F10">
        <v>63.18178020451478</v>
      </c>
      <c r="G10">
        <v>65.876152446114858</v>
      </c>
      <c r="H10">
        <v>66.09369829478149</v>
      </c>
      <c r="I10">
        <v>56.606562060655563</v>
      </c>
      <c r="J10">
        <v>66.303662799596708</v>
      </c>
      <c r="K10">
        <v>68.159162634466838</v>
      </c>
      <c r="L10">
        <v>72.646746340613106</v>
      </c>
      <c r="M10">
        <v>62.498436749439314</v>
      </c>
      <c r="N10">
        <v>68.679165329011624</v>
      </c>
      <c r="O10">
        <v>76.718286216808167</v>
      </c>
      <c r="P10">
        <v>67.144993744888268</v>
      </c>
      <c r="Q10">
        <v>68.888129582317944</v>
      </c>
      <c r="R10">
        <v>63.409792153089874</v>
      </c>
      <c r="S10">
        <v>65.561228815612253</v>
      </c>
      <c r="T10">
        <v>59.298555070482578</v>
      </c>
      <c r="U10">
        <v>66.478461138597964</v>
      </c>
      <c r="V10">
        <v>79.486228216676565</v>
      </c>
      <c r="W10">
        <v>59.266499188523085</v>
      </c>
      <c r="X10">
        <v>60.390040371597131</v>
      </c>
      <c r="Y10">
        <v>65.025389640088662</v>
      </c>
      <c r="Z10">
        <v>61.646315941808673</v>
      </c>
      <c r="AA10">
        <v>61.945319138920752</v>
      </c>
      <c r="AB10">
        <v>79.609032716927459</v>
      </c>
      <c r="AC10">
        <v>68.055070660818458</v>
      </c>
      <c r="AD10">
        <v>62.290158929138855</v>
      </c>
      <c r="AE10">
        <v>79.061654488115749</v>
      </c>
      <c r="AF10">
        <v>64.328121077551543</v>
      </c>
      <c r="AG10">
        <v>70.815535308381556</v>
      </c>
      <c r="AH10">
        <v>86.408087911534921</v>
      </c>
      <c r="AI10">
        <v>72.54915613985078</v>
      </c>
      <c r="AJ10">
        <v>66.114420851575517</v>
      </c>
      <c r="AK10">
        <v>65.7420910145768</v>
      </c>
      <c r="AL10">
        <v>65.891678611158653</v>
      </c>
      <c r="AM10">
        <v>87.952572002425967</v>
      </c>
      <c r="AN10">
        <v>81.683240302532681</v>
      </c>
      <c r="AO10">
        <v>73.036835435548653</v>
      </c>
      <c r="AP10">
        <v>96.914513856439257</v>
      </c>
      <c r="AQ10">
        <v>75.342216657935055</v>
      </c>
      <c r="AR10">
        <v>71.941035008787907</v>
      </c>
      <c r="AS10">
        <v>68.915254771808122</v>
      </c>
      <c r="AT10">
        <v>68.343394637091109</v>
      </c>
      <c r="AU10">
        <v>74.89119179931869</v>
      </c>
      <c r="AV10">
        <v>50.428445450733179</v>
      </c>
      <c r="AW10">
        <v>78.644684475223229</v>
      </c>
      <c r="AX10">
        <v>58.246801320701508</v>
      </c>
      <c r="AY10">
        <v>69.033469395589563</v>
      </c>
      <c r="AZ10">
        <v>64.503373198851449</v>
      </c>
      <c r="BA10">
        <v>64.321993656619981</v>
      </c>
      <c r="BB10">
        <v>57.989541332995152</v>
      </c>
      <c r="BC10">
        <v>61.930109847959166</v>
      </c>
    </row>
    <row r="11" spans="1:56" x14ac:dyDescent="0.2">
      <c r="A11" s="44"/>
      <c r="B11" s="55"/>
      <c r="C11" s="2" t="s">
        <v>25</v>
      </c>
      <c r="D11" s="3">
        <v>45.612072235467259</v>
      </c>
      <c r="E11" s="4">
        <v>50</v>
      </c>
      <c r="F11">
        <v>71.466323544301943</v>
      </c>
      <c r="G11">
        <v>73.92054550844945</v>
      </c>
      <c r="H11">
        <v>91.646493478339409</v>
      </c>
      <c r="I11">
        <v>73.894355209366466</v>
      </c>
      <c r="J11">
        <v>77.670194822045232</v>
      </c>
      <c r="K11">
        <v>72.625269366966279</v>
      </c>
      <c r="L11">
        <v>70.351493447554745</v>
      </c>
      <c r="M11">
        <v>62.404551940312452</v>
      </c>
      <c r="N11">
        <v>66.731961666376819</v>
      </c>
      <c r="O11">
        <v>64.529834817641756</v>
      </c>
      <c r="P11">
        <v>73.259689099672414</v>
      </c>
      <c r="Q11">
        <v>68.082373775985474</v>
      </c>
      <c r="R11">
        <v>67.849603261265202</v>
      </c>
      <c r="S11">
        <v>81.759767499444237</v>
      </c>
      <c r="T11">
        <v>65.270630059012248</v>
      </c>
      <c r="U11">
        <v>64.476288420311676</v>
      </c>
      <c r="V11">
        <v>77.130715594724947</v>
      </c>
      <c r="W11">
        <v>61.978340483845898</v>
      </c>
      <c r="X11">
        <v>71.668200839364786</v>
      </c>
      <c r="Y11">
        <v>81.648871984699142</v>
      </c>
      <c r="Z11">
        <v>67.762811258833608</v>
      </c>
      <c r="AA11">
        <v>72.523460801138867</v>
      </c>
      <c r="AB11">
        <v>75.043178051081057</v>
      </c>
      <c r="AC11">
        <v>57.478777247158092</v>
      </c>
      <c r="AD11">
        <v>74.523643026877238</v>
      </c>
      <c r="AE11">
        <v>70.353184956470699</v>
      </c>
      <c r="AF11">
        <v>68.584401465676336</v>
      </c>
      <c r="AG11">
        <v>80.831491757484727</v>
      </c>
      <c r="AH11">
        <v>72.715430764136428</v>
      </c>
      <c r="AI11">
        <v>65.526291761883414</v>
      </c>
      <c r="AJ11">
        <v>74.353778260872218</v>
      </c>
      <c r="AK11">
        <v>91.561909355227883</v>
      </c>
      <c r="AL11">
        <v>73.604103502975221</v>
      </c>
      <c r="AM11">
        <v>72.765450966491841</v>
      </c>
      <c r="AN11">
        <v>64.966849720436272</v>
      </c>
      <c r="AO11">
        <v>75.339882110146021</v>
      </c>
      <c r="AP11">
        <v>78.922683246558705</v>
      </c>
      <c r="AQ11">
        <v>78.754063209753156</v>
      </c>
      <c r="AR11">
        <v>79.945702617565416</v>
      </c>
      <c r="AS11">
        <v>64.221592563242041</v>
      </c>
      <c r="AT11">
        <v>65.911490605853942</v>
      </c>
      <c r="AU11">
        <v>74.894171624349809</v>
      </c>
      <c r="AV11">
        <v>82.841680186240595</v>
      </c>
      <c r="AW11">
        <v>77.162468424855462</v>
      </c>
      <c r="AX11">
        <v>76.770904401041648</v>
      </c>
      <c r="AY11">
        <v>86.420283541371703</v>
      </c>
      <c r="AZ11">
        <v>69.471316331928833</v>
      </c>
      <c r="BA11">
        <v>68.50270695263788</v>
      </c>
      <c r="BB11">
        <v>71.314933170941629</v>
      </c>
      <c r="BC11">
        <v>69.754743906691516</v>
      </c>
    </row>
    <row r="12" spans="1:56" x14ac:dyDescent="0.2">
      <c r="A12" s="44"/>
      <c r="B12" s="56" t="s">
        <v>13</v>
      </c>
      <c r="C12" s="16" t="s">
        <v>23</v>
      </c>
      <c r="D12" s="18">
        <v>60.240263992179401</v>
      </c>
      <c r="E12" s="16">
        <v>48</v>
      </c>
      <c r="F12">
        <v>100</v>
      </c>
      <c r="G12">
        <v>100</v>
      </c>
      <c r="H12">
        <v>100</v>
      </c>
      <c r="I12">
        <v>100</v>
      </c>
      <c r="J12">
        <v>100</v>
      </c>
      <c r="K12">
        <v>100</v>
      </c>
      <c r="L12">
        <v>100</v>
      </c>
      <c r="M12">
        <v>100</v>
      </c>
      <c r="N12">
        <v>100</v>
      </c>
      <c r="O12">
        <v>100</v>
      </c>
      <c r="P12">
        <v>100</v>
      </c>
      <c r="Q12">
        <v>100</v>
      </c>
      <c r="R12">
        <v>100</v>
      </c>
      <c r="S12">
        <v>100</v>
      </c>
      <c r="T12">
        <v>100</v>
      </c>
      <c r="U12">
        <v>100</v>
      </c>
      <c r="V12">
        <v>100</v>
      </c>
      <c r="W12">
        <v>100</v>
      </c>
      <c r="X12">
        <v>100</v>
      </c>
      <c r="Y12">
        <v>100</v>
      </c>
      <c r="Z12">
        <v>100</v>
      </c>
      <c r="AA12">
        <v>100</v>
      </c>
      <c r="AB12">
        <v>100</v>
      </c>
      <c r="AC12">
        <v>100</v>
      </c>
      <c r="AD12">
        <v>100</v>
      </c>
      <c r="AE12">
        <v>100</v>
      </c>
      <c r="AF12">
        <v>100</v>
      </c>
      <c r="AG12">
        <v>100</v>
      </c>
      <c r="AH12">
        <v>100</v>
      </c>
      <c r="AI12">
        <v>100</v>
      </c>
      <c r="AJ12">
        <v>100</v>
      </c>
      <c r="AK12">
        <v>100</v>
      </c>
      <c r="AL12">
        <v>100</v>
      </c>
      <c r="AM12">
        <v>100</v>
      </c>
      <c r="AN12">
        <v>100</v>
      </c>
      <c r="AO12">
        <v>100</v>
      </c>
      <c r="AP12">
        <v>100</v>
      </c>
      <c r="AQ12">
        <v>100</v>
      </c>
      <c r="AR12">
        <v>100</v>
      </c>
      <c r="AS12">
        <v>100</v>
      </c>
      <c r="AT12">
        <v>100</v>
      </c>
      <c r="AU12">
        <v>100</v>
      </c>
      <c r="AV12">
        <v>100</v>
      </c>
      <c r="AW12">
        <v>100</v>
      </c>
      <c r="AX12">
        <v>100</v>
      </c>
      <c r="AY12">
        <v>100</v>
      </c>
      <c r="AZ12">
        <v>100</v>
      </c>
      <c r="BA12">
        <v>100</v>
      </c>
    </row>
    <row r="13" spans="1:56" x14ac:dyDescent="0.2">
      <c r="A13" s="44"/>
      <c r="B13" s="55"/>
      <c r="C13" s="2" t="s">
        <v>25</v>
      </c>
      <c r="D13" s="3">
        <v>68.208203397048749</v>
      </c>
      <c r="E13" s="4">
        <v>27</v>
      </c>
      <c r="F13">
        <v>100</v>
      </c>
      <c r="G13">
        <v>100</v>
      </c>
      <c r="H13">
        <v>100</v>
      </c>
      <c r="I13">
        <v>100</v>
      </c>
      <c r="J13">
        <v>100</v>
      </c>
      <c r="K13">
        <v>100</v>
      </c>
      <c r="L13">
        <v>100</v>
      </c>
      <c r="M13">
        <v>100</v>
      </c>
      <c r="N13">
        <v>100</v>
      </c>
      <c r="O13">
        <v>100</v>
      </c>
      <c r="P13">
        <v>100</v>
      </c>
      <c r="Q13">
        <v>100</v>
      </c>
      <c r="R13">
        <v>100</v>
      </c>
      <c r="S13">
        <v>100</v>
      </c>
      <c r="T13">
        <v>100</v>
      </c>
      <c r="U13">
        <v>100</v>
      </c>
      <c r="V13">
        <v>100</v>
      </c>
      <c r="W13">
        <v>100</v>
      </c>
      <c r="X13">
        <v>100</v>
      </c>
      <c r="Y13">
        <v>100</v>
      </c>
      <c r="Z13">
        <v>100</v>
      </c>
      <c r="AA13">
        <v>100</v>
      </c>
      <c r="AB13">
        <v>100</v>
      </c>
      <c r="AC13">
        <v>100</v>
      </c>
      <c r="AD13">
        <v>100</v>
      </c>
      <c r="AE13">
        <v>100</v>
      </c>
      <c r="AF13">
        <v>100</v>
      </c>
    </row>
    <row r="14" spans="1:56" x14ac:dyDescent="0.2">
      <c r="A14" s="44"/>
      <c r="B14" s="56">
        <v>239910</v>
      </c>
      <c r="C14" s="16" t="s">
        <v>23</v>
      </c>
      <c r="D14" s="18">
        <v>69.602692620160965</v>
      </c>
      <c r="E14" s="16">
        <v>39</v>
      </c>
      <c r="F14">
        <v>100</v>
      </c>
      <c r="G14">
        <v>100</v>
      </c>
      <c r="H14">
        <v>100</v>
      </c>
      <c r="I14">
        <v>100</v>
      </c>
      <c r="J14">
        <v>100</v>
      </c>
      <c r="K14">
        <v>100</v>
      </c>
      <c r="L14">
        <v>100</v>
      </c>
      <c r="M14">
        <v>100</v>
      </c>
      <c r="N14">
        <v>100</v>
      </c>
      <c r="O14">
        <v>100</v>
      </c>
      <c r="P14">
        <v>100</v>
      </c>
      <c r="Q14">
        <v>100</v>
      </c>
      <c r="R14">
        <v>100</v>
      </c>
      <c r="S14">
        <v>100</v>
      </c>
      <c r="T14">
        <v>100</v>
      </c>
      <c r="U14">
        <v>100</v>
      </c>
      <c r="V14">
        <v>100</v>
      </c>
      <c r="W14">
        <v>100</v>
      </c>
      <c r="X14">
        <v>100</v>
      </c>
      <c r="Y14">
        <v>100</v>
      </c>
      <c r="Z14">
        <v>100</v>
      </c>
      <c r="AA14">
        <v>100</v>
      </c>
      <c r="AB14">
        <v>100</v>
      </c>
      <c r="AC14">
        <v>100</v>
      </c>
      <c r="AD14">
        <v>100</v>
      </c>
      <c r="AE14">
        <v>100</v>
      </c>
      <c r="AF14">
        <v>100</v>
      </c>
      <c r="AG14">
        <v>100</v>
      </c>
      <c r="AH14">
        <v>100</v>
      </c>
      <c r="AI14">
        <v>100</v>
      </c>
      <c r="AJ14">
        <v>100</v>
      </c>
      <c r="AK14">
        <v>100</v>
      </c>
      <c r="AL14">
        <v>100</v>
      </c>
      <c r="AM14">
        <v>100</v>
      </c>
      <c r="AN14">
        <v>100</v>
      </c>
      <c r="AO14">
        <v>100</v>
      </c>
      <c r="AP14">
        <v>100</v>
      </c>
      <c r="AQ14">
        <v>100</v>
      </c>
      <c r="AR14">
        <v>100</v>
      </c>
    </row>
    <row r="15" spans="1:56" x14ac:dyDescent="0.2">
      <c r="A15" s="44"/>
      <c r="B15" s="55"/>
      <c r="C15" s="2" t="s">
        <v>25</v>
      </c>
      <c r="D15" s="3">
        <v>70.893482709227015</v>
      </c>
      <c r="E15" s="4">
        <v>39</v>
      </c>
      <c r="F15">
        <v>100</v>
      </c>
      <c r="G15">
        <v>100</v>
      </c>
      <c r="H15">
        <v>100</v>
      </c>
      <c r="I15">
        <v>100</v>
      </c>
      <c r="J15">
        <v>100</v>
      </c>
      <c r="K15">
        <v>100</v>
      </c>
      <c r="L15">
        <v>100</v>
      </c>
      <c r="M15">
        <v>100</v>
      </c>
      <c r="N15">
        <v>100</v>
      </c>
      <c r="O15">
        <v>100</v>
      </c>
      <c r="P15">
        <v>100</v>
      </c>
      <c r="Q15">
        <v>100</v>
      </c>
      <c r="R15">
        <v>100</v>
      </c>
      <c r="S15">
        <v>100</v>
      </c>
      <c r="T15">
        <v>100</v>
      </c>
      <c r="U15">
        <v>100</v>
      </c>
      <c r="V15">
        <v>100</v>
      </c>
      <c r="W15">
        <v>100</v>
      </c>
      <c r="X15">
        <v>100</v>
      </c>
      <c r="Y15">
        <v>100</v>
      </c>
      <c r="Z15">
        <v>100</v>
      </c>
      <c r="AA15">
        <v>100</v>
      </c>
      <c r="AB15">
        <v>100</v>
      </c>
      <c r="AC15">
        <v>100</v>
      </c>
      <c r="AD15">
        <v>100</v>
      </c>
      <c r="AE15">
        <v>100</v>
      </c>
      <c r="AF15">
        <v>100</v>
      </c>
      <c r="AG15">
        <v>100</v>
      </c>
      <c r="AH15">
        <v>100</v>
      </c>
      <c r="AI15">
        <v>100</v>
      </c>
      <c r="AJ15">
        <v>100</v>
      </c>
      <c r="AK15">
        <v>100</v>
      </c>
      <c r="AL15">
        <v>100</v>
      </c>
      <c r="AM15">
        <v>100</v>
      </c>
      <c r="AN15">
        <v>100</v>
      </c>
      <c r="AO15">
        <v>100</v>
      </c>
      <c r="AP15">
        <v>100</v>
      </c>
      <c r="AQ15">
        <v>100</v>
      </c>
      <c r="AR15">
        <v>100</v>
      </c>
    </row>
    <row r="16" spans="1:56" x14ac:dyDescent="0.2">
      <c r="A16" s="44"/>
      <c r="B16" s="56">
        <v>242283</v>
      </c>
      <c r="C16" s="16" t="s">
        <v>23</v>
      </c>
      <c r="D16" s="18">
        <v>54.943804751075788</v>
      </c>
      <c r="E16" s="16">
        <v>50</v>
      </c>
      <c r="F16">
        <v>100</v>
      </c>
      <c r="G16">
        <v>100</v>
      </c>
      <c r="H16">
        <v>100</v>
      </c>
      <c r="I16">
        <v>100</v>
      </c>
      <c r="J16">
        <v>100</v>
      </c>
      <c r="K16">
        <v>100</v>
      </c>
      <c r="L16">
        <v>100</v>
      </c>
      <c r="M16">
        <v>100</v>
      </c>
      <c r="N16">
        <v>100</v>
      </c>
      <c r="O16">
        <v>100</v>
      </c>
      <c r="P16">
        <v>100</v>
      </c>
      <c r="Q16">
        <v>100</v>
      </c>
      <c r="R16">
        <v>100</v>
      </c>
      <c r="S16">
        <v>100</v>
      </c>
      <c r="T16">
        <v>100</v>
      </c>
      <c r="U16">
        <v>100</v>
      </c>
      <c r="V16">
        <v>100</v>
      </c>
      <c r="W16">
        <v>100</v>
      </c>
      <c r="X16">
        <v>100</v>
      </c>
      <c r="Y16">
        <v>100</v>
      </c>
      <c r="Z16">
        <v>100</v>
      </c>
      <c r="AA16">
        <v>100</v>
      </c>
      <c r="AB16">
        <v>100</v>
      </c>
      <c r="AC16">
        <v>100</v>
      </c>
      <c r="AD16">
        <v>100</v>
      </c>
      <c r="AE16">
        <v>100</v>
      </c>
      <c r="AF16">
        <v>100</v>
      </c>
      <c r="AG16">
        <v>100</v>
      </c>
      <c r="AH16">
        <v>100</v>
      </c>
      <c r="AI16">
        <v>100</v>
      </c>
      <c r="AJ16">
        <v>100</v>
      </c>
      <c r="AK16">
        <v>100</v>
      </c>
      <c r="AL16">
        <v>100</v>
      </c>
      <c r="AM16">
        <v>100</v>
      </c>
      <c r="AN16">
        <v>100</v>
      </c>
      <c r="AO16">
        <v>100</v>
      </c>
      <c r="AP16">
        <v>100</v>
      </c>
      <c r="AQ16">
        <v>100</v>
      </c>
      <c r="AR16">
        <v>100</v>
      </c>
      <c r="AS16">
        <v>100</v>
      </c>
      <c r="AT16">
        <v>100</v>
      </c>
      <c r="AU16">
        <v>100</v>
      </c>
      <c r="AV16">
        <v>100</v>
      </c>
      <c r="AW16">
        <v>100</v>
      </c>
      <c r="AX16">
        <v>100</v>
      </c>
      <c r="AY16">
        <v>100</v>
      </c>
      <c r="AZ16">
        <v>100</v>
      </c>
      <c r="BA16">
        <v>100</v>
      </c>
      <c r="BB16">
        <v>100</v>
      </c>
      <c r="BC16">
        <v>100</v>
      </c>
    </row>
    <row r="17" spans="1:56" x14ac:dyDescent="0.2">
      <c r="A17" s="44"/>
      <c r="B17" s="55"/>
      <c r="C17" s="2" t="s">
        <v>25</v>
      </c>
      <c r="D17" s="3">
        <v>55.945503526542439</v>
      </c>
      <c r="E17" s="4">
        <v>51</v>
      </c>
      <c r="F17">
        <v>100</v>
      </c>
      <c r="G17">
        <v>100</v>
      </c>
      <c r="H17">
        <v>100</v>
      </c>
      <c r="I17">
        <v>100</v>
      </c>
      <c r="J17">
        <v>100</v>
      </c>
      <c r="K17">
        <v>100</v>
      </c>
      <c r="L17">
        <v>100</v>
      </c>
      <c r="M17">
        <v>100</v>
      </c>
      <c r="N17">
        <v>100</v>
      </c>
      <c r="O17">
        <v>100</v>
      </c>
      <c r="P17">
        <v>100</v>
      </c>
      <c r="Q17">
        <v>100</v>
      </c>
      <c r="R17">
        <v>100</v>
      </c>
      <c r="S17">
        <v>100</v>
      </c>
      <c r="T17">
        <v>100</v>
      </c>
      <c r="U17">
        <v>100</v>
      </c>
      <c r="V17">
        <v>100</v>
      </c>
      <c r="W17">
        <v>100</v>
      </c>
      <c r="X17">
        <v>100</v>
      </c>
      <c r="Y17">
        <v>100</v>
      </c>
      <c r="Z17">
        <v>100</v>
      </c>
      <c r="AA17">
        <v>100</v>
      </c>
      <c r="AB17">
        <v>100</v>
      </c>
      <c r="AC17">
        <v>100</v>
      </c>
      <c r="AD17">
        <v>100</v>
      </c>
      <c r="AE17">
        <v>100</v>
      </c>
      <c r="AF17">
        <v>100</v>
      </c>
      <c r="AG17">
        <v>100</v>
      </c>
      <c r="AH17">
        <v>100</v>
      </c>
      <c r="AI17">
        <v>100</v>
      </c>
      <c r="AJ17">
        <v>100</v>
      </c>
      <c r="AK17">
        <v>100</v>
      </c>
      <c r="AL17">
        <v>100</v>
      </c>
      <c r="AM17">
        <v>100</v>
      </c>
      <c r="AN17">
        <v>100</v>
      </c>
      <c r="AO17">
        <v>100</v>
      </c>
      <c r="AP17">
        <v>100</v>
      </c>
      <c r="AQ17">
        <v>100</v>
      </c>
      <c r="AR17">
        <v>100</v>
      </c>
      <c r="AS17">
        <v>100</v>
      </c>
      <c r="AT17">
        <v>100</v>
      </c>
      <c r="AU17">
        <v>100</v>
      </c>
      <c r="AV17">
        <v>100</v>
      </c>
      <c r="AW17">
        <v>100</v>
      </c>
      <c r="AX17">
        <v>100</v>
      </c>
      <c r="AY17">
        <v>100</v>
      </c>
      <c r="AZ17">
        <v>100</v>
      </c>
      <c r="BA17">
        <v>100</v>
      </c>
      <c r="BB17">
        <v>100</v>
      </c>
      <c r="BC17">
        <v>100</v>
      </c>
      <c r="BD17">
        <v>100</v>
      </c>
    </row>
    <row r="18" spans="1:56" x14ac:dyDescent="0.2">
      <c r="A18" s="44"/>
      <c r="B18" s="56" t="s">
        <v>14</v>
      </c>
      <c r="C18" s="16" t="s">
        <v>23</v>
      </c>
      <c r="D18" s="18">
        <v>69.540892264161528</v>
      </c>
      <c r="E18" s="16">
        <v>49</v>
      </c>
      <c r="F18">
        <v>100</v>
      </c>
      <c r="G18">
        <v>100</v>
      </c>
      <c r="H18">
        <v>100</v>
      </c>
      <c r="I18">
        <v>100</v>
      </c>
      <c r="J18">
        <v>100</v>
      </c>
      <c r="K18">
        <v>100</v>
      </c>
      <c r="L18">
        <v>100</v>
      </c>
      <c r="M18">
        <v>100</v>
      </c>
      <c r="N18">
        <v>100</v>
      </c>
      <c r="O18">
        <v>100</v>
      </c>
      <c r="P18">
        <v>100</v>
      </c>
      <c r="Q18">
        <v>100</v>
      </c>
      <c r="R18">
        <v>100</v>
      </c>
      <c r="S18">
        <v>100</v>
      </c>
      <c r="T18">
        <v>100</v>
      </c>
      <c r="U18">
        <v>100</v>
      </c>
      <c r="V18">
        <v>100</v>
      </c>
      <c r="W18">
        <v>100</v>
      </c>
      <c r="X18">
        <v>100</v>
      </c>
      <c r="Y18">
        <v>100</v>
      </c>
      <c r="Z18">
        <v>100</v>
      </c>
      <c r="AA18">
        <v>100</v>
      </c>
      <c r="AB18">
        <v>100</v>
      </c>
      <c r="AC18">
        <v>100</v>
      </c>
      <c r="AD18">
        <v>100</v>
      </c>
      <c r="AE18">
        <v>100</v>
      </c>
      <c r="AF18">
        <v>100</v>
      </c>
      <c r="AG18">
        <v>100</v>
      </c>
      <c r="AH18">
        <v>100</v>
      </c>
      <c r="AI18">
        <v>100</v>
      </c>
      <c r="AJ18">
        <v>100</v>
      </c>
      <c r="AK18">
        <v>100</v>
      </c>
      <c r="AL18">
        <v>100</v>
      </c>
      <c r="AM18">
        <v>100</v>
      </c>
      <c r="AN18">
        <v>100</v>
      </c>
      <c r="AO18">
        <v>100</v>
      </c>
      <c r="AP18">
        <v>100</v>
      </c>
      <c r="AQ18">
        <v>100</v>
      </c>
      <c r="AR18">
        <v>100</v>
      </c>
      <c r="AS18">
        <v>100</v>
      </c>
      <c r="AT18">
        <v>100</v>
      </c>
      <c r="AU18">
        <v>100</v>
      </c>
      <c r="AV18">
        <v>100</v>
      </c>
      <c r="AW18">
        <v>100</v>
      </c>
      <c r="AX18">
        <v>100</v>
      </c>
      <c r="AY18">
        <v>100</v>
      </c>
      <c r="AZ18">
        <v>100</v>
      </c>
      <c r="BA18">
        <v>100</v>
      </c>
      <c r="BB18">
        <v>100</v>
      </c>
    </row>
    <row r="19" spans="1:56" ht="17" thickBot="1" x14ac:dyDescent="0.25">
      <c r="A19" s="45"/>
      <c r="B19" s="57"/>
      <c r="C19" s="7" t="s">
        <v>25</v>
      </c>
      <c r="D19" s="24">
        <v>73.937083804406939</v>
      </c>
      <c r="E19" s="8">
        <v>44</v>
      </c>
      <c r="F19">
        <v>100</v>
      </c>
      <c r="G19">
        <v>100</v>
      </c>
      <c r="H19">
        <v>100</v>
      </c>
      <c r="I19">
        <v>100</v>
      </c>
      <c r="J19">
        <v>100</v>
      </c>
      <c r="K19">
        <v>100</v>
      </c>
      <c r="L19">
        <v>100</v>
      </c>
      <c r="M19">
        <v>100</v>
      </c>
      <c r="N19">
        <v>100</v>
      </c>
      <c r="O19">
        <v>100</v>
      </c>
      <c r="P19">
        <v>100</v>
      </c>
      <c r="Q19">
        <v>100</v>
      </c>
      <c r="R19">
        <v>100</v>
      </c>
      <c r="S19">
        <v>100</v>
      </c>
      <c r="T19">
        <v>100</v>
      </c>
      <c r="U19">
        <v>100</v>
      </c>
      <c r="V19">
        <v>100</v>
      </c>
      <c r="W19">
        <v>100</v>
      </c>
      <c r="X19">
        <v>100</v>
      </c>
      <c r="Y19">
        <v>100</v>
      </c>
      <c r="Z19">
        <v>100</v>
      </c>
      <c r="AA19">
        <v>100</v>
      </c>
      <c r="AB19">
        <v>100</v>
      </c>
      <c r="AC19">
        <v>100</v>
      </c>
      <c r="AD19">
        <v>100</v>
      </c>
      <c r="AE19">
        <v>100</v>
      </c>
      <c r="AF19">
        <v>100</v>
      </c>
      <c r="AG19">
        <v>100</v>
      </c>
      <c r="AH19">
        <v>100</v>
      </c>
      <c r="AI19">
        <v>100</v>
      </c>
      <c r="AJ19">
        <v>100</v>
      </c>
      <c r="AK19">
        <v>100</v>
      </c>
      <c r="AL19">
        <v>100</v>
      </c>
      <c r="AM19">
        <v>100</v>
      </c>
      <c r="AN19">
        <v>100</v>
      </c>
      <c r="AO19">
        <v>100</v>
      </c>
      <c r="AP19">
        <v>100</v>
      </c>
      <c r="AQ19">
        <v>100</v>
      </c>
      <c r="AR19">
        <v>100</v>
      </c>
      <c r="AS19">
        <v>100</v>
      </c>
      <c r="AT19">
        <v>100</v>
      </c>
      <c r="AU19">
        <v>100</v>
      </c>
      <c r="AV19">
        <v>100</v>
      </c>
      <c r="AW19">
        <v>100</v>
      </c>
    </row>
    <row r="20" spans="1:56" x14ac:dyDescent="0.2">
      <c r="A20" s="31"/>
      <c r="D20" s="3"/>
      <c r="E20" s="4"/>
    </row>
    <row r="21" spans="1:56" ht="17" thickBot="1" x14ac:dyDescent="0.25">
      <c r="D21" s="2" t="s">
        <v>0</v>
      </c>
      <c r="E21" s="2" t="s">
        <v>1</v>
      </c>
    </row>
    <row r="22" spans="1:56" x14ac:dyDescent="0.2">
      <c r="A22" s="48" t="s">
        <v>24</v>
      </c>
      <c r="B22" s="19" t="s">
        <v>5</v>
      </c>
      <c r="C22" s="20" t="s">
        <v>24</v>
      </c>
      <c r="D22" s="21">
        <v>60.766952493177513</v>
      </c>
      <c r="E22" s="20">
        <v>50</v>
      </c>
      <c r="F22" s="2">
        <v>100</v>
      </c>
      <c r="G22" s="2">
        <v>81.947078966603783</v>
      </c>
      <c r="H22" s="2">
        <v>100</v>
      </c>
      <c r="I22" s="2">
        <v>100</v>
      </c>
      <c r="J22" s="2">
        <v>100</v>
      </c>
      <c r="K22" s="2">
        <v>75.060339925794878</v>
      </c>
      <c r="L22" s="2">
        <v>100</v>
      </c>
      <c r="M22" s="2">
        <v>0</v>
      </c>
      <c r="N22" s="2">
        <v>0</v>
      </c>
      <c r="O22" s="2">
        <v>83.110780909926518</v>
      </c>
      <c r="P22" s="2">
        <v>100</v>
      </c>
      <c r="Q22" s="2">
        <v>73.557532230736996</v>
      </c>
      <c r="R22" s="2">
        <v>97.948457286014317</v>
      </c>
      <c r="S22" s="2">
        <v>100</v>
      </c>
      <c r="T22" s="2">
        <v>74.380884337422771</v>
      </c>
      <c r="U22" s="2">
        <v>100</v>
      </c>
      <c r="V22" s="2">
        <v>100</v>
      </c>
      <c r="W22" s="2">
        <v>70.840716564149531</v>
      </c>
      <c r="X22" s="2">
        <v>78.174891373153798</v>
      </c>
      <c r="Y22" s="2">
        <v>100</v>
      </c>
      <c r="Z22" s="2">
        <v>78.008466774832328</v>
      </c>
      <c r="AA22" s="2">
        <v>70.012222481895506</v>
      </c>
      <c r="AB22" s="2">
        <v>80.798396690993599</v>
      </c>
      <c r="AC22" s="2">
        <v>100</v>
      </c>
      <c r="AD22" s="2">
        <v>87.635924346693471</v>
      </c>
      <c r="AE22" s="2">
        <v>58.234372115658928</v>
      </c>
      <c r="AF22" s="2">
        <v>84.604631447027714</v>
      </c>
      <c r="AG22" s="2">
        <v>63.582570561756498</v>
      </c>
      <c r="AH22" s="2">
        <v>73.979194402741982</v>
      </c>
      <c r="AI22" s="2">
        <v>81.678278349398099</v>
      </c>
      <c r="AJ22" s="2">
        <v>57.427019980734279</v>
      </c>
      <c r="AK22" s="2">
        <v>68.146780613647053</v>
      </c>
      <c r="AL22" s="2">
        <v>54.089546850602694</v>
      </c>
      <c r="AM22" s="2">
        <v>77.477698051228401</v>
      </c>
      <c r="AN22" s="2">
        <v>59.804283582962455</v>
      </c>
      <c r="AO22" s="2">
        <v>55.964628129456088</v>
      </c>
      <c r="AP22" s="2">
        <v>84.872869222377105</v>
      </c>
      <c r="AQ22" s="2">
        <v>77.597126557523552</v>
      </c>
      <c r="AR22" s="2">
        <v>57.984764917042284</v>
      </c>
      <c r="AS22" s="2">
        <v>56.910146507518995</v>
      </c>
      <c r="AT22" s="2">
        <v>71.569365077994618</v>
      </c>
      <c r="AU22" s="2">
        <v>76.779830101979584</v>
      </c>
      <c r="AV22" s="2">
        <v>60.78878457779345</v>
      </c>
      <c r="AW22" s="2">
        <v>44.002236734491561</v>
      </c>
      <c r="AX22" s="2">
        <v>74.167264429925297</v>
      </c>
      <c r="AY22" s="2">
        <v>55.654479101233882</v>
      </c>
      <c r="AZ22" s="2">
        <v>78.191413082228294</v>
      </c>
      <c r="BA22" s="2">
        <v>82.872659791327862</v>
      </c>
      <c r="BB22" s="2">
        <v>82.115707052926709</v>
      </c>
      <c r="BC22" s="2">
        <v>44.294274709074266</v>
      </c>
    </row>
    <row r="23" spans="1:56" x14ac:dyDescent="0.2">
      <c r="A23" s="49"/>
      <c r="B23" s="1"/>
      <c r="C23" s="2" t="s">
        <v>25</v>
      </c>
      <c r="D23" s="3">
        <v>31.339214095490661</v>
      </c>
      <c r="E23" s="4">
        <v>45</v>
      </c>
      <c r="F23">
        <v>34.835951312199171</v>
      </c>
      <c r="G23">
        <v>45.217606594158234</v>
      </c>
      <c r="H23">
        <v>45.51733555436229</v>
      </c>
      <c r="I23">
        <v>46.082358267330662</v>
      </c>
      <c r="J23">
        <v>43.217157238774149</v>
      </c>
      <c r="K23">
        <v>44.931288509445366</v>
      </c>
      <c r="L23">
        <v>44.063189016923587</v>
      </c>
      <c r="M23">
        <v>53.759102268263689</v>
      </c>
      <c r="N23">
        <v>42.763616157250581</v>
      </c>
      <c r="O23">
        <v>48.420087937667923</v>
      </c>
      <c r="P23">
        <v>47.218759557277856</v>
      </c>
      <c r="Q23">
        <v>44.409191676786683</v>
      </c>
      <c r="R23">
        <v>40.109487235897369</v>
      </c>
      <c r="S23">
        <v>43.860514686805274</v>
      </c>
      <c r="T23">
        <v>43.951024219060095</v>
      </c>
      <c r="U23">
        <v>38.94189216668407</v>
      </c>
      <c r="V23">
        <v>43.20864337106044</v>
      </c>
      <c r="W23">
        <v>40.803549275587535</v>
      </c>
      <c r="X23">
        <v>45.20578989935543</v>
      </c>
      <c r="Y23">
        <v>44.643339019549529</v>
      </c>
      <c r="Z23">
        <v>41.07606670019657</v>
      </c>
      <c r="AA23">
        <v>46.684009117068271</v>
      </c>
      <c r="AB23">
        <v>48.042102034654789</v>
      </c>
      <c r="AC23">
        <v>42.564450707117963</v>
      </c>
      <c r="AD23">
        <v>44.754939381106141</v>
      </c>
      <c r="AE23">
        <v>52.227539594280579</v>
      </c>
      <c r="AF23">
        <v>43.979787948080286</v>
      </c>
      <c r="AG23">
        <v>41.463605053123217</v>
      </c>
      <c r="AH23">
        <v>42.650711028060549</v>
      </c>
      <c r="AI23">
        <v>54.213135121897203</v>
      </c>
      <c r="AJ23">
        <v>56.549893607831265</v>
      </c>
      <c r="AK23">
        <v>39.109377392885193</v>
      </c>
      <c r="AL23">
        <v>51.076607897388506</v>
      </c>
      <c r="AM23">
        <v>50.230689726575676</v>
      </c>
      <c r="AN23">
        <v>42.407602101936057</v>
      </c>
      <c r="AO23">
        <v>45.278179580884512</v>
      </c>
      <c r="AP23">
        <v>42.634273302946667</v>
      </c>
      <c r="AQ23">
        <v>62.844015159523828</v>
      </c>
      <c r="AR23">
        <v>41.355020545622089</v>
      </c>
      <c r="AS23">
        <v>39.582261059629374</v>
      </c>
      <c r="AT23">
        <v>40.817074427306544</v>
      </c>
      <c r="AU23">
        <v>52.433976334291444</v>
      </c>
      <c r="AV23">
        <v>58.138608393815083</v>
      </c>
      <c r="AW23">
        <v>40.551830296459826</v>
      </c>
      <c r="AX23">
        <v>44.019392541092458</v>
      </c>
    </row>
    <row r="24" spans="1:56" x14ac:dyDescent="0.2">
      <c r="A24" s="49"/>
      <c r="B24" s="17" t="s">
        <v>10</v>
      </c>
      <c r="C24" s="16" t="s">
        <v>24</v>
      </c>
      <c r="D24" s="18">
        <v>46.491902146176265</v>
      </c>
      <c r="E24" s="16">
        <v>47</v>
      </c>
      <c r="F24">
        <v>71.051211285295182</v>
      </c>
      <c r="G24">
        <v>67.638974298182575</v>
      </c>
      <c r="H24">
        <v>64.377195463078749</v>
      </c>
      <c r="I24">
        <v>74.595076714916644</v>
      </c>
      <c r="J24">
        <v>70.276438463749457</v>
      </c>
      <c r="K24">
        <v>72.875900949366752</v>
      </c>
      <c r="L24">
        <v>76.563233401991255</v>
      </c>
      <c r="M24">
        <v>75.741259162264271</v>
      </c>
      <c r="N24">
        <v>71.35527882024104</v>
      </c>
      <c r="O24">
        <v>81.628249903989001</v>
      </c>
      <c r="P24">
        <v>68.312098730507671</v>
      </c>
      <c r="Q24">
        <v>73.139661292803666</v>
      </c>
      <c r="R24">
        <v>70.679809866859159</v>
      </c>
      <c r="S24">
        <v>68.93411407686682</v>
      </c>
      <c r="T24">
        <v>72.527888452076894</v>
      </c>
      <c r="U24">
        <v>72.19692598226932</v>
      </c>
      <c r="V24">
        <v>85.447391273105495</v>
      </c>
      <c r="W24">
        <v>72.842099512678004</v>
      </c>
      <c r="X24">
        <v>100</v>
      </c>
      <c r="Y24">
        <v>82.936402375452971</v>
      </c>
      <c r="Z24">
        <v>61.73314099062388</v>
      </c>
      <c r="AA24">
        <v>71.294918728046071</v>
      </c>
      <c r="AB24">
        <v>100</v>
      </c>
      <c r="AC24">
        <v>84.965690737303319</v>
      </c>
      <c r="AD24">
        <v>62.447173478749043</v>
      </c>
      <c r="AE24">
        <v>63.8229002204286</v>
      </c>
      <c r="AF24">
        <v>100</v>
      </c>
      <c r="AG24">
        <v>100</v>
      </c>
      <c r="AH24">
        <v>82.590111955253519</v>
      </c>
      <c r="AI24">
        <v>100</v>
      </c>
      <c r="AJ24">
        <v>90.709495053321348</v>
      </c>
      <c r="AK24">
        <v>100</v>
      </c>
      <c r="AL24">
        <v>72.220384966926247</v>
      </c>
      <c r="AM24">
        <v>89.078895106027716</v>
      </c>
      <c r="AN24">
        <v>100</v>
      </c>
      <c r="AO24">
        <v>86.380739559089633</v>
      </c>
      <c r="AP24">
        <v>100</v>
      </c>
      <c r="AQ24">
        <v>88.197079070150465</v>
      </c>
      <c r="AR24">
        <v>89.48687331960123</v>
      </c>
      <c r="AS24">
        <v>85.695874648739505</v>
      </c>
      <c r="AT24">
        <v>100</v>
      </c>
      <c r="AU24">
        <v>77.304043108532454</v>
      </c>
      <c r="AV24">
        <v>93.353638600871463</v>
      </c>
      <c r="AW24">
        <v>81.088154035685392</v>
      </c>
      <c r="AX24">
        <v>84.764444824774714</v>
      </c>
      <c r="AY24">
        <v>100</v>
      </c>
      <c r="AZ24">
        <v>100</v>
      </c>
    </row>
    <row r="25" spans="1:56" x14ac:dyDescent="0.2">
      <c r="A25" s="49"/>
      <c r="B25" s="1"/>
      <c r="C25" s="2" t="s">
        <v>25</v>
      </c>
      <c r="D25" s="3">
        <v>25.983386252122095</v>
      </c>
      <c r="E25" s="4">
        <v>45</v>
      </c>
      <c r="F25">
        <v>65.000070628905462</v>
      </c>
      <c r="G25">
        <v>59.259163972431608</v>
      </c>
      <c r="H25">
        <v>55.848760746350415</v>
      </c>
      <c r="I25">
        <v>51.415804737616689</v>
      </c>
      <c r="J25">
        <v>60.2527792783264</v>
      </c>
      <c r="K25">
        <v>65.422513065998743</v>
      </c>
      <c r="L25">
        <v>63.653967028876984</v>
      </c>
      <c r="M25">
        <v>57.246453467610138</v>
      </c>
      <c r="N25">
        <v>64.754290620781063</v>
      </c>
      <c r="O25">
        <v>64.198948870557928</v>
      </c>
      <c r="P25">
        <v>62.534016760742759</v>
      </c>
      <c r="Q25">
        <v>66.354646599341152</v>
      </c>
      <c r="R25">
        <v>59.067920443921523</v>
      </c>
      <c r="S25">
        <v>64.229761871076619</v>
      </c>
      <c r="T25">
        <v>57.625075913970321</v>
      </c>
      <c r="U25">
        <v>58.074878004287591</v>
      </c>
      <c r="V25">
        <v>57.192280079941533</v>
      </c>
      <c r="W25">
        <v>55.964752127558121</v>
      </c>
      <c r="X25">
        <v>62.96774354292959</v>
      </c>
      <c r="Y25">
        <v>58.780658042105607</v>
      </c>
      <c r="Z25">
        <v>69.428162565673432</v>
      </c>
      <c r="AA25">
        <v>64.197313212851441</v>
      </c>
      <c r="AB25">
        <v>67.644789310084249</v>
      </c>
      <c r="AC25">
        <v>60.047090440507532</v>
      </c>
      <c r="AD25">
        <v>62.780871623175237</v>
      </c>
      <c r="AE25">
        <v>63.221320859356652</v>
      </c>
      <c r="AF25">
        <v>61.162012146069941</v>
      </c>
      <c r="AG25">
        <v>66.742927987706921</v>
      </c>
      <c r="AH25">
        <v>67.312087296911272</v>
      </c>
      <c r="AI25">
        <v>67.141405550060369</v>
      </c>
      <c r="AJ25">
        <v>61.938538012076151</v>
      </c>
      <c r="AK25">
        <v>70.40156915502763</v>
      </c>
      <c r="AL25">
        <v>71.926575207662964</v>
      </c>
      <c r="AM25">
        <v>63.011373150647145</v>
      </c>
      <c r="AN25">
        <v>57.394887590431459</v>
      </c>
      <c r="AO25">
        <v>62.217585047902482</v>
      </c>
      <c r="AP25">
        <v>72.361587572252404</v>
      </c>
      <c r="AQ25">
        <v>62.702589075316972</v>
      </c>
      <c r="AR25">
        <v>69.850646710859266</v>
      </c>
      <c r="AS25">
        <v>68.522189133022977</v>
      </c>
      <c r="AT25">
        <v>62.456114746491799</v>
      </c>
      <c r="AU25">
        <v>61.926265274971662</v>
      </c>
      <c r="AV25">
        <v>61.289252479881647</v>
      </c>
      <c r="AW25">
        <v>61.327977092764861</v>
      </c>
      <c r="AX25">
        <v>77.115761793684484</v>
      </c>
    </row>
    <row r="26" spans="1:56" x14ac:dyDescent="0.2">
      <c r="A26" s="49"/>
      <c r="B26" s="17" t="s">
        <v>11</v>
      </c>
      <c r="C26" s="16" t="s">
        <v>24</v>
      </c>
      <c r="D26" s="18">
        <v>71.360957425551589</v>
      </c>
      <c r="E26" s="16">
        <v>50</v>
      </c>
      <c r="F26">
        <v>87.156312686247006</v>
      </c>
      <c r="G26">
        <v>71.286368067639785</v>
      </c>
      <c r="H26">
        <v>85.689677970168944</v>
      </c>
      <c r="I26">
        <v>95.326661290904312</v>
      </c>
      <c r="J26">
        <v>75.569801010497386</v>
      </c>
      <c r="K26">
        <v>81.992424583097744</v>
      </c>
      <c r="L26">
        <v>74.8037006637704</v>
      </c>
      <c r="M26">
        <v>75.304338718154469</v>
      </c>
      <c r="N26">
        <v>87.241982525683838</v>
      </c>
      <c r="O26">
        <v>81.13238013467334</v>
      </c>
      <c r="P26">
        <v>76.645198705339297</v>
      </c>
      <c r="Q26">
        <v>76.674766440481775</v>
      </c>
      <c r="R26">
        <v>97.516444825871559</v>
      </c>
      <c r="S26">
        <v>84.231049771218849</v>
      </c>
      <c r="T26">
        <v>72.873840478175268</v>
      </c>
      <c r="U26">
        <v>94.1722962230034</v>
      </c>
      <c r="V26">
        <v>100</v>
      </c>
      <c r="W26">
        <v>75.912322540904796</v>
      </c>
      <c r="X26">
        <v>87.107661084627097</v>
      </c>
      <c r="Y26">
        <v>93.319184363804425</v>
      </c>
      <c r="Z26">
        <v>100</v>
      </c>
      <c r="AA26">
        <v>94.871725723509542</v>
      </c>
      <c r="AB26">
        <v>100</v>
      </c>
      <c r="AC26">
        <v>82.059268275458109</v>
      </c>
      <c r="AD26">
        <v>84.209448472833884</v>
      </c>
      <c r="AE26">
        <v>100</v>
      </c>
      <c r="AF26">
        <v>100</v>
      </c>
      <c r="AG26">
        <v>100</v>
      </c>
      <c r="AH26">
        <v>100</v>
      </c>
      <c r="AI26">
        <v>100</v>
      </c>
      <c r="AJ26">
        <v>100</v>
      </c>
      <c r="AK26">
        <v>100</v>
      </c>
      <c r="AL26">
        <v>100</v>
      </c>
      <c r="AM26">
        <v>100</v>
      </c>
      <c r="AN26">
        <v>100</v>
      </c>
      <c r="AO26">
        <v>100</v>
      </c>
      <c r="AP26">
        <v>100</v>
      </c>
      <c r="AQ26">
        <v>100</v>
      </c>
      <c r="AR26">
        <v>100</v>
      </c>
      <c r="AS26">
        <v>100</v>
      </c>
      <c r="AT26">
        <v>100</v>
      </c>
      <c r="AU26">
        <v>100</v>
      </c>
      <c r="AV26">
        <v>100</v>
      </c>
      <c r="AW26">
        <v>100</v>
      </c>
      <c r="AX26">
        <v>100</v>
      </c>
      <c r="AY26">
        <v>100</v>
      </c>
      <c r="AZ26">
        <v>80.662331460832434</v>
      </c>
      <c r="BA26">
        <v>100</v>
      </c>
      <c r="BB26">
        <v>100</v>
      </c>
      <c r="BC26">
        <v>99.591543463964726</v>
      </c>
    </row>
    <row r="27" spans="1:56" x14ac:dyDescent="0.2">
      <c r="A27" s="49"/>
      <c r="B27" s="1"/>
      <c r="C27" s="2" t="s">
        <v>25</v>
      </c>
      <c r="D27" s="3">
        <v>49.111052920210213</v>
      </c>
      <c r="E27" s="4">
        <v>45</v>
      </c>
      <c r="F27">
        <v>55.249672133626568</v>
      </c>
      <c r="G27">
        <v>66.646695441891296</v>
      </c>
      <c r="H27">
        <v>69.341329732049644</v>
      </c>
      <c r="I27">
        <v>64.217675982091464</v>
      </c>
      <c r="J27">
        <v>70.156264884259997</v>
      </c>
      <c r="K27">
        <v>65.389414637190555</v>
      </c>
      <c r="L27">
        <v>69.229033746667398</v>
      </c>
      <c r="M27">
        <v>72.236381437595114</v>
      </c>
      <c r="N27">
        <v>65.444353658768307</v>
      </c>
      <c r="O27">
        <v>72.487528669865895</v>
      </c>
      <c r="P27">
        <v>67.052868414592155</v>
      </c>
      <c r="Q27">
        <v>68.48937971975009</v>
      </c>
      <c r="R27">
        <v>64.991147280268876</v>
      </c>
      <c r="S27">
        <v>69.22240414366766</v>
      </c>
      <c r="T27">
        <v>80.4469235993094</v>
      </c>
      <c r="U27">
        <v>80.963024868306036</v>
      </c>
      <c r="V27">
        <v>73.691781436572583</v>
      </c>
      <c r="W27">
        <v>67.323023119708949</v>
      </c>
      <c r="X27">
        <v>69.886773191493489</v>
      </c>
      <c r="Y27">
        <v>75.855171322079755</v>
      </c>
      <c r="Z27">
        <v>68.377115599894807</v>
      </c>
      <c r="AA27">
        <v>62.840198361814039</v>
      </c>
      <c r="AB27">
        <v>62.849259399373345</v>
      </c>
      <c r="AC27">
        <v>65.584479432301379</v>
      </c>
      <c r="AD27">
        <v>70.341293512025217</v>
      </c>
      <c r="AE27">
        <v>82.1028302443993</v>
      </c>
      <c r="AF27">
        <v>78.265677425786606</v>
      </c>
      <c r="AG27">
        <v>67.440968244986962</v>
      </c>
      <c r="AH27">
        <v>72.419687289346513</v>
      </c>
      <c r="AI27">
        <v>69.319146902922213</v>
      </c>
      <c r="AJ27">
        <v>74.391103616520212</v>
      </c>
      <c r="AK27">
        <v>80.744652360515019</v>
      </c>
      <c r="AL27">
        <v>76.614694234380607</v>
      </c>
      <c r="AM27">
        <v>69.929531072892431</v>
      </c>
      <c r="AN27">
        <v>76.820920478762545</v>
      </c>
      <c r="AO27">
        <v>69.013053666411665</v>
      </c>
      <c r="AP27">
        <v>72.837226523831077</v>
      </c>
      <c r="AQ27">
        <v>76.391266521766426</v>
      </c>
      <c r="AR27">
        <v>71.313797132332127</v>
      </c>
      <c r="AS27">
        <v>63.209062806193955</v>
      </c>
      <c r="AT27">
        <v>75.533202933034659</v>
      </c>
      <c r="AU27">
        <v>74.578675760319598</v>
      </c>
      <c r="AV27">
        <v>70.68308600372832</v>
      </c>
      <c r="AW27">
        <v>74.974269701830451</v>
      </c>
      <c r="AX27">
        <v>71.071980723471299</v>
      </c>
    </row>
    <row r="28" spans="1:56" x14ac:dyDescent="0.2">
      <c r="A28" s="44"/>
      <c r="B28" s="56" t="s">
        <v>18</v>
      </c>
      <c r="C28" s="16" t="s">
        <v>24</v>
      </c>
      <c r="D28" s="18">
        <v>46.114890093113132</v>
      </c>
      <c r="E28" s="16">
        <v>25</v>
      </c>
      <c r="F28">
        <v>85.800172160203886</v>
      </c>
      <c r="G28">
        <v>81.965432065369001</v>
      </c>
      <c r="H28">
        <v>77.463733670602423</v>
      </c>
      <c r="I28">
        <v>81.243929819684467</v>
      </c>
      <c r="J28">
        <v>79.781290519710581</v>
      </c>
      <c r="K28">
        <v>84.726801377325032</v>
      </c>
      <c r="L28">
        <v>81.984060433377095</v>
      </c>
      <c r="M28">
        <v>88.554498594618352</v>
      </c>
      <c r="N28">
        <v>91.576728874472863</v>
      </c>
      <c r="O28">
        <v>76.490422081333207</v>
      </c>
      <c r="P28">
        <v>81.623319387872982</v>
      </c>
      <c r="Q28">
        <v>85.156647463975162</v>
      </c>
      <c r="R28">
        <v>79.330752746643384</v>
      </c>
      <c r="S28">
        <v>81.036989679298145</v>
      </c>
      <c r="T28">
        <v>83.367760424423892</v>
      </c>
      <c r="U28">
        <v>68.640021380439151</v>
      </c>
      <c r="V28">
        <v>84.086868573926211</v>
      </c>
      <c r="W28">
        <v>73.499729434177411</v>
      </c>
      <c r="X28">
        <v>87.551410962935904</v>
      </c>
      <c r="Y28">
        <v>75.065654202294354</v>
      </c>
      <c r="Z28">
        <v>79.622690538307381</v>
      </c>
      <c r="AA28">
        <v>83.920252733592505</v>
      </c>
      <c r="AB28">
        <v>74.826395196909559</v>
      </c>
      <c r="AC28">
        <v>87.012355845886873</v>
      </c>
      <c r="AD28">
        <v>81.921637496476052</v>
      </c>
    </row>
    <row r="29" spans="1:56" x14ac:dyDescent="0.2">
      <c r="A29" s="44"/>
      <c r="B29" s="55"/>
      <c r="C29" s="2" t="s">
        <v>25</v>
      </c>
      <c r="D29" s="3">
        <v>37.562234408561004</v>
      </c>
      <c r="E29" s="4">
        <v>25</v>
      </c>
      <c r="F29">
        <v>62.501730879752564</v>
      </c>
      <c r="G29">
        <v>61.914612912302154</v>
      </c>
      <c r="H29">
        <v>68.678854250834831</v>
      </c>
      <c r="I29">
        <v>66.114811271589986</v>
      </c>
      <c r="J29">
        <v>56.951899981283532</v>
      </c>
      <c r="K29">
        <v>60.416582261889161</v>
      </c>
      <c r="L29">
        <v>62.645000066398602</v>
      </c>
      <c r="M29">
        <v>65.814787921936343</v>
      </c>
      <c r="N29">
        <v>62.866865440464672</v>
      </c>
      <c r="O29">
        <v>63.080940225322429</v>
      </c>
      <c r="P29">
        <v>59.42490578030489</v>
      </c>
      <c r="Q29">
        <v>55.96022644097711</v>
      </c>
      <c r="R29">
        <v>66.71611388773772</v>
      </c>
      <c r="S29">
        <v>68.278452182780427</v>
      </c>
      <c r="T29">
        <v>63.542345407888277</v>
      </c>
      <c r="U29">
        <v>70.280482825439648</v>
      </c>
      <c r="V29">
        <v>64.863795073548687</v>
      </c>
      <c r="W29">
        <v>65.753412151675832</v>
      </c>
      <c r="X29">
        <v>76.593930956560342</v>
      </c>
      <c r="Y29">
        <v>72.083779261865047</v>
      </c>
      <c r="Z29">
        <v>65.201439205258254</v>
      </c>
      <c r="AA29">
        <v>61.968570300747871</v>
      </c>
      <c r="AB29">
        <v>62.004397526255978</v>
      </c>
      <c r="AC29">
        <v>63.607858116143433</v>
      </c>
      <c r="AD29">
        <v>66.561442552855937</v>
      </c>
    </row>
    <row r="30" spans="1:56" x14ac:dyDescent="0.2">
      <c r="A30" s="49"/>
      <c r="B30" s="17" t="s">
        <v>12</v>
      </c>
      <c r="C30" s="16" t="s">
        <v>24</v>
      </c>
      <c r="D30" s="18">
        <v>49.417215976531331</v>
      </c>
      <c r="E30" s="16">
        <v>50</v>
      </c>
      <c r="F30">
        <v>100</v>
      </c>
      <c r="G30">
        <v>100</v>
      </c>
      <c r="H30">
        <v>100</v>
      </c>
      <c r="I30">
        <v>85.000853228453948</v>
      </c>
      <c r="J30">
        <v>100</v>
      </c>
      <c r="K30">
        <v>100</v>
      </c>
      <c r="L30">
        <v>100</v>
      </c>
      <c r="M30">
        <v>100</v>
      </c>
      <c r="N30">
        <v>100</v>
      </c>
      <c r="O30">
        <v>100</v>
      </c>
      <c r="P30">
        <v>100</v>
      </c>
      <c r="Q30">
        <v>100</v>
      </c>
      <c r="R30">
        <v>100</v>
      </c>
      <c r="S30">
        <v>100</v>
      </c>
      <c r="T30">
        <v>100</v>
      </c>
      <c r="U30">
        <v>100</v>
      </c>
      <c r="V30">
        <v>100</v>
      </c>
      <c r="W30">
        <v>100</v>
      </c>
      <c r="X30">
        <v>100</v>
      </c>
      <c r="Y30">
        <v>100</v>
      </c>
      <c r="Z30">
        <v>100</v>
      </c>
      <c r="AA30">
        <v>100</v>
      </c>
      <c r="AB30">
        <v>100</v>
      </c>
      <c r="AC30">
        <v>100</v>
      </c>
      <c r="AD30">
        <v>100</v>
      </c>
      <c r="AE30">
        <v>100</v>
      </c>
      <c r="AF30">
        <v>100</v>
      </c>
      <c r="AG30">
        <v>100</v>
      </c>
      <c r="AH30">
        <v>100</v>
      </c>
      <c r="AI30">
        <v>100</v>
      </c>
      <c r="AJ30">
        <v>100</v>
      </c>
      <c r="AK30">
        <v>100</v>
      </c>
      <c r="AL30">
        <v>100</v>
      </c>
      <c r="AM30">
        <v>100</v>
      </c>
      <c r="AN30">
        <v>100</v>
      </c>
      <c r="AO30">
        <v>100</v>
      </c>
      <c r="AP30">
        <v>91.398710062891681</v>
      </c>
      <c r="AQ30">
        <v>100</v>
      </c>
      <c r="AR30">
        <v>100</v>
      </c>
      <c r="AS30">
        <v>100</v>
      </c>
      <c r="AT30">
        <v>100</v>
      </c>
      <c r="AU30">
        <v>100</v>
      </c>
      <c r="AV30">
        <v>100</v>
      </c>
      <c r="AW30">
        <v>89.489075940871714</v>
      </c>
      <c r="AX30">
        <v>100</v>
      </c>
      <c r="AY30">
        <v>100</v>
      </c>
      <c r="AZ30">
        <v>100</v>
      </c>
      <c r="BA30">
        <v>100</v>
      </c>
      <c r="BB30">
        <v>100</v>
      </c>
      <c r="BC30">
        <v>100</v>
      </c>
    </row>
    <row r="31" spans="1:56" x14ac:dyDescent="0.2">
      <c r="A31" s="49"/>
      <c r="B31" s="1"/>
      <c r="C31" s="2" t="s">
        <v>25</v>
      </c>
      <c r="D31" s="3">
        <v>46.302198957662938</v>
      </c>
      <c r="E31" s="4">
        <v>50</v>
      </c>
      <c r="F31">
        <v>71.466323544301943</v>
      </c>
      <c r="G31">
        <v>73.92054550844945</v>
      </c>
      <c r="H31">
        <v>91.646493478339409</v>
      </c>
      <c r="I31">
        <v>73.894355209366466</v>
      </c>
      <c r="J31">
        <v>77.670194822045232</v>
      </c>
      <c r="K31">
        <v>72.625269366966279</v>
      </c>
      <c r="L31">
        <v>70.351493447554745</v>
      </c>
      <c r="M31">
        <v>62.404551940312452</v>
      </c>
      <c r="N31">
        <v>66.731961666376819</v>
      </c>
      <c r="O31">
        <v>64.529834817641756</v>
      </c>
      <c r="P31">
        <v>73.259689099672414</v>
      </c>
      <c r="Q31">
        <v>68.082373775985474</v>
      </c>
      <c r="R31">
        <v>67.849603261265202</v>
      </c>
      <c r="S31">
        <v>81.759767499444237</v>
      </c>
      <c r="T31">
        <v>65.270630059012248</v>
      </c>
      <c r="U31">
        <v>64.476288420311676</v>
      </c>
      <c r="V31">
        <v>77.130715594724947</v>
      </c>
      <c r="W31">
        <v>61.978340483845898</v>
      </c>
      <c r="X31">
        <v>71.668200839364786</v>
      </c>
      <c r="Y31">
        <v>81.648871984699142</v>
      </c>
      <c r="Z31">
        <v>67.762811258833608</v>
      </c>
      <c r="AA31">
        <v>72.523460801138867</v>
      </c>
      <c r="AB31">
        <v>75.043178051081057</v>
      </c>
      <c r="AC31">
        <v>57.478777247158092</v>
      </c>
      <c r="AD31">
        <v>74.523643026877238</v>
      </c>
      <c r="AE31">
        <v>75.996031671651622</v>
      </c>
      <c r="AF31">
        <v>77.037026530597771</v>
      </c>
      <c r="AG31">
        <v>75.649651708180087</v>
      </c>
      <c r="AH31">
        <v>81.45951431903714</v>
      </c>
      <c r="AI31">
        <v>73.799027821270059</v>
      </c>
      <c r="AJ31">
        <v>73.006956084560059</v>
      </c>
      <c r="AK31">
        <v>78.360136921046106</v>
      </c>
      <c r="AL31">
        <v>71.46229705768404</v>
      </c>
      <c r="AM31">
        <v>72.716173755425643</v>
      </c>
      <c r="AN31">
        <v>90.035544545031883</v>
      </c>
      <c r="AO31">
        <v>69.255319076163886</v>
      </c>
      <c r="AP31">
        <v>79.159768513466744</v>
      </c>
      <c r="AQ31">
        <v>80.990775860185821</v>
      </c>
      <c r="AR31">
        <v>82.332597346694513</v>
      </c>
      <c r="AS31">
        <v>73.734438265429418</v>
      </c>
      <c r="AT31">
        <v>76.199088461662399</v>
      </c>
      <c r="AU31">
        <v>72.009523132919071</v>
      </c>
      <c r="AV31">
        <v>74.062327471008572</v>
      </c>
      <c r="AW31">
        <v>78.894007019560547</v>
      </c>
      <c r="AX31">
        <v>77.89785244807095</v>
      </c>
      <c r="AY31">
        <v>73.216785896404247</v>
      </c>
      <c r="AZ31">
        <v>70.762330952592635</v>
      </c>
      <c r="BA31">
        <v>87.4653221847216</v>
      </c>
      <c r="BB31">
        <v>90.866614462735285</v>
      </c>
      <c r="BC31">
        <v>79.824910510957068</v>
      </c>
    </row>
    <row r="32" spans="1:56" x14ac:dyDescent="0.2">
      <c r="A32" s="49"/>
      <c r="B32" s="17" t="s">
        <v>13</v>
      </c>
      <c r="C32" s="16" t="s">
        <v>24</v>
      </c>
      <c r="D32" s="18">
        <v>85.68814822225319</v>
      </c>
      <c r="E32" s="16">
        <v>50</v>
      </c>
      <c r="F32">
        <v>100</v>
      </c>
      <c r="G32">
        <v>100</v>
      </c>
      <c r="H32">
        <v>100</v>
      </c>
      <c r="I32">
        <v>100</v>
      </c>
      <c r="J32">
        <v>100</v>
      </c>
      <c r="K32">
        <v>100</v>
      </c>
      <c r="L32">
        <v>100</v>
      </c>
      <c r="M32">
        <v>100</v>
      </c>
      <c r="N32">
        <v>100</v>
      </c>
      <c r="O32">
        <v>100</v>
      </c>
      <c r="P32">
        <v>100</v>
      </c>
      <c r="Q32">
        <v>100</v>
      </c>
      <c r="R32">
        <v>100</v>
      </c>
      <c r="S32">
        <v>100</v>
      </c>
      <c r="T32">
        <v>100</v>
      </c>
      <c r="U32">
        <v>100</v>
      </c>
      <c r="V32">
        <v>100</v>
      </c>
      <c r="W32">
        <v>100</v>
      </c>
      <c r="X32">
        <v>100</v>
      </c>
      <c r="Y32">
        <v>100</v>
      </c>
      <c r="Z32">
        <v>100</v>
      </c>
      <c r="AA32">
        <v>82.604387164968742</v>
      </c>
      <c r="AB32">
        <v>100</v>
      </c>
      <c r="AC32">
        <v>100</v>
      </c>
      <c r="AD32">
        <v>100</v>
      </c>
      <c r="AE32">
        <v>100</v>
      </c>
      <c r="AF32">
        <v>100</v>
      </c>
      <c r="AG32">
        <v>100</v>
      </c>
      <c r="AH32">
        <v>100</v>
      </c>
      <c r="AI32">
        <v>100</v>
      </c>
      <c r="AJ32">
        <v>100</v>
      </c>
      <c r="AK32">
        <v>100</v>
      </c>
      <c r="AL32">
        <v>100</v>
      </c>
      <c r="AM32">
        <v>100</v>
      </c>
      <c r="AN32">
        <v>100</v>
      </c>
      <c r="AO32">
        <v>100</v>
      </c>
      <c r="AP32">
        <v>100</v>
      </c>
      <c r="AQ32">
        <v>100</v>
      </c>
      <c r="AR32">
        <v>100</v>
      </c>
      <c r="AS32">
        <v>100</v>
      </c>
      <c r="AT32">
        <v>100</v>
      </c>
      <c r="AU32">
        <v>100</v>
      </c>
      <c r="AV32">
        <v>100</v>
      </c>
      <c r="AW32">
        <v>100</v>
      </c>
      <c r="AX32">
        <v>100</v>
      </c>
      <c r="AY32">
        <v>100</v>
      </c>
      <c r="AZ32">
        <v>100</v>
      </c>
      <c r="BA32">
        <v>100</v>
      </c>
      <c r="BB32">
        <v>100</v>
      </c>
      <c r="BC32">
        <v>100</v>
      </c>
    </row>
    <row r="33" spans="1:66" x14ac:dyDescent="0.2">
      <c r="A33" s="49"/>
      <c r="B33" s="1"/>
      <c r="C33" s="2" t="s">
        <v>25</v>
      </c>
      <c r="D33" s="3">
        <v>69.937970189753912</v>
      </c>
      <c r="E33" s="4">
        <v>45</v>
      </c>
      <c r="F33">
        <v>100</v>
      </c>
      <c r="G33">
        <v>100</v>
      </c>
      <c r="H33">
        <v>100</v>
      </c>
      <c r="I33">
        <v>100</v>
      </c>
      <c r="J33">
        <v>100</v>
      </c>
      <c r="K33">
        <v>100</v>
      </c>
      <c r="L33">
        <v>100</v>
      </c>
      <c r="M33">
        <v>100</v>
      </c>
      <c r="N33">
        <v>100</v>
      </c>
      <c r="O33">
        <v>100</v>
      </c>
      <c r="P33">
        <v>100</v>
      </c>
      <c r="Q33">
        <v>100</v>
      </c>
      <c r="R33">
        <v>100</v>
      </c>
      <c r="S33">
        <v>100</v>
      </c>
      <c r="T33">
        <v>100</v>
      </c>
      <c r="U33">
        <v>100</v>
      </c>
      <c r="V33">
        <v>100</v>
      </c>
      <c r="W33">
        <v>100</v>
      </c>
      <c r="X33">
        <v>100</v>
      </c>
      <c r="Y33">
        <v>100</v>
      </c>
      <c r="Z33">
        <v>100</v>
      </c>
      <c r="AA33">
        <v>100</v>
      </c>
      <c r="AB33">
        <v>100</v>
      </c>
      <c r="AC33">
        <v>100</v>
      </c>
      <c r="AD33">
        <v>100</v>
      </c>
      <c r="AE33">
        <v>100</v>
      </c>
      <c r="AF33">
        <v>100</v>
      </c>
      <c r="AG33">
        <v>100</v>
      </c>
      <c r="AH33">
        <v>100</v>
      </c>
      <c r="AI33">
        <v>100</v>
      </c>
      <c r="AJ33">
        <v>100</v>
      </c>
      <c r="AK33">
        <v>100</v>
      </c>
      <c r="AL33">
        <v>100</v>
      </c>
      <c r="AM33">
        <v>100</v>
      </c>
      <c r="AN33">
        <v>100</v>
      </c>
      <c r="AO33">
        <v>100</v>
      </c>
      <c r="AP33">
        <v>100</v>
      </c>
      <c r="AQ33">
        <v>100</v>
      </c>
      <c r="AR33">
        <v>100</v>
      </c>
      <c r="AS33">
        <v>100</v>
      </c>
      <c r="AT33">
        <v>100</v>
      </c>
      <c r="AU33">
        <v>100</v>
      </c>
      <c r="AV33">
        <v>100</v>
      </c>
      <c r="AW33">
        <v>100</v>
      </c>
      <c r="AX33">
        <v>100</v>
      </c>
    </row>
    <row r="34" spans="1:66" x14ac:dyDescent="0.2">
      <c r="A34" s="49"/>
      <c r="B34" s="17">
        <v>239910</v>
      </c>
      <c r="C34" s="16" t="s">
        <v>24</v>
      </c>
      <c r="D34" s="18">
        <v>83.129975274151249</v>
      </c>
      <c r="E34" s="16">
        <v>36</v>
      </c>
      <c r="F34">
        <v>100</v>
      </c>
      <c r="G34">
        <v>100</v>
      </c>
      <c r="H34">
        <v>100</v>
      </c>
      <c r="I34">
        <v>100</v>
      </c>
      <c r="J34">
        <v>100</v>
      </c>
      <c r="K34">
        <v>100</v>
      </c>
      <c r="L34">
        <v>100</v>
      </c>
      <c r="M34">
        <v>100</v>
      </c>
      <c r="N34">
        <v>100</v>
      </c>
      <c r="O34">
        <v>100</v>
      </c>
      <c r="P34">
        <v>100</v>
      </c>
      <c r="Q34">
        <v>100</v>
      </c>
      <c r="R34">
        <v>100</v>
      </c>
      <c r="S34">
        <v>100</v>
      </c>
      <c r="T34">
        <v>100</v>
      </c>
      <c r="U34">
        <v>100</v>
      </c>
      <c r="V34">
        <v>100</v>
      </c>
      <c r="W34">
        <v>100</v>
      </c>
      <c r="X34">
        <v>100</v>
      </c>
      <c r="Y34">
        <v>100</v>
      </c>
      <c r="Z34">
        <v>100</v>
      </c>
      <c r="AA34">
        <v>100</v>
      </c>
      <c r="AB34">
        <v>100</v>
      </c>
      <c r="AC34">
        <v>100</v>
      </c>
      <c r="AD34">
        <v>100</v>
      </c>
      <c r="AE34">
        <v>100</v>
      </c>
      <c r="AF34">
        <v>100</v>
      </c>
      <c r="AG34">
        <v>100</v>
      </c>
      <c r="AH34">
        <v>100</v>
      </c>
      <c r="AI34">
        <v>100</v>
      </c>
      <c r="AJ34">
        <v>100</v>
      </c>
      <c r="AK34">
        <v>100</v>
      </c>
      <c r="AL34">
        <v>100</v>
      </c>
      <c r="AM34">
        <v>100</v>
      </c>
      <c r="AN34">
        <v>100</v>
      </c>
      <c r="AO34">
        <v>100</v>
      </c>
    </row>
    <row r="35" spans="1:66" x14ac:dyDescent="0.2">
      <c r="A35" s="49"/>
      <c r="B35" s="1"/>
      <c r="C35" s="2" t="s">
        <v>25</v>
      </c>
      <c r="D35" s="3">
        <v>67.885305428804315</v>
      </c>
      <c r="E35" s="4">
        <v>38</v>
      </c>
      <c r="F35">
        <v>100</v>
      </c>
      <c r="G35">
        <v>100</v>
      </c>
      <c r="H35">
        <v>100</v>
      </c>
      <c r="I35">
        <v>100</v>
      </c>
      <c r="J35">
        <v>100</v>
      </c>
      <c r="K35">
        <v>100</v>
      </c>
      <c r="L35">
        <v>100</v>
      </c>
      <c r="M35">
        <v>100</v>
      </c>
      <c r="N35">
        <v>100</v>
      </c>
      <c r="O35">
        <v>100</v>
      </c>
      <c r="P35">
        <v>100</v>
      </c>
      <c r="Q35">
        <v>100</v>
      </c>
      <c r="R35">
        <v>100</v>
      </c>
      <c r="S35">
        <v>100</v>
      </c>
      <c r="T35">
        <v>100</v>
      </c>
      <c r="U35">
        <v>100</v>
      </c>
      <c r="V35">
        <v>100</v>
      </c>
      <c r="W35">
        <v>100</v>
      </c>
      <c r="X35">
        <v>100</v>
      </c>
      <c r="Y35">
        <v>100</v>
      </c>
      <c r="Z35">
        <v>100</v>
      </c>
      <c r="AA35">
        <v>100</v>
      </c>
      <c r="AB35">
        <v>100</v>
      </c>
      <c r="AC35">
        <v>100</v>
      </c>
      <c r="AD35">
        <v>100</v>
      </c>
      <c r="AE35">
        <v>100</v>
      </c>
      <c r="AF35">
        <v>100</v>
      </c>
      <c r="AG35">
        <v>100</v>
      </c>
      <c r="AH35">
        <v>100</v>
      </c>
      <c r="AI35">
        <v>100</v>
      </c>
      <c r="AJ35">
        <v>100</v>
      </c>
      <c r="AK35">
        <v>100</v>
      </c>
      <c r="AL35">
        <v>100</v>
      </c>
      <c r="AM35">
        <v>100</v>
      </c>
      <c r="AN35">
        <v>100</v>
      </c>
      <c r="AO35">
        <v>100</v>
      </c>
      <c r="AP35">
        <v>100</v>
      </c>
      <c r="AQ35">
        <v>100</v>
      </c>
    </row>
    <row r="36" spans="1:66" x14ac:dyDescent="0.2">
      <c r="A36" s="49"/>
      <c r="B36" s="17">
        <v>242283</v>
      </c>
      <c r="C36" s="16" t="s">
        <v>24</v>
      </c>
      <c r="D36" s="18">
        <v>70.851191798166326</v>
      </c>
      <c r="E36" s="18">
        <v>50</v>
      </c>
      <c r="F36">
        <v>100</v>
      </c>
      <c r="G36">
        <v>100</v>
      </c>
      <c r="H36">
        <v>100</v>
      </c>
      <c r="I36">
        <v>100</v>
      </c>
      <c r="J36">
        <v>100</v>
      </c>
      <c r="K36">
        <v>100</v>
      </c>
      <c r="L36">
        <v>100</v>
      </c>
      <c r="M36">
        <v>100</v>
      </c>
      <c r="N36">
        <v>100</v>
      </c>
      <c r="O36">
        <v>100</v>
      </c>
      <c r="P36">
        <v>100</v>
      </c>
      <c r="Q36">
        <v>100</v>
      </c>
      <c r="R36">
        <v>100</v>
      </c>
      <c r="S36">
        <v>100</v>
      </c>
      <c r="T36">
        <v>100</v>
      </c>
      <c r="U36">
        <v>100</v>
      </c>
      <c r="V36">
        <v>100</v>
      </c>
      <c r="W36">
        <v>100</v>
      </c>
      <c r="X36">
        <v>100</v>
      </c>
      <c r="Y36">
        <v>100</v>
      </c>
      <c r="Z36">
        <v>100</v>
      </c>
      <c r="AA36">
        <v>100</v>
      </c>
      <c r="AB36">
        <v>100</v>
      </c>
      <c r="AC36">
        <v>100</v>
      </c>
      <c r="AD36">
        <v>100</v>
      </c>
      <c r="AE36">
        <v>100</v>
      </c>
      <c r="AF36">
        <v>100</v>
      </c>
      <c r="AG36">
        <v>100</v>
      </c>
      <c r="AH36">
        <v>100</v>
      </c>
      <c r="AI36">
        <v>100</v>
      </c>
      <c r="AJ36">
        <v>100</v>
      </c>
      <c r="AK36">
        <v>100</v>
      </c>
      <c r="AL36">
        <v>100</v>
      </c>
      <c r="AM36">
        <v>100</v>
      </c>
      <c r="AN36">
        <v>100</v>
      </c>
      <c r="AO36">
        <v>100</v>
      </c>
      <c r="AP36">
        <v>100</v>
      </c>
      <c r="AQ36">
        <v>100</v>
      </c>
      <c r="AR36">
        <v>100</v>
      </c>
      <c r="AS36">
        <v>100</v>
      </c>
      <c r="AT36">
        <v>100</v>
      </c>
      <c r="AU36">
        <v>100</v>
      </c>
      <c r="AV36">
        <v>100</v>
      </c>
      <c r="AW36">
        <v>100</v>
      </c>
      <c r="AX36">
        <v>100</v>
      </c>
      <c r="AY36">
        <v>100</v>
      </c>
      <c r="AZ36">
        <v>100</v>
      </c>
      <c r="BA36">
        <v>100</v>
      </c>
      <c r="BB36">
        <v>100</v>
      </c>
      <c r="BC36">
        <v>100</v>
      </c>
    </row>
    <row r="37" spans="1:66" x14ac:dyDescent="0.2">
      <c r="A37" s="49"/>
      <c r="B37" s="1"/>
      <c r="C37" s="2" t="s">
        <v>25</v>
      </c>
      <c r="D37" s="3">
        <v>53.901962143831355</v>
      </c>
      <c r="E37" s="3">
        <v>49</v>
      </c>
      <c r="F37">
        <v>100</v>
      </c>
      <c r="G37">
        <v>100</v>
      </c>
      <c r="H37">
        <v>100</v>
      </c>
      <c r="I37">
        <v>100</v>
      </c>
      <c r="J37">
        <v>100</v>
      </c>
      <c r="K37">
        <v>100</v>
      </c>
      <c r="L37">
        <v>100</v>
      </c>
      <c r="M37">
        <v>100</v>
      </c>
      <c r="N37">
        <v>100</v>
      </c>
      <c r="O37">
        <v>100</v>
      </c>
      <c r="P37">
        <v>100</v>
      </c>
      <c r="Q37">
        <v>100</v>
      </c>
      <c r="R37">
        <v>100</v>
      </c>
      <c r="S37">
        <v>100</v>
      </c>
      <c r="T37">
        <v>100</v>
      </c>
      <c r="U37">
        <v>100</v>
      </c>
      <c r="V37">
        <v>100</v>
      </c>
      <c r="W37">
        <v>100</v>
      </c>
      <c r="X37">
        <v>100</v>
      </c>
      <c r="Y37">
        <v>100</v>
      </c>
      <c r="Z37">
        <v>100</v>
      </c>
      <c r="AA37">
        <v>100</v>
      </c>
      <c r="AB37">
        <v>100</v>
      </c>
      <c r="AC37">
        <v>100</v>
      </c>
      <c r="AD37">
        <v>100</v>
      </c>
      <c r="AE37">
        <v>100</v>
      </c>
      <c r="AF37">
        <v>100</v>
      </c>
      <c r="AG37">
        <v>100</v>
      </c>
      <c r="AH37">
        <v>100</v>
      </c>
      <c r="AI37">
        <v>100</v>
      </c>
      <c r="AJ37">
        <v>100</v>
      </c>
      <c r="AK37">
        <v>100</v>
      </c>
      <c r="AL37">
        <v>100</v>
      </c>
      <c r="AM37">
        <v>100</v>
      </c>
      <c r="AN37">
        <v>100</v>
      </c>
      <c r="AO37">
        <v>100</v>
      </c>
      <c r="AP37">
        <v>100</v>
      </c>
      <c r="AQ37">
        <v>100</v>
      </c>
      <c r="AR37">
        <v>100</v>
      </c>
      <c r="AS37">
        <v>100</v>
      </c>
      <c r="AT37">
        <v>100</v>
      </c>
      <c r="AU37">
        <v>100</v>
      </c>
      <c r="AV37">
        <v>100</v>
      </c>
      <c r="AW37">
        <v>100</v>
      </c>
      <c r="AX37">
        <v>100</v>
      </c>
      <c r="AY37">
        <v>100</v>
      </c>
      <c r="AZ37">
        <v>100</v>
      </c>
      <c r="BA37">
        <v>100</v>
      </c>
      <c r="BB37">
        <v>100</v>
      </c>
    </row>
    <row r="38" spans="1:66" x14ac:dyDescent="0.2">
      <c r="A38" s="49"/>
      <c r="B38" s="17" t="s">
        <v>14</v>
      </c>
      <c r="C38" s="16" t="s">
        <v>24</v>
      </c>
      <c r="D38" s="18">
        <v>89.691013730507294</v>
      </c>
      <c r="E38" s="16">
        <v>50</v>
      </c>
      <c r="F38">
        <v>100</v>
      </c>
      <c r="G38">
        <v>100</v>
      </c>
      <c r="H38">
        <v>100</v>
      </c>
      <c r="I38">
        <v>100</v>
      </c>
      <c r="J38">
        <v>100</v>
      </c>
      <c r="K38">
        <v>100</v>
      </c>
      <c r="L38">
        <v>100</v>
      </c>
      <c r="M38">
        <v>100</v>
      </c>
      <c r="N38">
        <v>100</v>
      </c>
      <c r="O38">
        <v>100</v>
      </c>
      <c r="P38">
        <v>100</v>
      </c>
      <c r="Q38">
        <v>100</v>
      </c>
      <c r="R38">
        <v>100</v>
      </c>
      <c r="S38">
        <v>100</v>
      </c>
      <c r="T38">
        <v>100</v>
      </c>
      <c r="U38">
        <v>100</v>
      </c>
      <c r="V38">
        <v>100</v>
      </c>
      <c r="W38">
        <v>100</v>
      </c>
      <c r="X38">
        <v>100</v>
      </c>
      <c r="Y38">
        <v>100</v>
      </c>
      <c r="Z38">
        <v>100</v>
      </c>
      <c r="AA38">
        <v>100</v>
      </c>
      <c r="AB38">
        <v>100</v>
      </c>
      <c r="AC38">
        <v>100</v>
      </c>
      <c r="AD38">
        <v>100</v>
      </c>
      <c r="AE38">
        <v>100</v>
      </c>
      <c r="AF38">
        <v>100</v>
      </c>
      <c r="AG38">
        <v>100</v>
      </c>
      <c r="AH38">
        <v>100</v>
      </c>
      <c r="AI38">
        <v>100</v>
      </c>
      <c r="AJ38">
        <v>100</v>
      </c>
      <c r="AK38">
        <v>100</v>
      </c>
      <c r="AL38">
        <v>100</v>
      </c>
      <c r="AM38">
        <v>100</v>
      </c>
      <c r="AN38">
        <v>100</v>
      </c>
      <c r="AO38">
        <v>100</v>
      </c>
      <c r="AP38">
        <v>100</v>
      </c>
      <c r="AQ38">
        <v>100</v>
      </c>
      <c r="AR38">
        <v>100</v>
      </c>
      <c r="AS38">
        <v>100</v>
      </c>
      <c r="AT38">
        <v>100</v>
      </c>
      <c r="AU38">
        <v>100</v>
      </c>
      <c r="AV38">
        <v>100</v>
      </c>
      <c r="AW38">
        <v>100</v>
      </c>
      <c r="AX38">
        <v>100</v>
      </c>
      <c r="AY38">
        <v>100</v>
      </c>
      <c r="AZ38">
        <v>85.019368006956782</v>
      </c>
      <c r="BA38">
        <v>100</v>
      </c>
      <c r="BB38">
        <v>100</v>
      </c>
      <c r="BC38">
        <v>100</v>
      </c>
    </row>
    <row r="39" spans="1:66" ht="17" thickBot="1" x14ac:dyDescent="0.25">
      <c r="A39" s="50"/>
      <c r="B39" s="7"/>
      <c r="C39" s="7" t="s">
        <v>25</v>
      </c>
      <c r="D39" s="24">
        <v>73.937083804406939</v>
      </c>
      <c r="E39" s="7">
        <v>44</v>
      </c>
      <c r="F39">
        <v>100</v>
      </c>
      <c r="G39">
        <v>100</v>
      </c>
      <c r="H39">
        <v>100</v>
      </c>
      <c r="I39">
        <v>100</v>
      </c>
      <c r="J39">
        <v>100</v>
      </c>
      <c r="K39">
        <v>100</v>
      </c>
      <c r="L39">
        <v>100</v>
      </c>
      <c r="M39">
        <v>100</v>
      </c>
      <c r="N39">
        <v>100</v>
      </c>
      <c r="O39">
        <v>100</v>
      </c>
      <c r="P39">
        <v>100</v>
      </c>
      <c r="Q39">
        <v>100</v>
      </c>
      <c r="R39">
        <v>100</v>
      </c>
      <c r="S39">
        <v>100</v>
      </c>
      <c r="T39">
        <v>100</v>
      </c>
      <c r="U39">
        <v>100</v>
      </c>
      <c r="V39">
        <v>100</v>
      </c>
      <c r="W39">
        <v>100</v>
      </c>
      <c r="X39">
        <v>100</v>
      </c>
      <c r="Y39">
        <v>100</v>
      </c>
      <c r="Z39">
        <v>100</v>
      </c>
      <c r="AA39">
        <v>100</v>
      </c>
      <c r="AB39">
        <v>100</v>
      </c>
      <c r="AC39">
        <v>100</v>
      </c>
      <c r="AD39">
        <v>100</v>
      </c>
      <c r="AE39">
        <v>100</v>
      </c>
      <c r="AF39">
        <v>100</v>
      </c>
      <c r="AG39">
        <v>100</v>
      </c>
      <c r="AH39">
        <v>100</v>
      </c>
      <c r="AI39">
        <v>100</v>
      </c>
      <c r="AJ39">
        <v>100</v>
      </c>
      <c r="AK39">
        <v>100</v>
      </c>
      <c r="AL39">
        <v>100</v>
      </c>
      <c r="AM39">
        <v>100</v>
      </c>
      <c r="AN39">
        <v>100</v>
      </c>
      <c r="AO39">
        <v>100</v>
      </c>
      <c r="AP39">
        <v>100</v>
      </c>
      <c r="AQ39">
        <v>100</v>
      </c>
      <c r="AR39">
        <v>100</v>
      </c>
      <c r="AS39">
        <v>100</v>
      </c>
      <c r="AT39">
        <v>100</v>
      </c>
      <c r="AU39">
        <v>100</v>
      </c>
      <c r="AV39">
        <v>100</v>
      </c>
      <c r="AW39">
        <v>100</v>
      </c>
    </row>
    <row r="40" spans="1:66" x14ac:dyDescent="0.2">
      <c r="A40" s="31"/>
      <c r="D40" s="3"/>
    </row>
    <row r="41" spans="1:66" ht="17" thickBot="1" x14ac:dyDescent="0.25">
      <c r="D41" s="2" t="s">
        <v>0</v>
      </c>
      <c r="E41" s="2" t="s">
        <v>1</v>
      </c>
    </row>
    <row r="42" spans="1:66" x14ac:dyDescent="0.2">
      <c r="A42" s="41" t="s">
        <v>20</v>
      </c>
      <c r="B42" s="19" t="s">
        <v>5</v>
      </c>
      <c r="C42" s="20" t="s">
        <v>20</v>
      </c>
      <c r="D42" s="21">
        <v>28.664465842036623</v>
      </c>
      <c r="E42" s="20">
        <v>38</v>
      </c>
      <c r="F42">
        <v>49.805457274386235</v>
      </c>
      <c r="G42">
        <v>48.060336031562464</v>
      </c>
      <c r="H42">
        <v>46.674300245515568</v>
      </c>
      <c r="I42">
        <v>44.377659888875755</v>
      </c>
      <c r="J42">
        <v>46.645877924570087</v>
      </c>
      <c r="K42">
        <v>39.21726873018887</v>
      </c>
      <c r="L42">
        <v>50.327622526459024</v>
      </c>
      <c r="M42">
        <v>43.892482345723074</v>
      </c>
      <c r="N42">
        <v>44.463704013627805</v>
      </c>
      <c r="O42">
        <v>40.481339499063104</v>
      </c>
      <c r="P42">
        <v>45.959058558241139</v>
      </c>
      <c r="Q42">
        <v>45.711281849798468</v>
      </c>
      <c r="R42">
        <v>37.529220925830074</v>
      </c>
      <c r="S42">
        <v>47.184788450541205</v>
      </c>
      <c r="T42">
        <v>47.863507838390149</v>
      </c>
      <c r="U42">
        <v>47.111139528197057</v>
      </c>
      <c r="V42">
        <v>41.113360201042561</v>
      </c>
      <c r="W42">
        <v>51.646095381124113</v>
      </c>
      <c r="X42">
        <v>44.754876787801457</v>
      </c>
      <c r="Y42">
        <v>38.919407494638115</v>
      </c>
      <c r="Z42">
        <v>31.085732951404594</v>
      </c>
      <c r="AA42">
        <v>32.965771922663194</v>
      </c>
      <c r="AB42">
        <v>60.652202333150541</v>
      </c>
      <c r="AC42">
        <v>52.309534392839602</v>
      </c>
      <c r="AD42">
        <v>41.480565784111022</v>
      </c>
      <c r="AE42">
        <v>42.380064621634347</v>
      </c>
      <c r="AF42">
        <v>46.867750024933883</v>
      </c>
      <c r="AG42">
        <v>45.218038971875011</v>
      </c>
      <c r="AH42">
        <v>52.047357490658904</v>
      </c>
      <c r="AI42">
        <v>47.062751023465452</v>
      </c>
      <c r="AJ42">
        <v>47.513396854355008</v>
      </c>
      <c r="AK42">
        <v>42.948075003027263</v>
      </c>
      <c r="AL42">
        <v>40.39838027155028</v>
      </c>
      <c r="AM42">
        <v>49.099792764878018</v>
      </c>
      <c r="AN42">
        <v>46.033053975433766</v>
      </c>
      <c r="AO42">
        <v>49.110456477632106</v>
      </c>
      <c r="AP42">
        <v>37.537870287623001</v>
      </c>
      <c r="AQ42">
        <v>37.198756102985577</v>
      </c>
    </row>
    <row r="43" spans="1:66" x14ac:dyDescent="0.2">
      <c r="A43" s="42"/>
      <c r="B43" s="1"/>
      <c r="C43" s="2" t="s">
        <v>7</v>
      </c>
      <c r="D43" s="3">
        <v>30.825863159195329</v>
      </c>
      <c r="E43" s="4">
        <v>37</v>
      </c>
      <c r="F43">
        <v>43.531674591084638</v>
      </c>
      <c r="G43">
        <v>35.197838919204756</v>
      </c>
      <c r="H43">
        <v>47.821962866252143</v>
      </c>
      <c r="I43">
        <v>51.468221757024253</v>
      </c>
      <c r="J43">
        <v>47.410796998277803</v>
      </c>
      <c r="K43">
        <v>53.9807157135578</v>
      </c>
      <c r="L43">
        <v>50.127327966217798</v>
      </c>
      <c r="M43">
        <v>40.123384566292607</v>
      </c>
      <c r="N43">
        <v>62.156809665607589</v>
      </c>
      <c r="O43">
        <v>49.6599009816765</v>
      </c>
      <c r="P43">
        <v>48.537947349599762</v>
      </c>
      <c r="Q43">
        <v>48.911559452284983</v>
      </c>
      <c r="R43">
        <v>55.15003246361244</v>
      </c>
      <c r="S43">
        <v>49.139849286006587</v>
      </c>
      <c r="T43">
        <v>53.960555309371912</v>
      </c>
      <c r="U43">
        <v>56.032373346610676</v>
      </c>
      <c r="V43">
        <v>48.222287649247065</v>
      </c>
      <c r="W43">
        <v>51.207121243034941</v>
      </c>
      <c r="X43">
        <v>60.592070490462206</v>
      </c>
      <c r="Y43">
        <v>54.30888218546486</v>
      </c>
      <c r="Z43">
        <v>61.748568312721687</v>
      </c>
      <c r="AA43">
        <v>54.350581141436791</v>
      </c>
      <c r="AB43">
        <v>47.122354388549923</v>
      </c>
      <c r="AC43">
        <v>59.76282220424374</v>
      </c>
      <c r="AD43">
        <v>51.656605582957461</v>
      </c>
      <c r="AE43">
        <v>49.591898143460725</v>
      </c>
      <c r="AF43">
        <v>45.611664422072337</v>
      </c>
      <c r="AG43">
        <v>58.72231958454357</v>
      </c>
      <c r="AH43">
        <v>55.063957328365888</v>
      </c>
      <c r="AI43">
        <v>55.913564466789204</v>
      </c>
      <c r="AJ43">
        <v>45.757775471175663</v>
      </c>
      <c r="AK43">
        <v>63.172975089236616</v>
      </c>
      <c r="AL43">
        <v>52.672730924002998</v>
      </c>
      <c r="AM43">
        <v>53.808985696437581</v>
      </c>
      <c r="AN43">
        <v>44.652780881717561</v>
      </c>
      <c r="AO43">
        <v>58.512340652409208</v>
      </c>
      <c r="AP43">
        <v>60.080586345284786</v>
      </c>
    </row>
    <row r="44" spans="1:66" x14ac:dyDescent="0.2">
      <c r="A44" s="42"/>
      <c r="B44" s="17" t="s">
        <v>10</v>
      </c>
      <c r="C44" s="16" t="s">
        <v>20</v>
      </c>
      <c r="D44" s="18">
        <v>23.416739073120539</v>
      </c>
      <c r="E44" s="16">
        <v>25</v>
      </c>
      <c r="F44">
        <v>85.417163039060426</v>
      </c>
      <c r="G44">
        <v>67.191954220211372</v>
      </c>
      <c r="H44">
        <v>100</v>
      </c>
      <c r="I44">
        <v>89.121965007177025</v>
      </c>
      <c r="J44">
        <v>82.953572211046264</v>
      </c>
      <c r="K44">
        <v>78.357018886533496</v>
      </c>
      <c r="L44">
        <v>75.266858068315656</v>
      </c>
      <c r="M44">
        <v>81.200013859882887</v>
      </c>
      <c r="N44">
        <v>70.805929316274501</v>
      </c>
      <c r="O44">
        <v>90.87363908050547</v>
      </c>
      <c r="P44">
        <v>82.487472742020998</v>
      </c>
      <c r="Q44">
        <v>100</v>
      </c>
      <c r="R44">
        <v>92.594185777754944</v>
      </c>
      <c r="S44">
        <v>82.683936653087272</v>
      </c>
      <c r="T44">
        <v>82.249678663239081</v>
      </c>
      <c r="U44">
        <v>65.048508194378428</v>
      </c>
      <c r="V44">
        <v>80.309954631079037</v>
      </c>
      <c r="W44">
        <v>80.813992509765498</v>
      </c>
      <c r="X44">
        <v>69.290327757050591</v>
      </c>
      <c r="Y44">
        <v>87.44833340994191</v>
      </c>
      <c r="Z44">
        <v>88.882453552456539</v>
      </c>
      <c r="AA44">
        <v>100</v>
      </c>
      <c r="AB44">
        <v>62.32501360959435</v>
      </c>
      <c r="AC44">
        <v>79.313787568658057</v>
      </c>
      <c r="AD44">
        <v>63.34332786659489</v>
      </c>
    </row>
    <row r="45" spans="1:66" x14ac:dyDescent="0.2">
      <c r="A45" s="42"/>
      <c r="B45" s="1"/>
      <c r="C45" s="2" t="s">
        <v>7</v>
      </c>
      <c r="D45" s="3">
        <v>25.437143767200361</v>
      </c>
      <c r="E45" s="4">
        <v>25</v>
      </c>
      <c r="F45">
        <v>70.500476025618838</v>
      </c>
      <c r="G45">
        <v>60.458411460286513</v>
      </c>
      <c r="H45">
        <v>69.407853163917054</v>
      </c>
      <c r="I45">
        <v>64.06848624856211</v>
      </c>
      <c r="J45">
        <v>85.891638964599125</v>
      </c>
      <c r="K45">
        <v>77.493976391504191</v>
      </c>
      <c r="L45">
        <v>64.032109975824866</v>
      </c>
      <c r="M45">
        <v>62.213999802332474</v>
      </c>
      <c r="N45">
        <v>67.147833505136319</v>
      </c>
      <c r="O45">
        <v>74.382104947989603</v>
      </c>
      <c r="P45">
        <v>67.134270695697126</v>
      </c>
      <c r="Q45">
        <v>70.19999811292864</v>
      </c>
      <c r="R45">
        <v>70.570428281871074</v>
      </c>
      <c r="S45">
        <v>60.944676507834508</v>
      </c>
      <c r="T45">
        <v>71.658358766181308</v>
      </c>
      <c r="U45">
        <v>71.380656344044937</v>
      </c>
      <c r="V45">
        <v>65.139869263774699</v>
      </c>
      <c r="W45">
        <v>65.524769798116154</v>
      </c>
      <c r="X45">
        <v>66.048944540667748</v>
      </c>
      <c r="Y45">
        <v>70.792836987994022</v>
      </c>
      <c r="Z45">
        <v>73.344064293562184</v>
      </c>
      <c r="AA45">
        <v>67.471277872123778</v>
      </c>
      <c r="AB45">
        <v>68.678590433194032</v>
      </c>
      <c r="AC45">
        <v>63.537862480953883</v>
      </c>
      <c r="AD45">
        <v>67.864248416163619</v>
      </c>
    </row>
    <row r="46" spans="1:66" x14ac:dyDescent="0.2">
      <c r="A46" s="42"/>
      <c r="B46" s="17" t="s">
        <v>18</v>
      </c>
      <c r="C46" s="16" t="s">
        <v>20</v>
      </c>
      <c r="D46" s="18">
        <v>36.253309264280986</v>
      </c>
      <c r="E46" s="16">
        <v>57</v>
      </c>
      <c r="F46">
        <v>95.628884774708283</v>
      </c>
      <c r="G46">
        <v>100</v>
      </c>
      <c r="H46">
        <v>100</v>
      </c>
      <c r="I46">
        <v>92.375438610857486</v>
      </c>
      <c r="J46">
        <v>94.46356493794778</v>
      </c>
      <c r="K46">
        <v>82.434356920338232</v>
      </c>
      <c r="L46">
        <v>82.588609184353857</v>
      </c>
      <c r="M46">
        <v>70.209174510148131</v>
      </c>
      <c r="N46">
        <v>79.127521692966724</v>
      </c>
      <c r="O46">
        <v>82.306061863154341</v>
      </c>
      <c r="P46">
        <v>83.252073083700168</v>
      </c>
      <c r="Q46">
        <v>100</v>
      </c>
      <c r="R46">
        <v>87.664851990472954</v>
      </c>
      <c r="S46">
        <v>84.707475106215924</v>
      </c>
      <c r="T46">
        <v>71.400033472326584</v>
      </c>
      <c r="U46">
        <v>84.395423731106987</v>
      </c>
      <c r="V46">
        <v>77.189790211198812</v>
      </c>
      <c r="W46">
        <v>87.353570451876521</v>
      </c>
      <c r="X46">
        <v>100</v>
      </c>
      <c r="Y46">
        <v>72.130668398677372</v>
      </c>
      <c r="Z46">
        <v>73.917203726113755</v>
      </c>
      <c r="AA46">
        <v>85.103419596090944</v>
      </c>
      <c r="AB46">
        <v>81.857255367315446</v>
      </c>
      <c r="AC46">
        <v>95.022918305918793</v>
      </c>
      <c r="AD46">
        <v>88.587748888118128</v>
      </c>
      <c r="AE46">
        <v>70.818157199918758</v>
      </c>
      <c r="AF46">
        <v>78.922549628505053</v>
      </c>
      <c r="AG46">
        <v>90.456095769109282</v>
      </c>
      <c r="AH46">
        <v>74.381157324905018</v>
      </c>
      <c r="AI46">
        <v>85.092933147139235</v>
      </c>
      <c r="AJ46">
        <v>91.320328977389096</v>
      </c>
      <c r="AK46">
        <v>83.762898365446077</v>
      </c>
      <c r="AL46">
        <v>78.129145223876492</v>
      </c>
      <c r="AM46">
        <v>81.209609846923186</v>
      </c>
      <c r="AN46">
        <v>87.634814874650502</v>
      </c>
      <c r="AO46">
        <v>77.977056564208453</v>
      </c>
      <c r="AP46">
        <v>69.541784700498425</v>
      </c>
      <c r="AQ46">
        <v>81.463403161283892</v>
      </c>
      <c r="AR46">
        <v>74.48132441788276</v>
      </c>
      <c r="AS46">
        <v>83.14600697701573</v>
      </c>
      <c r="AT46">
        <v>79.065001935595461</v>
      </c>
      <c r="AU46">
        <v>85.284103830390919</v>
      </c>
      <c r="AV46">
        <v>88.838256479752985</v>
      </c>
      <c r="AW46">
        <v>82.057866975445563</v>
      </c>
      <c r="AX46">
        <v>89.410227519548215</v>
      </c>
      <c r="AY46">
        <v>80.001368192266199</v>
      </c>
      <c r="AZ46">
        <v>85.519430881237071</v>
      </c>
      <c r="BA46">
        <v>84.541119512283643</v>
      </c>
      <c r="BB46">
        <v>78.628560274657787</v>
      </c>
      <c r="BC46">
        <v>61.681497437467101</v>
      </c>
      <c r="BD46">
        <v>79.066104232392874</v>
      </c>
      <c r="BE46">
        <v>73.99826154834804</v>
      </c>
      <c r="BF46">
        <v>74.510842654695196</v>
      </c>
      <c r="BG46">
        <v>79.34703513522723</v>
      </c>
      <c r="BH46">
        <v>83.10503512639707</v>
      </c>
      <c r="BI46">
        <v>75.631104036578577</v>
      </c>
      <c r="BJ46">
        <v>70.474685193474215</v>
      </c>
    </row>
    <row r="47" spans="1:66" x14ac:dyDescent="0.2">
      <c r="A47" s="42"/>
      <c r="B47" s="1"/>
      <c r="C47" s="2" t="s">
        <v>7</v>
      </c>
      <c r="D47" s="3">
        <v>36.944160886183937</v>
      </c>
      <c r="E47" s="4">
        <v>55</v>
      </c>
      <c r="F47">
        <v>70.722574753184588</v>
      </c>
      <c r="G47">
        <v>72.167729595957638</v>
      </c>
      <c r="H47">
        <v>64.457005095949896</v>
      </c>
      <c r="I47">
        <v>73.476015443300639</v>
      </c>
      <c r="J47">
        <v>67.7601193318431</v>
      </c>
      <c r="K47">
        <v>58.258049414295066</v>
      </c>
      <c r="L47">
        <v>60.390608110194883</v>
      </c>
      <c r="M47">
        <v>67.22198131695626</v>
      </c>
      <c r="N47">
        <v>67.307116478690489</v>
      </c>
      <c r="O47">
        <v>72.03089551097402</v>
      </c>
      <c r="P47">
        <v>55.920249721881547</v>
      </c>
      <c r="Q47">
        <v>65.631195882072959</v>
      </c>
      <c r="R47">
        <v>67.912287093821092</v>
      </c>
      <c r="S47">
        <v>57.395089474510939</v>
      </c>
      <c r="T47">
        <v>62.6383348643933</v>
      </c>
      <c r="U47">
        <v>68.560541054963565</v>
      </c>
      <c r="V47">
        <v>79.379693830295054</v>
      </c>
      <c r="W47">
        <v>65.528089557775786</v>
      </c>
      <c r="X47">
        <v>63.405753928850409</v>
      </c>
      <c r="Y47">
        <v>59.062215299615012</v>
      </c>
      <c r="Z47">
        <v>66.826326115029303</v>
      </c>
      <c r="AA47">
        <v>64.700750926641348</v>
      </c>
      <c r="AB47">
        <v>65.768034604716121</v>
      </c>
      <c r="AC47">
        <v>63.43350819198664</v>
      </c>
      <c r="AD47">
        <v>66.310914351541783</v>
      </c>
      <c r="AE47">
        <v>67.219561689771922</v>
      </c>
      <c r="AF47">
        <v>67.925876162364773</v>
      </c>
      <c r="AG47">
        <v>73.780523756474025</v>
      </c>
      <c r="AH47">
        <v>64.337692263725813</v>
      </c>
      <c r="AI47">
        <v>65.710101926053142</v>
      </c>
      <c r="AJ47">
        <v>67.35655527793736</v>
      </c>
      <c r="AK47">
        <v>66.882159372716586</v>
      </c>
      <c r="AL47">
        <v>55.123733726169185</v>
      </c>
      <c r="AM47">
        <v>60.36904045690968</v>
      </c>
      <c r="AN47">
        <v>62.064325128926939</v>
      </c>
      <c r="AO47">
        <v>67.663325583712634</v>
      </c>
      <c r="AP47">
        <v>60.169788926167747</v>
      </c>
      <c r="AQ47">
        <v>64.90785449558787</v>
      </c>
      <c r="AR47">
        <v>72.858732920041575</v>
      </c>
      <c r="AS47">
        <v>67.463674946420824</v>
      </c>
      <c r="AT47">
        <v>59.670981429776162</v>
      </c>
      <c r="AU47">
        <v>66.436268923494765</v>
      </c>
      <c r="AV47">
        <v>64.835182977999921</v>
      </c>
      <c r="AW47">
        <v>55.003300460564269</v>
      </c>
      <c r="AX47">
        <v>65.447537560118775</v>
      </c>
      <c r="AY47">
        <v>71.867037318462977</v>
      </c>
      <c r="AZ47">
        <v>63.261005589001492</v>
      </c>
      <c r="BA47">
        <v>65.691848323127346</v>
      </c>
      <c r="BB47">
        <v>68.676539690631373</v>
      </c>
      <c r="BC47">
        <v>65.204813901155319</v>
      </c>
      <c r="BD47">
        <v>58.982660858912077</v>
      </c>
      <c r="BE47">
        <v>60.855453648531871</v>
      </c>
      <c r="BF47">
        <v>64.109470474329243</v>
      </c>
      <c r="BG47">
        <v>63.248065094410514</v>
      </c>
      <c r="BH47">
        <v>64.417330461932323</v>
      </c>
    </row>
    <row r="48" spans="1:66" x14ac:dyDescent="0.2">
      <c r="A48" s="42"/>
      <c r="B48" s="17" t="s">
        <v>12</v>
      </c>
      <c r="C48" s="16" t="s">
        <v>20</v>
      </c>
      <c r="D48" s="18">
        <v>42.490189654130909</v>
      </c>
      <c r="E48" s="16">
        <v>61</v>
      </c>
      <c r="F48">
        <v>100</v>
      </c>
      <c r="G48">
        <v>100</v>
      </c>
      <c r="H48">
        <v>100</v>
      </c>
      <c r="I48">
        <v>100</v>
      </c>
      <c r="J48">
        <v>100</v>
      </c>
      <c r="K48">
        <v>100</v>
      </c>
      <c r="L48">
        <v>100</v>
      </c>
      <c r="M48">
        <v>100</v>
      </c>
      <c r="N48">
        <v>100</v>
      </c>
      <c r="O48">
        <v>100</v>
      </c>
      <c r="P48">
        <v>100</v>
      </c>
      <c r="Q48">
        <v>100</v>
      </c>
      <c r="R48">
        <v>100</v>
      </c>
      <c r="S48">
        <v>85.963236137119267</v>
      </c>
      <c r="T48">
        <v>86.82916803410474</v>
      </c>
      <c r="U48">
        <v>100</v>
      </c>
      <c r="V48">
        <v>100</v>
      </c>
      <c r="W48">
        <v>79.263290862872907</v>
      </c>
      <c r="X48">
        <v>86.281841192174241</v>
      </c>
      <c r="Y48">
        <v>67.483706533005801</v>
      </c>
      <c r="Z48">
        <v>100</v>
      </c>
      <c r="AA48">
        <v>100</v>
      </c>
      <c r="AB48">
        <v>100</v>
      </c>
      <c r="AC48">
        <v>100</v>
      </c>
      <c r="AD48">
        <v>73.415838765692172</v>
      </c>
      <c r="AE48">
        <v>100</v>
      </c>
      <c r="AF48">
        <v>57.966753045287071</v>
      </c>
      <c r="AG48">
        <v>100</v>
      </c>
      <c r="AH48">
        <v>100</v>
      </c>
      <c r="AI48">
        <v>100</v>
      </c>
      <c r="AJ48">
        <v>77.493983906585953</v>
      </c>
      <c r="AK48">
        <v>81.645120892664281</v>
      </c>
      <c r="AL48">
        <v>83.457804460282404</v>
      </c>
      <c r="AM48">
        <v>60.18636158883794</v>
      </c>
      <c r="AN48">
        <v>100</v>
      </c>
      <c r="AO48">
        <v>100</v>
      </c>
      <c r="AP48">
        <v>64.491741973865842</v>
      </c>
      <c r="AQ48">
        <v>100</v>
      </c>
      <c r="AR48">
        <v>81.213583428986993</v>
      </c>
      <c r="AS48">
        <v>71.036817669910448</v>
      </c>
      <c r="AT48">
        <v>100</v>
      </c>
      <c r="AU48">
        <v>84.699177049689936</v>
      </c>
      <c r="AV48">
        <v>95.703095823301638</v>
      </c>
      <c r="AW48">
        <v>100</v>
      </c>
      <c r="AX48">
        <v>100</v>
      </c>
      <c r="AY48">
        <v>100</v>
      </c>
      <c r="AZ48">
        <v>100</v>
      </c>
      <c r="BA48">
        <v>100</v>
      </c>
      <c r="BB48">
        <v>95.881716356809406</v>
      </c>
      <c r="BC48">
        <v>77.604072737312705</v>
      </c>
      <c r="BD48">
        <v>92.665416883235821</v>
      </c>
      <c r="BE48">
        <v>100</v>
      </c>
      <c r="BF48">
        <v>100</v>
      </c>
      <c r="BG48">
        <v>81.813067833085498</v>
      </c>
      <c r="BH48">
        <v>82.6788699789943</v>
      </c>
      <c r="BI48">
        <v>80.252863969529358</v>
      </c>
      <c r="BJ48">
        <v>100</v>
      </c>
      <c r="BK48">
        <v>100</v>
      </c>
      <c r="BL48">
        <v>81.107378509449518</v>
      </c>
      <c r="BM48">
        <v>100</v>
      </c>
      <c r="BN48">
        <v>100</v>
      </c>
    </row>
    <row r="49" spans="1:71" x14ac:dyDescent="0.2">
      <c r="A49" s="42"/>
      <c r="B49" s="1"/>
      <c r="C49" s="2" t="s">
        <v>7</v>
      </c>
      <c r="D49" s="3">
        <v>43.646266377182734</v>
      </c>
      <c r="E49" s="4">
        <v>66</v>
      </c>
      <c r="F49">
        <v>70.662747518130232</v>
      </c>
      <c r="G49">
        <v>73.678273816754427</v>
      </c>
      <c r="H49">
        <v>72.091752394223803</v>
      </c>
      <c r="I49">
        <v>82.176800226183659</v>
      </c>
      <c r="J49">
        <v>74.310500890565834</v>
      </c>
      <c r="K49">
        <v>76.659378723739252</v>
      </c>
      <c r="L49">
        <v>63.033755150376301</v>
      </c>
      <c r="M49">
        <v>69.563651437619342</v>
      </c>
      <c r="N49">
        <v>70.161846492587827</v>
      </c>
      <c r="O49">
        <v>77.895225966337392</v>
      </c>
      <c r="P49">
        <v>67.667252489748094</v>
      </c>
      <c r="Q49">
        <v>68.243434248253394</v>
      </c>
      <c r="R49">
        <v>79.392662516516239</v>
      </c>
      <c r="S49">
        <v>75.15979818921484</v>
      </c>
      <c r="T49">
        <v>67.68895764917032</v>
      </c>
      <c r="U49">
        <v>59.935138709597993</v>
      </c>
      <c r="V49">
        <v>71.666735798908135</v>
      </c>
      <c r="W49">
        <v>86.620171964847572</v>
      </c>
      <c r="X49">
        <v>72.532825003421877</v>
      </c>
      <c r="Y49">
        <v>66.375744985401141</v>
      </c>
      <c r="Z49">
        <v>68.431403816509857</v>
      </c>
      <c r="AA49">
        <v>73.331742160075905</v>
      </c>
      <c r="AB49">
        <v>69.343638498712792</v>
      </c>
      <c r="AC49">
        <v>75.426864126155465</v>
      </c>
      <c r="AD49">
        <v>72.424411227679258</v>
      </c>
      <c r="AE49">
        <v>76.37214215649287</v>
      </c>
      <c r="AF49">
        <v>70.907450582213158</v>
      </c>
      <c r="AG49">
        <v>63.414605679337996</v>
      </c>
      <c r="AH49">
        <v>71.376940022857909</v>
      </c>
      <c r="AI49">
        <v>66.803953066298249</v>
      </c>
      <c r="AJ49">
        <v>81.317968983932587</v>
      </c>
      <c r="AK49">
        <v>64.360257277569261</v>
      </c>
      <c r="AL49">
        <v>100</v>
      </c>
      <c r="AM49">
        <v>67.732073975269472</v>
      </c>
      <c r="AN49">
        <v>62.294060917785096</v>
      </c>
      <c r="AO49">
        <v>64.852047932570457</v>
      </c>
      <c r="AP49">
        <v>100</v>
      </c>
      <c r="AQ49">
        <v>76.011224601357682</v>
      </c>
      <c r="AR49">
        <v>67.496295544182175</v>
      </c>
      <c r="AS49">
        <v>64.204246301268881</v>
      </c>
      <c r="AT49">
        <v>82.713700376189138</v>
      </c>
      <c r="AU49">
        <v>74.698855281574211</v>
      </c>
      <c r="AV49">
        <v>71.214827859898989</v>
      </c>
      <c r="AW49">
        <v>73.714853337756466</v>
      </c>
      <c r="AX49">
        <v>71.153143907781299</v>
      </c>
      <c r="AY49">
        <v>82.198471389704849</v>
      </c>
      <c r="AZ49">
        <v>77.657650095052261</v>
      </c>
      <c r="BA49">
        <v>78.674468181612013</v>
      </c>
      <c r="BB49">
        <v>59.825036385960161</v>
      </c>
      <c r="BC49">
        <v>67.951750404465585</v>
      </c>
      <c r="BD49">
        <v>69.632865666176158</v>
      </c>
      <c r="BE49">
        <v>62.912449209317913</v>
      </c>
      <c r="BF49">
        <v>85.459567553022126</v>
      </c>
      <c r="BG49">
        <v>67.357307507473266</v>
      </c>
      <c r="BH49">
        <v>64.457654852344149</v>
      </c>
      <c r="BI49">
        <v>73.607540601432476</v>
      </c>
      <c r="BJ49">
        <v>70.714208562858829</v>
      </c>
      <c r="BK49">
        <v>68.443285248382665</v>
      </c>
      <c r="BL49">
        <v>69.253258301288227</v>
      </c>
      <c r="BM49">
        <v>66.57396539629579</v>
      </c>
      <c r="BN49">
        <v>67.363266398404789</v>
      </c>
      <c r="BO49">
        <v>73.945067099649648</v>
      </c>
      <c r="BP49">
        <v>85.557569581428524</v>
      </c>
      <c r="BQ49">
        <v>66.960584583122625</v>
      </c>
      <c r="BR49">
        <v>60.212488255757854</v>
      </c>
      <c r="BS49">
        <v>69.14739377344425</v>
      </c>
    </row>
    <row r="50" spans="1:71" x14ac:dyDescent="0.2">
      <c r="A50" s="42"/>
      <c r="B50" s="17" t="s">
        <v>28</v>
      </c>
      <c r="C50" s="16" t="s">
        <v>20</v>
      </c>
      <c r="D50" s="18">
        <v>47.566693238265067</v>
      </c>
      <c r="E50" s="16">
        <v>45</v>
      </c>
      <c r="F50">
        <v>98.281014465924414</v>
      </c>
      <c r="G50">
        <v>90.175942849967214</v>
      </c>
      <c r="H50">
        <v>89.551739597640207</v>
      </c>
      <c r="I50">
        <v>89.966038311836982</v>
      </c>
      <c r="J50">
        <v>90.063744519228081</v>
      </c>
      <c r="K50">
        <v>85.738069836722786</v>
      </c>
      <c r="L50">
        <v>100</v>
      </c>
      <c r="M50">
        <v>84.486569370290297</v>
      </c>
      <c r="N50">
        <v>85.091267986803288</v>
      </c>
      <c r="O50">
        <v>91.278239928570983</v>
      </c>
      <c r="P50">
        <v>87.63328576783627</v>
      </c>
      <c r="Q50">
        <v>86.936320988618974</v>
      </c>
      <c r="R50">
        <v>100</v>
      </c>
      <c r="S50">
        <v>83.542484912347931</v>
      </c>
      <c r="T50">
        <v>77.793725125493836</v>
      </c>
      <c r="U50">
        <v>78.081244201409035</v>
      </c>
      <c r="V50">
        <v>86.480440412917801</v>
      </c>
      <c r="W50">
        <v>90.969277791040568</v>
      </c>
      <c r="X50">
        <v>94.186754504167297</v>
      </c>
      <c r="Y50">
        <v>89.825709810850967</v>
      </c>
      <c r="Z50">
        <v>91.517625071168652</v>
      </c>
      <c r="AA50">
        <v>100</v>
      </c>
      <c r="AB50">
        <v>80.831988708577853</v>
      </c>
      <c r="AC50">
        <v>97.676285984782069</v>
      </c>
      <c r="AD50">
        <v>94.917393837520009</v>
      </c>
      <c r="AE50">
        <v>89.592490452577309</v>
      </c>
      <c r="AF50">
        <v>100</v>
      </c>
      <c r="AG50">
        <v>75.486416824433746</v>
      </c>
      <c r="AH50">
        <v>100</v>
      </c>
      <c r="AI50">
        <v>75.361059207956174</v>
      </c>
      <c r="AJ50">
        <v>100</v>
      </c>
      <c r="AK50">
        <v>89.548187216464427</v>
      </c>
      <c r="AL50">
        <v>88.237099546400273</v>
      </c>
      <c r="AM50">
        <v>78.972852436014676</v>
      </c>
      <c r="AN50">
        <v>85.357883270670087</v>
      </c>
      <c r="AO50">
        <v>85.579143160192459</v>
      </c>
      <c r="AP50">
        <v>84.687076459604299</v>
      </c>
      <c r="AQ50">
        <v>100</v>
      </c>
      <c r="AR50">
        <v>100</v>
      </c>
      <c r="AS50">
        <v>87.293108716036116</v>
      </c>
      <c r="AT50">
        <v>68.838525994616774</v>
      </c>
      <c r="AU50">
        <v>82.759214661557607</v>
      </c>
      <c r="AV50">
        <v>73.62159193694275</v>
      </c>
      <c r="AW50">
        <v>81.835333745496399</v>
      </c>
      <c r="AX50">
        <v>75.854460745940756</v>
      </c>
    </row>
    <row r="51" spans="1:71" x14ac:dyDescent="0.2">
      <c r="A51" s="42"/>
      <c r="B51" s="1"/>
      <c r="C51" s="2" t="s">
        <v>7</v>
      </c>
      <c r="D51" s="3">
        <v>50.762479136935866</v>
      </c>
      <c r="E51" s="4">
        <v>42</v>
      </c>
      <c r="F51">
        <v>66.561702833677842</v>
      </c>
      <c r="G51">
        <v>66.110857538707563</v>
      </c>
      <c r="H51">
        <v>68.381300100732147</v>
      </c>
      <c r="I51">
        <v>71.459866128229237</v>
      </c>
      <c r="J51">
        <v>70.188473760196615</v>
      </c>
      <c r="K51">
        <v>75.086319872437286</v>
      </c>
      <c r="L51">
        <v>65.538776612503938</v>
      </c>
      <c r="M51">
        <v>71.84966893872928</v>
      </c>
      <c r="N51">
        <v>62.585241995921066</v>
      </c>
      <c r="O51">
        <v>74.001925708204539</v>
      </c>
      <c r="P51">
        <v>69.986648686451588</v>
      </c>
      <c r="Q51">
        <v>60.648975302154497</v>
      </c>
      <c r="R51">
        <v>64.715699310336475</v>
      </c>
      <c r="S51">
        <v>72.442249328920184</v>
      </c>
      <c r="T51">
        <v>67.013797059237703</v>
      </c>
      <c r="U51">
        <v>78.706880922950148</v>
      </c>
      <c r="V51">
        <v>67.539413857047634</v>
      </c>
      <c r="W51">
        <v>69.491275760943793</v>
      </c>
      <c r="X51">
        <v>68.402852270289344</v>
      </c>
      <c r="Y51">
        <v>70.301055156560096</v>
      </c>
      <c r="Z51">
        <v>72.727520093059013</v>
      </c>
      <c r="AA51">
        <v>75.560946250449575</v>
      </c>
      <c r="AB51">
        <v>67.6411611286116</v>
      </c>
      <c r="AC51">
        <v>71.889049086819213</v>
      </c>
      <c r="AD51">
        <v>77.712950887958982</v>
      </c>
      <c r="AE51">
        <v>64.215304014590401</v>
      </c>
      <c r="AF51">
        <v>64.900057373859937</v>
      </c>
      <c r="AG51">
        <v>68.484540132540758</v>
      </c>
      <c r="AH51">
        <v>70.613701033001306</v>
      </c>
      <c r="AI51">
        <v>71.449470799646164</v>
      </c>
      <c r="AJ51">
        <v>66.008319031967204</v>
      </c>
      <c r="AK51">
        <v>70.497675700242269</v>
      </c>
      <c r="AL51">
        <v>63.587699055098227</v>
      </c>
      <c r="AM51">
        <v>61.553287663102388</v>
      </c>
      <c r="AN51">
        <v>65.105611885772788</v>
      </c>
      <c r="AO51">
        <v>66.385760346274466</v>
      </c>
      <c r="AP51">
        <v>74.993472078137458</v>
      </c>
      <c r="AQ51">
        <v>78.510469106118663</v>
      </c>
      <c r="AR51">
        <v>71.389436964037401</v>
      </c>
      <c r="AS51">
        <v>74.251054172419515</v>
      </c>
      <c r="AT51">
        <v>67.765530520877348</v>
      </c>
      <c r="AU51">
        <v>61.656373449062478</v>
      </c>
    </row>
    <row r="52" spans="1:71" x14ac:dyDescent="0.2">
      <c r="A52" s="42"/>
      <c r="B52" s="17">
        <v>239910</v>
      </c>
      <c r="C52" s="16" t="s">
        <v>20</v>
      </c>
      <c r="D52" s="18">
        <v>86.288215266460597</v>
      </c>
      <c r="E52" s="16">
        <v>52</v>
      </c>
      <c r="F52">
        <v>100</v>
      </c>
      <c r="G52">
        <v>100</v>
      </c>
      <c r="H52">
        <v>100</v>
      </c>
      <c r="I52">
        <v>100</v>
      </c>
      <c r="J52">
        <v>100</v>
      </c>
      <c r="K52">
        <v>100</v>
      </c>
      <c r="L52">
        <v>100</v>
      </c>
      <c r="M52">
        <v>100</v>
      </c>
      <c r="N52">
        <v>100</v>
      </c>
      <c r="O52">
        <v>100</v>
      </c>
      <c r="P52">
        <v>100</v>
      </c>
      <c r="Q52">
        <v>100</v>
      </c>
      <c r="R52">
        <v>100</v>
      </c>
      <c r="S52">
        <v>100</v>
      </c>
      <c r="T52">
        <v>100</v>
      </c>
      <c r="U52">
        <v>100</v>
      </c>
      <c r="V52">
        <v>100</v>
      </c>
      <c r="W52">
        <v>100</v>
      </c>
      <c r="X52">
        <v>100</v>
      </c>
      <c r="Y52">
        <v>100</v>
      </c>
      <c r="Z52">
        <v>100</v>
      </c>
      <c r="AA52">
        <v>100</v>
      </c>
      <c r="AB52">
        <v>100</v>
      </c>
      <c r="AC52">
        <v>100</v>
      </c>
      <c r="AD52">
        <v>100</v>
      </c>
      <c r="AE52">
        <v>100</v>
      </c>
      <c r="AF52">
        <v>100</v>
      </c>
      <c r="AG52">
        <v>100</v>
      </c>
      <c r="AH52">
        <v>100</v>
      </c>
      <c r="AI52">
        <v>100</v>
      </c>
      <c r="AJ52">
        <v>100</v>
      </c>
      <c r="AK52">
        <v>100</v>
      </c>
      <c r="AL52">
        <v>100</v>
      </c>
      <c r="AM52">
        <v>100</v>
      </c>
      <c r="AN52">
        <v>100</v>
      </c>
      <c r="AO52">
        <v>100</v>
      </c>
      <c r="AP52">
        <v>100</v>
      </c>
      <c r="AQ52">
        <v>100</v>
      </c>
      <c r="AR52">
        <v>100</v>
      </c>
      <c r="AS52">
        <v>100</v>
      </c>
      <c r="AT52">
        <v>100</v>
      </c>
      <c r="AU52">
        <v>100</v>
      </c>
      <c r="AV52">
        <v>100</v>
      </c>
      <c r="AW52">
        <v>100</v>
      </c>
      <c r="AX52">
        <v>100</v>
      </c>
      <c r="AY52">
        <v>100</v>
      </c>
      <c r="AZ52">
        <v>100</v>
      </c>
      <c r="BA52">
        <v>100</v>
      </c>
      <c r="BB52">
        <v>100</v>
      </c>
      <c r="BC52">
        <v>100</v>
      </c>
      <c r="BD52">
        <v>100</v>
      </c>
      <c r="BE52">
        <v>100</v>
      </c>
    </row>
    <row r="53" spans="1:71" x14ac:dyDescent="0.2">
      <c r="A53" s="42"/>
      <c r="B53" s="1"/>
      <c r="C53" s="2" t="s">
        <v>7</v>
      </c>
      <c r="D53" s="3">
        <v>67.668291371902782</v>
      </c>
      <c r="E53" s="4">
        <v>52</v>
      </c>
      <c r="F53">
        <v>100</v>
      </c>
      <c r="G53">
        <v>100</v>
      </c>
      <c r="H53">
        <v>100</v>
      </c>
      <c r="I53">
        <v>100</v>
      </c>
      <c r="J53">
        <v>100</v>
      </c>
      <c r="K53">
        <v>100</v>
      </c>
      <c r="L53">
        <v>100</v>
      </c>
      <c r="M53">
        <v>100</v>
      </c>
      <c r="N53">
        <v>100</v>
      </c>
      <c r="O53">
        <v>100</v>
      </c>
      <c r="P53">
        <v>100</v>
      </c>
      <c r="Q53">
        <v>100</v>
      </c>
      <c r="R53">
        <v>100</v>
      </c>
      <c r="S53">
        <v>100</v>
      </c>
      <c r="T53">
        <v>100</v>
      </c>
      <c r="U53">
        <v>100</v>
      </c>
      <c r="V53">
        <v>100</v>
      </c>
      <c r="W53">
        <v>100</v>
      </c>
      <c r="X53">
        <v>100</v>
      </c>
      <c r="Y53">
        <v>100</v>
      </c>
      <c r="Z53">
        <v>100</v>
      </c>
      <c r="AA53">
        <v>100</v>
      </c>
      <c r="AB53">
        <v>100</v>
      </c>
      <c r="AC53">
        <v>100</v>
      </c>
      <c r="AD53">
        <v>100</v>
      </c>
      <c r="AE53">
        <v>100</v>
      </c>
      <c r="AF53">
        <v>100</v>
      </c>
      <c r="AG53">
        <v>100</v>
      </c>
      <c r="AH53">
        <v>100</v>
      </c>
      <c r="AI53">
        <v>100</v>
      </c>
      <c r="AJ53">
        <v>100</v>
      </c>
      <c r="AK53">
        <v>100</v>
      </c>
      <c r="AL53">
        <v>100</v>
      </c>
      <c r="AM53">
        <v>100</v>
      </c>
      <c r="AN53">
        <v>100</v>
      </c>
      <c r="AO53">
        <v>100</v>
      </c>
      <c r="AP53">
        <v>100</v>
      </c>
      <c r="AQ53">
        <v>100</v>
      </c>
      <c r="AR53">
        <v>100</v>
      </c>
      <c r="AS53">
        <v>100</v>
      </c>
      <c r="AT53">
        <v>100</v>
      </c>
      <c r="AU53">
        <v>100</v>
      </c>
      <c r="AV53">
        <v>100</v>
      </c>
      <c r="AW53">
        <v>100</v>
      </c>
      <c r="AX53">
        <v>100</v>
      </c>
      <c r="AY53">
        <v>100</v>
      </c>
      <c r="AZ53">
        <v>100</v>
      </c>
      <c r="BA53">
        <v>100</v>
      </c>
      <c r="BB53">
        <v>100</v>
      </c>
      <c r="BC53">
        <v>100</v>
      </c>
      <c r="BD53">
        <v>100</v>
      </c>
      <c r="BE53">
        <v>100</v>
      </c>
    </row>
    <row r="54" spans="1:71" x14ac:dyDescent="0.2">
      <c r="A54" s="42"/>
      <c r="B54" s="17">
        <v>242283</v>
      </c>
      <c r="C54" s="16" t="s">
        <v>20</v>
      </c>
      <c r="D54" s="18">
        <v>56.031984672921389</v>
      </c>
      <c r="E54" s="16">
        <v>25</v>
      </c>
      <c r="F54">
        <v>100</v>
      </c>
      <c r="G54">
        <v>100</v>
      </c>
      <c r="H54">
        <v>100</v>
      </c>
      <c r="I54">
        <v>100</v>
      </c>
      <c r="J54">
        <v>90.432382031921307</v>
      </c>
      <c r="K54">
        <v>100</v>
      </c>
      <c r="L54">
        <v>100</v>
      </c>
      <c r="M54">
        <v>100</v>
      </c>
      <c r="N54">
        <v>100</v>
      </c>
      <c r="O54">
        <v>100</v>
      </c>
      <c r="P54">
        <v>100</v>
      </c>
      <c r="Q54">
        <v>100</v>
      </c>
      <c r="R54">
        <v>100</v>
      </c>
      <c r="S54">
        <v>100</v>
      </c>
      <c r="T54">
        <v>100</v>
      </c>
      <c r="U54">
        <v>100</v>
      </c>
      <c r="V54">
        <v>100</v>
      </c>
      <c r="W54">
        <v>100</v>
      </c>
      <c r="X54">
        <v>100</v>
      </c>
      <c r="Y54">
        <v>100</v>
      </c>
      <c r="Z54">
        <v>100</v>
      </c>
      <c r="AA54">
        <v>100</v>
      </c>
      <c r="AB54">
        <v>100</v>
      </c>
      <c r="AC54">
        <v>100</v>
      </c>
      <c r="AD54">
        <v>100</v>
      </c>
    </row>
    <row r="55" spans="1:71" x14ac:dyDescent="0.2">
      <c r="A55" s="42"/>
      <c r="B55" s="1"/>
      <c r="C55" s="2" t="s">
        <v>7</v>
      </c>
      <c r="D55" s="3">
        <v>51.99578263291685</v>
      </c>
      <c r="E55" s="4">
        <v>28</v>
      </c>
      <c r="F55">
        <v>100</v>
      </c>
      <c r="G55">
        <v>100</v>
      </c>
      <c r="H55">
        <v>100</v>
      </c>
      <c r="I55">
        <v>100</v>
      </c>
      <c r="J55">
        <v>100</v>
      </c>
      <c r="K55">
        <v>100</v>
      </c>
      <c r="L55">
        <v>100</v>
      </c>
      <c r="M55">
        <v>100</v>
      </c>
      <c r="N55">
        <v>100</v>
      </c>
      <c r="O55">
        <v>100</v>
      </c>
      <c r="P55">
        <v>100</v>
      </c>
      <c r="Q55">
        <v>100</v>
      </c>
      <c r="R55">
        <v>100</v>
      </c>
      <c r="S55">
        <v>100</v>
      </c>
      <c r="T55">
        <v>100</v>
      </c>
      <c r="U55">
        <v>100</v>
      </c>
      <c r="V55">
        <v>100</v>
      </c>
      <c r="W55">
        <v>100</v>
      </c>
      <c r="X55">
        <v>100</v>
      </c>
      <c r="Y55">
        <v>100</v>
      </c>
      <c r="Z55">
        <v>100</v>
      </c>
      <c r="AA55">
        <v>100</v>
      </c>
      <c r="AB55">
        <v>100</v>
      </c>
      <c r="AC55">
        <v>100</v>
      </c>
      <c r="AD55">
        <v>100</v>
      </c>
      <c r="AE55">
        <v>100</v>
      </c>
      <c r="AF55">
        <v>100</v>
      </c>
      <c r="AG55">
        <v>100</v>
      </c>
    </row>
    <row r="56" spans="1:71" x14ac:dyDescent="0.2">
      <c r="A56" s="42"/>
      <c r="B56" s="17" t="s">
        <v>14</v>
      </c>
      <c r="C56" s="16" t="s">
        <v>20</v>
      </c>
      <c r="D56" s="18">
        <v>86.284471232712932</v>
      </c>
      <c r="E56" s="16">
        <v>41</v>
      </c>
      <c r="F56">
        <v>100</v>
      </c>
      <c r="G56">
        <v>100</v>
      </c>
      <c r="H56">
        <v>100</v>
      </c>
      <c r="I56">
        <v>100</v>
      </c>
      <c r="J56">
        <v>100</v>
      </c>
      <c r="K56">
        <v>100</v>
      </c>
      <c r="L56">
        <v>100</v>
      </c>
      <c r="M56">
        <v>100</v>
      </c>
      <c r="N56">
        <v>100</v>
      </c>
      <c r="O56">
        <v>100</v>
      </c>
      <c r="P56">
        <v>100</v>
      </c>
      <c r="Q56">
        <v>100</v>
      </c>
      <c r="R56">
        <v>100</v>
      </c>
      <c r="S56">
        <v>100</v>
      </c>
      <c r="T56">
        <v>100</v>
      </c>
      <c r="U56">
        <v>100</v>
      </c>
      <c r="V56">
        <v>100</v>
      </c>
      <c r="W56">
        <v>100</v>
      </c>
      <c r="X56">
        <v>100</v>
      </c>
      <c r="Y56">
        <v>100</v>
      </c>
      <c r="Z56">
        <v>100</v>
      </c>
      <c r="AA56">
        <v>100</v>
      </c>
      <c r="AB56">
        <v>100</v>
      </c>
      <c r="AC56">
        <v>100</v>
      </c>
      <c r="AD56">
        <v>100</v>
      </c>
      <c r="AE56">
        <v>100</v>
      </c>
      <c r="AF56">
        <v>100</v>
      </c>
      <c r="AG56">
        <v>100</v>
      </c>
      <c r="AH56">
        <v>100</v>
      </c>
      <c r="AI56">
        <v>100</v>
      </c>
      <c r="AJ56">
        <v>100</v>
      </c>
      <c r="AK56">
        <v>100</v>
      </c>
      <c r="AL56">
        <v>100</v>
      </c>
      <c r="AM56">
        <v>100</v>
      </c>
      <c r="AN56">
        <v>100</v>
      </c>
      <c r="AO56">
        <v>100</v>
      </c>
      <c r="AP56">
        <v>100</v>
      </c>
      <c r="AQ56">
        <v>100</v>
      </c>
      <c r="AR56">
        <v>100</v>
      </c>
      <c r="AS56">
        <v>100</v>
      </c>
      <c r="AT56">
        <v>100</v>
      </c>
    </row>
    <row r="57" spans="1:71" x14ac:dyDescent="0.2">
      <c r="A57" s="42"/>
      <c r="C57" s="2" t="s">
        <v>7</v>
      </c>
      <c r="D57" s="3">
        <v>75.066084689705562</v>
      </c>
      <c r="E57" s="2">
        <v>36</v>
      </c>
      <c r="F57">
        <v>100</v>
      </c>
      <c r="G57">
        <v>100</v>
      </c>
      <c r="H57">
        <v>100</v>
      </c>
      <c r="I57">
        <v>100</v>
      </c>
      <c r="J57">
        <v>100</v>
      </c>
      <c r="K57">
        <v>100</v>
      </c>
      <c r="L57">
        <v>100</v>
      </c>
      <c r="M57">
        <v>100</v>
      </c>
      <c r="N57">
        <v>100</v>
      </c>
      <c r="O57">
        <v>100</v>
      </c>
      <c r="P57">
        <v>100</v>
      </c>
      <c r="Q57">
        <v>100</v>
      </c>
      <c r="R57">
        <v>100</v>
      </c>
      <c r="S57">
        <v>100</v>
      </c>
      <c r="T57">
        <v>100</v>
      </c>
      <c r="U57">
        <v>100</v>
      </c>
      <c r="V57">
        <v>100</v>
      </c>
      <c r="W57">
        <v>100</v>
      </c>
      <c r="X57">
        <v>100</v>
      </c>
      <c r="Y57">
        <v>100</v>
      </c>
      <c r="Z57">
        <v>100</v>
      </c>
      <c r="AA57">
        <v>100</v>
      </c>
      <c r="AB57">
        <v>100</v>
      </c>
      <c r="AC57">
        <v>100</v>
      </c>
      <c r="AD57">
        <v>100</v>
      </c>
      <c r="AE57">
        <v>100</v>
      </c>
      <c r="AF57">
        <v>100</v>
      </c>
      <c r="AG57">
        <v>100</v>
      </c>
      <c r="AH57">
        <v>100</v>
      </c>
      <c r="AI57">
        <v>100</v>
      </c>
      <c r="AJ57">
        <v>100</v>
      </c>
      <c r="AK57">
        <v>100</v>
      </c>
      <c r="AL57">
        <v>100</v>
      </c>
      <c r="AM57">
        <v>100</v>
      </c>
      <c r="AN57">
        <v>100</v>
      </c>
      <c r="AO57">
        <v>100</v>
      </c>
    </row>
    <row r="58" spans="1:71" x14ac:dyDescent="0.2">
      <c r="A58" s="42"/>
      <c r="B58" s="17">
        <v>118015</v>
      </c>
      <c r="C58" s="16" t="s">
        <v>20</v>
      </c>
      <c r="D58" s="18">
        <v>88.95080279751825</v>
      </c>
      <c r="E58" s="16">
        <v>29</v>
      </c>
      <c r="F58">
        <v>100</v>
      </c>
      <c r="G58">
        <v>100</v>
      </c>
      <c r="H58">
        <v>100</v>
      </c>
      <c r="I58">
        <v>100</v>
      </c>
      <c r="J58">
        <v>100</v>
      </c>
      <c r="K58">
        <v>100</v>
      </c>
      <c r="L58">
        <v>100</v>
      </c>
      <c r="M58">
        <v>100</v>
      </c>
      <c r="N58">
        <v>100</v>
      </c>
      <c r="O58">
        <v>100</v>
      </c>
      <c r="P58">
        <v>100</v>
      </c>
      <c r="Q58">
        <v>100</v>
      </c>
      <c r="R58">
        <v>100</v>
      </c>
      <c r="S58">
        <v>100</v>
      </c>
      <c r="T58">
        <v>100</v>
      </c>
      <c r="U58">
        <v>100</v>
      </c>
      <c r="V58">
        <v>100</v>
      </c>
      <c r="W58">
        <v>100</v>
      </c>
      <c r="X58">
        <v>100</v>
      </c>
      <c r="Y58">
        <v>100</v>
      </c>
      <c r="Z58">
        <v>100</v>
      </c>
      <c r="AA58">
        <v>100</v>
      </c>
      <c r="AB58">
        <v>100</v>
      </c>
      <c r="AC58">
        <v>100</v>
      </c>
      <c r="AD58">
        <v>100</v>
      </c>
      <c r="AE58">
        <v>100</v>
      </c>
      <c r="AF58">
        <v>100</v>
      </c>
      <c r="AG58">
        <v>100</v>
      </c>
      <c r="AH58">
        <v>100</v>
      </c>
    </row>
    <row r="59" spans="1:71" x14ac:dyDescent="0.2">
      <c r="A59" s="42"/>
      <c r="C59" s="2" t="s">
        <v>7</v>
      </c>
      <c r="D59" s="3">
        <v>72.265693094467863</v>
      </c>
      <c r="E59" s="2">
        <v>31</v>
      </c>
      <c r="F59">
        <v>100</v>
      </c>
      <c r="G59">
        <v>100</v>
      </c>
      <c r="H59">
        <v>100</v>
      </c>
      <c r="I59">
        <v>100</v>
      </c>
      <c r="J59">
        <v>100</v>
      </c>
      <c r="K59">
        <v>100</v>
      </c>
      <c r="L59">
        <v>100</v>
      </c>
      <c r="M59">
        <v>100</v>
      </c>
      <c r="N59">
        <v>100</v>
      </c>
      <c r="O59">
        <v>100</v>
      </c>
      <c r="P59">
        <v>100</v>
      </c>
      <c r="Q59">
        <v>100</v>
      </c>
      <c r="R59">
        <v>100</v>
      </c>
      <c r="S59">
        <v>100</v>
      </c>
      <c r="T59">
        <v>100</v>
      </c>
      <c r="U59">
        <v>100</v>
      </c>
      <c r="V59">
        <v>100</v>
      </c>
      <c r="W59">
        <v>100</v>
      </c>
      <c r="X59">
        <v>100</v>
      </c>
      <c r="Y59">
        <v>100</v>
      </c>
      <c r="Z59">
        <v>100</v>
      </c>
      <c r="AA59">
        <v>100</v>
      </c>
      <c r="AB59">
        <v>100</v>
      </c>
      <c r="AC59">
        <v>100</v>
      </c>
      <c r="AD59">
        <v>100</v>
      </c>
      <c r="AE59">
        <v>100</v>
      </c>
      <c r="AF59">
        <v>100</v>
      </c>
      <c r="AG59">
        <v>100</v>
      </c>
      <c r="AH59">
        <v>100</v>
      </c>
      <c r="AI59">
        <v>100</v>
      </c>
      <c r="AJ59">
        <v>100</v>
      </c>
    </row>
    <row r="60" spans="1:71" x14ac:dyDescent="0.2">
      <c r="A60" s="42"/>
      <c r="B60" s="17">
        <v>127924</v>
      </c>
      <c r="C60" s="16" t="s">
        <v>20</v>
      </c>
      <c r="D60" s="18">
        <v>76.774338768001527</v>
      </c>
      <c r="E60" s="16">
        <v>56</v>
      </c>
      <c r="F60">
        <v>100</v>
      </c>
      <c r="G60">
        <v>100</v>
      </c>
      <c r="H60">
        <v>100</v>
      </c>
      <c r="I60">
        <v>100</v>
      </c>
      <c r="J60">
        <v>100</v>
      </c>
      <c r="K60">
        <v>100</v>
      </c>
      <c r="L60">
        <v>100</v>
      </c>
      <c r="M60">
        <v>100</v>
      </c>
      <c r="N60">
        <v>100</v>
      </c>
      <c r="O60">
        <v>100</v>
      </c>
      <c r="P60">
        <v>100</v>
      </c>
      <c r="Q60">
        <v>100</v>
      </c>
      <c r="R60">
        <v>100</v>
      </c>
      <c r="S60">
        <v>100</v>
      </c>
      <c r="T60">
        <v>100</v>
      </c>
      <c r="U60">
        <v>100</v>
      </c>
      <c r="V60">
        <v>100</v>
      </c>
      <c r="W60">
        <v>100</v>
      </c>
      <c r="X60">
        <v>100</v>
      </c>
      <c r="Y60">
        <v>100</v>
      </c>
      <c r="Z60">
        <v>100</v>
      </c>
      <c r="AA60">
        <v>100</v>
      </c>
      <c r="AB60">
        <v>100</v>
      </c>
      <c r="AC60">
        <v>100</v>
      </c>
      <c r="AD60">
        <v>100</v>
      </c>
      <c r="AE60">
        <v>100</v>
      </c>
      <c r="AF60">
        <v>100</v>
      </c>
      <c r="AG60">
        <v>100</v>
      </c>
      <c r="AH60">
        <v>100</v>
      </c>
      <c r="AI60">
        <v>100</v>
      </c>
      <c r="AJ60">
        <v>100</v>
      </c>
      <c r="AK60">
        <v>100</v>
      </c>
      <c r="AL60">
        <v>100</v>
      </c>
      <c r="AM60">
        <v>100</v>
      </c>
      <c r="AN60">
        <v>100</v>
      </c>
      <c r="AO60">
        <v>100</v>
      </c>
      <c r="AP60">
        <v>100</v>
      </c>
      <c r="AQ60">
        <v>100</v>
      </c>
      <c r="AR60">
        <v>100</v>
      </c>
      <c r="AS60">
        <v>100</v>
      </c>
      <c r="AT60">
        <v>100</v>
      </c>
      <c r="AU60">
        <v>100</v>
      </c>
      <c r="AV60">
        <v>100</v>
      </c>
      <c r="AW60">
        <v>100</v>
      </c>
      <c r="AX60">
        <v>100</v>
      </c>
      <c r="AY60">
        <v>100</v>
      </c>
      <c r="AZ60">
        <v>100</v>
      </c>
      <c r="BA60">
        <v>100</v>
      </c>
      <c r="BB60">
        <v>100</v>
      </c>
      <c r="BC60">
        <v>100</v>
      </c>
      <c r="BD60">
        <v>100</v>
      </c>
      <c r="BE60">
        <v>100</v>
      </c>
      <c r="BF60">
        <v>100</v>
      </c>
      <c r="BG60">
        <v>100</v>
      </c>
      <c r="BH60">
        <v>100</v>
      </c>
      <c r="BI60">
        <v>100</v>
      </c>
    </row>
    <row r="61" spans="1:71" ht="17" thickBot="1" x14ac:dyDescent="0.25">
      <c r="A61" s="43"/>
      <c r="B61" s="7"/>
      <c r="C61" s="7" t="s">
        <v>7</v>
      </c>
      <c r="D61" s="24">
        <v>58.111620261559203</v>
      </c>
      <c r="E61" s="7">
        <v>47</v>
      </c>
      <c r="F61">
        <v>100</v>
      </c>
      <c r="G61">
        <v>100</v>
      </c>
      <c r="H61">
        <v>100</v>
      </c>
      <c r="I61">
        <v>100</v>
      </c>
      <c r="J61">
        <v>100</v>
      </c>
      <c r="K61">
        <v>100</v>
      </c>
      <c r="L61">
        <v>100</v>
      </c>
      <c r="M61">
        <v>100</v>
      </c>
      <c r="N61">
        <v>100</v>
      </c>
      <c r="O61">
        <v>100</v>
      </c>
      <c r="P61">
        <v>100</v>
      </c>
      <c r="Q61">
        <v>100</v>
      </c>
      <c r="R61">
        <v>100</v>
      </c>
      <c r="S61">
        <v>100</v>
      </c>
      <c r="T61">
        <v>100</v>
      </c>
      <c r="U61">
        <v>100</v>
      </c>
      <c r="V61">
        <v>100</v>
      </c>
      <c r="W61">
        <v>100</v>
      </c>
      <c r="X61">
        <v>100</v>
      </c>
      <c r="Y61">
        <v>100</v>
      </c>
      <c r="Z61">
        <v>100</v>
      </c>
      <c r="AA61">
        <v>100</v>
      </c>
      <c r="AB61">
        <v>100</v>
      </c>
      <c r="AC61">
        <v>100</v>
      </c>
      <c r="AD61">
        <v>100</v>
      </c>
      <c r="AE61">
        <v>100</v>
      </c>
      <c r="AF61">
        <v>100</v>
      </c>
      <c r="AG61">
        <v>100</v>
      </c>
      <c r="AH61">
        <v>100</v>
      </c>
      <c r="AI61">
        <v>100</v>
      </c>
      <c r="AJ61">
        <v>100</v>
      </c>
      <c r="AK61">
        <v>100</v>
      </c>
      <c r="AL61">
        <v>100</v>
      </c>
      <c r="AM61">
        <v>100</v>
      </c>
      <c r="AN61">
        <v>100</v>
      </c>
      <c r="AO61">
        <v>100</v>
      </c>
      <c r="AP61">
        <v>100</v>
      </c>
      <c r="AQ61">
        <v>100</v>
      </c>
      <c r="AR61">
        <v>100</v>
      </c>
      <c r="AS61">
        <v>100</v>
      </c>
      <c r="AT61">
        <v>100</v>
      </c>
      <c r="AU61">
        <v>100</v>
      </c>
      <c r="AV61">
        <v>100</v>
      </c>
      <c r="AW61">
        <v>100</v>
      </c>
      <c r="AX61">
        <v>100</v>
      </c>
      <c r="AY61">
        <v>100</v>
      </c>
      <c r="AZ61">
        <v>100</v>
      </c>
    </row>
    <row r="62" spans="1:71" x14ac:dyDescent="0.2">
      <c r="A62" s="32"/>
      <c r="D62" s="3"/>
    </row>
    <row r="63" spans="1:71" ht="17" thickBot="1" x14ac:dyDescent="0.25">
      <c r="D63" s="2" t="s">
        <v>0</v>
      </c>
      <c r="E63" s="2" t="s">
        <v>1</v>
      </c>
    </row>
    <row r="64" spans="1:71" x14ac:dyDescent="0.2">
      <c r="A64" s="46" t="s">
        <v>21</v>
      </c>
      <c r="B64" s="28"/>
      <c r="C64" s="20"/>
      <c r="D64" s="21"/>
      <c r="E64" s="20"/>
    </row>
    <row r="65" spans="1:38" x14ac:dyDescent="0.2">
      <c r="A65" s="44"/>
      <c r="B65" s="39"/>
      <c r="D65" s="3"/>
      <c r="E65" s="4"/>
    </row>
    <row r="66" spans="1:38" x14ac:dyDescent="0.2">
      <c r="A66" s="44"/>
      <c r="B66" s="40" t="s">
        <v>10</v>
      </c>
      <c r="C66" s="16" t="s">
        <v>21</v>
      </c>
      <c r="D66" s="18">
        <v>5.5650455608238358</v>
      </c>
      <c r="E66" s="16">
        <v>12</v>
      </c>
      <c r="F66">
        <v>0</v>
      </c>
      <c r="G66">
        <v>0</v>
      </c>
      <c r="H66">
        <v>0</v>
      </c>
      <c r="I66">
        <v>0</v>
      </c>
      <c r="J66">
        <v>17.984165535905007</v>
      </c>
      <c r="K66">
        <v>0</v>
      </c>
      <c r="L66">
        <v>56.066715098206807</v>
      </c>
      <c r="M66">
        <v>15.140908268198643</v>
      </c>
      <c r="N66">
        <v>1.9998561008116553</v>
      </c>
      <c r="O66">
        <v>0</v>
      </c>
      <c r="P66">
        <v>32.17771222009398</v>
      </c>
      <c r="Q66">
        <v>0</v>
      </c>
    </row>
    <row r="67" spans="1:38" x14ac:dyDescent="0.2">
      <c r="A67" s="44"/>
      <c r="B67" s="39"/>
      <c r="C67" s="2" t="s">
        <v>22</v>
      </c>
      <c r="D67" s="3">
        <v>32.220025003070973</v>
      </c>
      <c r="E67" s="4">
        <v>20</v>
      </c>
      <c r="F67">
        <v>72.274845687099202</v>
      </c>
      <c r="G67">
        <v>67.513361063843206</v>
      </c>
      <c r="H67">
        <v>60.959538134655453</v>
      </c>
      <c r="I67">
        <v>70.234281590938821</v>
      </c>
      <c r="J67">
        <v>57.018965136273906</v>
      </c>
      <c r="K67">
        <v>69.275624898549012</v>
      </c>
      <c r="L67">
        <v>66.792032969705048</v>
      </c>
      <c r="M67">
        <v>72.478172477153919</v>
      </c>
      <c r="N67">
        <v>64.270598028064995</v>
      </c>
      <c r="O67">
        <v>66.67085712689348</v>
      </c>
      <c r="P67">
        <v>67.48767453003498</v>
      </c>
      <c r="Q67">
        <v>66.912765862062344</v>
      </c>
      <c r="R67">
        <v>73.783923906082165</v>
      </c>
      <c r="S67">
        <v>68.237113817206719</v>
      </c>
      <c r="T67">
        <v>67.241417519728301</v>
      </c>
      <c r="U67">
        <v>77.800402661377262</v>
      </c>
      <c r="V67">
        <v>75.540455722234398</v>
      </c>
      <c r="W67">
        <v>69.539684229445584</v>
      </c>
      <c r="X67">
        <v>57.976603175410766</v>
      </c>
      <c r="Y67">
        <v>73.365438962046881</v>
      </c>
    </row>
    <row r="68" spans="1:38" x14ac:dyDescent="0.2">
      <c r="A68" s="44"/>
      <c r="B68" s="40" t="s">
        <v>18</v>
      </c>
      <c r="C68" s="16" t="s">
        <v>21</v>
      </c>
      <c r="D68" s="18"/>
      <c r="E68" s="16">
        <v>6</v>
      </c>
      <c r="F68">
        <v>100</v>
      </c>
      <c r="G68">
        <v>100</v>
      </c>
      <c r="H68">
        <v>100</v>
      </c>
      <c r="I68">
        <v>100</v>
      </c>
      <c r="J68">
        <v>100</v>
      </c>
      <c r="K68">
        <v>100</v>
      </c>
    </row>
    <row r="69" spans="1:38" x14ac:dyDescent="0.2">
      <c r="A69" s="44"/>
      <c r="B69" s="39"/>
      <c r="C69" s="2" t="s">
        <v>22</v>
      </c>
      <c r="D69" s="3">
        <v>36.879043314858194</v>
      </c>
      <c r="E69" s="4">
        <v>12</v>
      </c>
      <c r="F69">
        <v>66.017982119188531</v>
      </c>
      <c r="G69">
        <v>70.185669905479543</v>
      </c>
      <c r="H69">
        <v>60.636654611106785</v>
      </c>
      <c r="I69">
        <v>61.909380883507758</v>
      </c>
      <c r="J69">
        <v>69.522924452024142</v>
      </c>
      <c r="K69">
        <v>66.384030497374425</v>
      </c>
      <c r="L69">
        <v>63.997214615093142</v>
      </c>
      <c r="M69">
        <v>56.346890350073799</v>
      </c>
      <c r="N69">
        <v>67.972162694242968</v>
      </c>
      <c r="O69">
        <v>66.957012136601492</v>
      </c>
      <c r="P69">
        <v>69.131248609323734</v>
      </c>
      <c r="Q69">
        <v>74.976477293066296</v>
      </c>
    </row>
    <row r="70" spans="1:38" x14ac:dyDescent="0.2">
      <c r="A70" s="44"/>
      <c r="B70" s="40" t="s">
        <v>12</v>
      </c>
      <c r="C70" s="16" t="s">
        <v>21</v>
      </c>
      <c r="D70" s="18">
        <v>23.121966271441146</v>
      </c>
      <c r="E70" s="16">
        <v>23</v>
      </c>
      <c r="F70">
        <v>87.267197830053448</v>
      </c>
      <c r="G70">
        <v>55.206348625866262</v>
      </c>
      <c r="H70">
        <v>100</v>
      </c>
      <c r="I70">
        <v>100</v>
      </c>
      <c r="J70">
        <v>88.64579229400276</v>
      </c>
      <c r="K70">
        <v>75.40288348576604</v>
      </c>
      <c r="L70">
        <v>82.698148551937578</v>
      </c>
      <c r="M70">
        <v>79.229424247498827</v>
      </c>
      <c r="N70">
        <v>100</v>
      </c>
      <c r="O70">
        <v>47.538085472142754</v>
      </c>
      <c r="P70">
        <v>46.693092863326555</v>
      </c>
      <c r="Q70">
        <v>23.627147342890623</v>
      </c>
      <c r="R70">
        <v>24.571742014869486</v>
      </c>
      <c r="S70">
        <v>41.463047125706552</v>
      </c>
      <c r="T70">
        <v>37.022362014305088</v>
      </c>
      <c r="U70">
        <v>71.240249693600077</v>
      </c>
      <c r="V70">
        <v>30.21583270335681</v>
      </c>
      <c r="W70">
        <v>41.103269107308314</v>
      </c>
      <c r="X70">
        <v>81.563677530565201</v>
      </c>
      <c r="Y70">
        <v>86.501204342584003</v>
      </c>
      <c r="Z70">
        <v>100</v>
      </c>
      <c r="AA70">
        <v>48.699359679995034</v>
      </c>
      <c r="AB70">
        <v>25.439412142257623</v>
      </c>
    </row>
    <row r="71" spans="1:38" x14ac:dyDescent="0.2">
      <c r="A71" s="44"/>
      <c r="B71" s="39"/>
      <c r="C71" s="2" t="s">
        <v>22</v>
      </c>
      <c r="D71" s="3">
        <v>41.997322428285358</v>
      </c>
      <c r="E71" s="4">
        <v>24</v>
      </c>
      <c r="F71">
        <v>68.063540229885064</v>
      </c>
      <c r="G71">
        <v>79.12518868931997</v>
      </c>
      <c r="H71">
        <v>78.66846270894996</v>
      </c>
      <c r="I71">
        <v>67.849356945522146</v>
      </c>
      <c r="J71">
        <v>66.524361030753596</v>
      </c>
      <c r="K71">
        <v>75.018667560560786</v>
      </c>
      <c r="L71">
        <v>72.08844123052431</v>
      </c>
      <c r="M71">
        <v>73.025545658441914</v>
      </c>
      <c r="N71">
        <v>74.249825986234782</v>
      </c>
      <c r="O71">
        <v>79.850785032792601</v>
      </c>
      <c r="P71">
        <v>59.098308102066952</v>
      </c>
      <c r="Q71">
        <v>70.32689134637846</v>
      </c>
      <c r="R71">
        <v>64.329086642464603</v>
      </c>
      <c r="S71">
        <v>73.05452149264957</v>
      </c>
      <c r="T71">
        <v>62.789939854728829</v>
      </c>
      <c r="U71">
        <v>67.985023679830562</v>
      </c>
      <c r="V71">
        <v>66.809795586962593</v>
      </c>
      <c r="W71">
        <v>64.854078180588886</v>
      </c>
      <c r="X71">
        <v>76.912047309519338</v>
      </c>
      <c r="Y71">
        <v>72.121976045190337</v>
      </c>
      <c r="Z71">
        <v>67.335830137955767</v>
      </c>
      <c r="AA71">
        <v>70.245344596753739</v>
      </c>
      <c r="AB71">
        <v>77.026007323145507</v>
      </c>
      <c r="AC71">
        <v>70.475577100352126</v>
      </c>
    </row>
    <row r="72" spans="1:38" x14ac:dyDescent="0.2">
      <c r="A72" s="44"/>
      <c r="B72" s="40" t="s">
        <v>29</v>
      </c>
      <c r="C72" s="16" t="s">
        <v>21</v>
      </c>
      <c r="D72" s="18">
        <v>100</v>
      </c>
      <c r="E72" s="16">
        <v>6</v>
      </c>
      <c r="F72">
        <v>100</v>
      </c>
      <c r="G72">
        <v>100</v>
      </c>
      <c r="H72">
        <v>100</v>
      </c>
      <c r="I72">
        <v>100</v>
      </c>
      <c r="J72">
        <v>100</v>
      </c>
      <c r="K72">
        <v>100</v>
      </c>
    </row>
    <row r="73" spans="1:38" x14ac:dyDescent="0.2">
      <c r="A73" s="44"/>
      <c r="B73" s="39"/>
      <c r="C73" s="2" t="s">
        <v>22</v>
      </c>
      <c r="D73" s="3">
        <v>54.934122868716635</v>
      </c>
      <c r="E73" s="4">
        <v>9</v>
      </c>
      <c r="F73">
        <v>64.394882522296939</v>
      </c>
      <c r="G73">
        <v>74.613915122622217</v>
      </c>
      <c r="H73">
        <v>59.481676257528598</v>
      </c>
      <c r="I73">
        <v>64.081311817169805</v>
      </c>
      <c r="J73">
        <v>64.738747684233459</v>
      </c>
      <c r="K73">
        <v>76.270615891969669</v>
      </c>
      <c r="L73">
        <v>67.628436000609014</v>
      </c>
      <c r="M73">
        <v>72.612683276577698</v>
      </c>
      <c r="N73">
        <v>67.779534222870524</v>
      </c>
    </row>
    <row r="74" spans="1:38" x14ac:dyDescent="0.2">
      <c r="A74" s="44"/>
      <c r="B74" s="40">
        <v>239910</v>
      </c>
      <c r="C74" s="16" t="s">
        <v>21</v>
      </c>
      <c r="D74" s="18">
        <v>28.652087393910179</v>
      </c>
      <c r="E74" s="16">
        <v>33</v>
      </c>
      <c r="F74">
        <v>100</v>
      </c>
      <c r="G74">
        <v>100</v>
      </c>
      <c r="H74">
        <v>100</v>
      </c>
      <c r="I74">
        <v>100</v>
      </c>
      <c r="J74">
        <v>100</v>
      </c>
      <c r="K74">
        <v>100</v>
      </c>
      <c r="L74">
        <v>100</v>
      </c>
      <c r="M74">
        <v>100</v>
      </c>
      <c r="N74">
        <v>100</v>
      </c>
      <c r="O74">
        <v>100</v>
      </c>
      <c r="P74">
        <v>100</v>
      </c>
      <c r="Q74">
        <v>100</v>
      </c>
      <c r="R74">
        <v>100</v>
      </c>
      <c r="S74">
        <v>100</v>
      </c>
      <c r="T74">
        <v>100</v>
      </c>
      <c r="U74">
        <v>100</v>
      </c>
      <c r="V74">
        <v>100</v>
      </c>
      <c r="W74">
        <v>100</v>
      </c>
      <c r="X74">
        <v>100</v>
      </c>
      <c r="Y74">
        <v>99.801219031619112</v>
      </c>
      <c r="Z74">
        <v>100</v>
      </c>
      <c r="AA74">
        <v>100</v>
      </c>
      <c r="AB74">
        <v>99.865217549320718</v>
      </c>
      <c r="AC74">
        <v>99.961967291737281</v>
      </c>
      <c r="AD74">
        <v>100</v>
      </c>
      <c r="AE74">
        <v>100</v>
      </c>
      <c r="AF74">
        <v>100</v>
      </c>
      <c r="AG74">
        <v>100</v>
      </c>
      <c r="AH74">
        <v>100</v>
      </c>
      <c r="AI74">
        <v>100</v>
      </c>
      <c r="AJ74">
        <v>100</v>
      </c>
      <c r="AK74">
        <v>100</v>
      </c>
      <c r="AL74">
        <v>99.764526136617704</v>
      </c>
    </row>
    <row r="75" spans="1:38" x14ac:dyDescent="0.2">
      <c r="A75" s="44"/>
      <c r="B75" s="39"/>
      <c r="C75" s="2" t="s">
        <v>22</v>
      </c>
      <c r="D75" s="3">
        <v>68.561777806721864</v>
      </c>
      <c r="E75" s="4">
        <v>27</v>
      </c>
      <c r="F75">
        <v>100</v>
      </c>
      <c r="G75">
        <v>100</v>
      </c>
      <c r="H75">
        <v>100</v>
      </c>
      <c r="I75">
        <v>100</v>
      </c>
      <c r="J75">
        <v>100</v>
      </c>
      <c r="K75">
        <v>100</v>
      </c>
      <c r="L75">
        <v>100</v>
      </c>
      <c r="M75">
        <v>100</v>
      </c>
      <c r="N75">
        <v>100</v>
      </c>
      <c r="O75">
        <v>100</v>
      </c>
      <c r="P75">
        <v>100</v>
      </c>
      <c r="Q75">
        <v>100</v>
      </c>
      <c r="R75">
        <v>100</v>
      </c>
      <c r="S75">
        <v>100</v>
      </c>
      <c r="T75">
        <v>100</v>
      </c>
      <c r="U75">
        <v>100</v>
      </c>
      <c r="V75">
        <v>100</v>
      </c>
      <c r="W75">
        <v>100</v>
      </c>
      <c r="X75">
        <v>100</v>
      </c>
      <c r="Y75">
        <v>100</v>
      </c>
      <c r="Z75">
        <v>100</v>
      </c>
      <c r="AA75">
        <v>100</v>
      </c>
      <c r="AB75">
        <v>100</v>
      </c>
      <c r="AC75">
        <v>100</v>
      </c>
      <c r="AD75">
        <v>100</v>
      </c>
      <c r="AE75">
        <v>100</v>
      </c>
      <c r="AF75">
        <v>100</v>
      </c>
    </row>
    <row r="76" spans="1:38" x14ac:dyDescent="0.2">
      <c r="A76" s="44"/>
      <c r="B76" s="40">
        <v>242283</v>
      </c>
      <c r="C76" s="16" t="s">
        <v>21</v>
      </c>
      <c r="D76" s="18">
        <v>20.906496637076486</v>
      </c>
      <c r="E76" s="16">
        <v>20</v>
      </c>
      <c r="F76">
        <v>100</v>
      </c>
      <c r="G76">
        <v>100</v>
      </c>
      <c r="H76">
        <v>100</v>
      </c>
      <c r="I76">
        <v>100</v>
      </c>
      <c r="J76">
        <v>100</v>
      </c>
      <c r="K76">
        <v>100</v>
      </c>
      <c r="L76">
        <v>100</v>
      </c>
      <c r="M76">
        <v>100</v>
      </c>
      <c r="N76">
        <v>100</v>
      </c>
      <c r="O76">
        <v>100</v>
      </c>
      <c r="P76">
        <v>100</v>
      </c>
      <c r="Q76">
        <v>100</v>
      </c>
      <c r="R76">
        <v>100</v>
      </c>
      <c r="S76">
        <v>100</v>
      </c>
      <c r="T76">
        <v>100</v>
      </c>
      <c r="U76">
        <v>100</v>
      </c>
      <c r="V76">
        <v>100</v>
      </c>
      <c r="W76">
        <v>100</v>
      </c>
      <c r="X76">
        <v>100</v>
      </c>
      <c r="Y76">
        <v>100</v>
      </c>
    </row>
    <row r="77" spans="1:38" x14ac:dyDescent="0.2">
      <c r="A77" s="44"/>
      <c r="B77" s="39"/>
      <c r="C77" s="2" t="s">
        <v>22</v>
      </c>
      <c r="D77" s="3">
        <v>51.282769100685165</v>
      </c>
      <c r="E77" s="4">
        <v>25</v>
      </c>
      <c r="F77">
        <v>100</v>
      </c>
      <c r="G77">
        <v>100</v>
      </c>
      <c r="H77">
        <v>100</v>
      </c>
      <c r="I77">
        <v>100</v>
      </c>
      <c r="J77">
        <v>100</v>
      </c>
      <c r="K77">
        <v>100</v>
      </c>
      <c r="L77">
        <v>100</v>
      </c>
      <c r="M77">
        <v>100</v>
      </c>
      <c r="N77">
        <v>100</v>
      </c>
      <c r="O77">
        <v>100</v>
      </c>
      <c r="P77">
        <v>100</v>
      </c>
      <c r="Q77">
        <v>100</v>
      </c>
      <c r="R77">
        <v>100</v>
      </c>
      <c r="S77">
        <v>100</v>
      </c>
      <c r="T77">
        <v>100</v>
      </c>
      <c r="U77">
        <v>100</v>
      </c>
      <c r="V77">
        <v>100</v>
      </c>
      <c r="W77">
        <v>100</v>
      </c>
      <c r="X77">
        <v>100</v>
      </c>
      <c r="Y77">
        <v>100</v>
      </c>
      <c r="Z77">
        <v>100</v>
      </c>
      <c r="AA77">
        <v>100</v>
      </c>
      <c r="AB77">
        <v>100</v>
      </c>
      <c r="AC77">
        <v>100</v>
      </c>
      <c r="AD77">
        <v>100</v>
      </c>
    </row>
    <row r="78" spans="1:38" x14ac:dyDescent="0.2">
      <c r="A78" s="44"/>
      <c r="B78" s="40" t="s">
        <v>14</v>
      </c>
      <c r="C78" s="16" t="s">
        <v>21</v>
      </c>
      <c r="D78" s="18">
        <v>21.180721698451933</v>
      </c>
      <c r="E78" s="16">
        <v>15</v>
      </c>
      <c r="F78">
        <v>98.491570951381192</v>
      </c>
      <c r="G78">
        <v>100</v>
      </c>
      <c r="H78">
        <v>100</v>
      </c>
      <c r="I78">
        <v>100</v>
      </c>
      <c r="J78">
        <v>100</v>
      </c>
      <c r="K78">
        <v>100</v>
      </c>
      <c r="L78">
        <v>100</v>
      </c>
      <c r="M78">
        <v>100</v>
      </c>
      <c r="N78">
        <v>79.189768068049688</v>
      </c>
      <c r="O78">
        <v>100</v>
      </c>
      <c r="P78">
        <v>100</v>
      </c>
      <c r="Q78">
        <v>100</v>
      </c>
      <c r="R78">
        <v>100</v>
      </c>
      <c r="S78">
        <v>92.488586517675571</v>
      </c>
      <c r="T78">
        <v>100</v>
      </c>
    </row>
    <row r="79" spans="1:38" x14ac:dyDescent="0.2">
      <c r="A79" s="44"/>
      <c r="B79" s="5"/>
      <c r="C79" s="2" t="s">
        <v>22</v>
      </c>
      <c r="D79" s="3">
        <v>72.073261878528498</v>
      </c>
      <c r="E79" s="4">
        <v>15</v>
      </c>
      <c r="F79">
        <v>100</v>
      </c>
      <c r="G79">
        <v>100</v>
      </c>
      <c r="H79">
        <v>100</v>
      </c>
      <c r="I79">
        <v>100</v>
      </c>
      <c r="J79">
        <v>100</v>
      </c>
      <c r="K79">
        <v>100</v>
      </c>
      <c r="L79">
        <v>100</v>
      </c>
      <c r="M79">
        <v>100</v>
      </c>
      <c r="N79">
        <v>100</v>
      </c>
      <c r="O79">
        <v>100</v>
      </c>
      <c r="P79">
        <v>100</v>
      </c>
      <c r="Q79">
        <v>100</v>
      </c>
      <c r="R79">
        <v>100</v>
      </c>
      <c r="S79">
        <v>100</v>
      </c>
      <c r="T79">
        <v>100</v>
      </c>
    </row>
    <row r="80" spans="1:38" x14ac:dyDescent="0.2">
      <c r="A80" s="44"/>
      <c r="B80" s="40">
        <v>118015</v>
      </c>
      <c r="C80" s="16" t="s">
        <v>21</v>
      </c>
      <c r="D80" s="18">
        <v>37.508876029162749</v>
      </c>
      <c r="E80" s="16">
        <v>22</v>
      </c>
      <c r="F80">
        <v>100</v>
      </c>
      <c r="G80">
        <v>100</v>
      </c>
      <c r="H80">
        <v>100</v>
      </c>
      <c r="I80">
        <v>100</v>
      </c>
      <c r="J80">
        <v>100</v>
      </c>
      <c r="K80">
        <v>100</v>
      </c>
      <c r="L80">
        <v>100</v>
      </c>
      <c r="M80">
        <v>100</v>
      </c>
      <c r="N80">
        <v>100</v>
      </c>
      <c r="O80">
        <v>100</v>
      </c>
      <c r="P80">
        <v>100</v>
      </c>
      <c r="Q80">
        <v>100</v>
      </c>
      <c r="R80">
        <v>100</v>
      </c>
      <c r="S80">
        <v>100</v>
      </c>
      <c r="T80">
        <v>100</v>
      </c>
      <c r="U80">
        <v>100</v>
      </c>
      <c r="V80">
        <v>100</v>
      </c>
      <c r="W80">
        <v>100</v>
      </c>
      <c r="X80">
        <v>100</v>
      </c>
      <c r="Y80">
        <v>100</v>
      </c>
      <c r="Z80">
        <v>100</v>
      </c>
      <c r="AA80">
        <v>100</v>
      </c>
    </row>
    <row r="81" spans="1:80" x14ac:dyDescent="0.2">
      <c r="A81" s="44"/>
      <c r="B81" s="5"/>
      <c r="C81" s="2" t="s">
        <v>22</v>
      </c>
      <c r="D81" s="3">
        <v>71.164686698759553</v>
      </c>
      <c r="E81" s="2">
        <v>30</v>
      </c>
      <c r="F81">
        <v>100</v>
      </c>
      <c r="G81">
        <v>100</v>
      </c>
      <c r="H81">
        <v>100</v>
      </c>
      <c r="I81">
        <v>100</v>
      </c>
      <c r="J81">
        <v>100</v>
      </c>
      <c r="K81">
        <v>100</v>
      </c>
      <c r="L81">
        <v>100</v>
      </c>
      <c r="M81">
        <v>100</v>
      </c>
      <c r="N81">
        <v>100</v>
      </c>
      <c r="O81">
        <v>100</v>
      </c>
      <c r="P81">
        <v>100</v>
      </c>
      <c r="Q81">
        <v>100</v>
      </c>
      <c r="R81">
        <v>100</v>
      </c>
      <c r="S81">
        <v>100</v>
      </c>
      <c r="T81">
        <v>100</v>
      </c>
      <c r="U81">
        <v>100</v>
      </c>
      <c r="V81">
        <v>100</v>
      </c>
      <c r="W81">
        <v>100</v>
      </c>
      <c r="X81">
        <v>100</v>
      </c>
      <c r="Y81">
        <v>100</v>
      </c>
      <c r="Z81">
        <v>100</v>
      </c>
      <c r="AA81">
        <v>100</v>
      </c>
      <c r="AB81">
        <v>100</v>
      </c>
      <c r="AC81">
        <v>100</v>
      </c>
      <c r="AD81">
        <v>100</v>
      </c>
      <c r="AE81">
        <v>100</v>
      </c>
      <c r="AF81">
        <v>100</v>
      </c>
      <c r="AG81">
        <v>100</v>
      </c>
      <c r="AH81">
        <v>100</v>
      </c>
      <c r="AI81">
        <v>100</v>
      </c>
    </row>
    <row r="82" spans="1:80" x14ac:dyDescent="0.2">
      <c r="A82" s="44"/>
      <c r="B82" s="40">
        <v>127924</v>
      </c>
      <c r="C82" s="16" t="s">
        <v>21</v>
      </c>
      <c r="D82" s="18">
        <v>30.621804251717943</v>
      </c>
      <c r="E82" s="16">
        <v>26</v>
      </c>
      <c r="F82">
        <v>100</v>
      </c>
      <c r="G82">
        <v>82.140019989059596</v>
      </c>
      <c r="H82">
        <v>100</v>
      </c>
      <c r="I82">
        <v>100</v>
      </c>
      <c r="J82">
        <v>100</v>
      </c>
      <c r="K82">
        <v>100</v>
      </c>
      <c r="L82">
        <v>100</v>
      </c>
      <c r="M82">
        <v>100</v>
      </c>
      <c r="N82">
        <v>100</v>
      </c>
      <c r="O82">
        <v>100</v>
      </c>
      <c r="P82">
        <v>100</v>
      </c>
      <c r="Q82">
        <v>100</v>
      </c>
      <c r="R82">
        <v>100</v>
      </c>
      <c r="S82">
        <v>100</v>
      </c>
      <c r="T82">
        <v>100</v>
      </c>
      <c r="U82">
        <v>100</v>
      </c>
      <c r="V82">
        <v>100</v>
      </c>
      <c r="W82">
        <v>100</v>
      </c>
      <c r="X82">
        <v>100</v>
      </c>
      <c r="Y82">
        <v>100</v>
      </c>
      <c r="Z82">
        <v>100</v>
      </c>
      <c r="AA82">
        <v>100</v>
      </c>
      <c r="AB82">
        <v>100</v>
      </c>
      <c r="AC82">
        <v>100</v>
      </c>
      <c r="AD82">
        <v>100</v>
      </c>
      <c r="AE82">
        <v>100</v>
      </c>
    </row>
    <row r="83" spans="1:80" ht="17" thickBot="1" x14ac:dyDescent="0.25">
      <c r="A83" s="45"/>
      <c r="B83" s="15"/>
      <c r="C83" s="7" t="s">
        <v>22</v>
      </c>
      <c r="D83" s="24">
        <v>62.874161066953114</v>
      </c>
      <c r="E83" s="7">
        <v>28</v>
      </c>
      <c r="F83">
        <v>100</v>
      </c>
      <c r="G83">
        <v>100</v>
      </c>
      <c r="H83">
        <v>100</v>
      </c>
      <c r="I83">
        <v>100</v>
      </c>
      <c r="J83">
        <v>100</v>
      </c>
      <c r="K83">
        <v>100</v>
      </c>
      <c r="L83">
        <v>100</v>
      </c>
      <c r="M83">
        <v>100</v>
      </c>
      <c r="N83">
        <v>100</v>
      </c>
      <c r="O83">
        <v>100</v>
      </c>
      <c r="P83">
        <v>100</v>
      </c>
      <c r="Q83">
        <v>100</v>
      </c>
      <c r="R83">
        <v>100</v>
      </c>
      <c r="S83">
        <v>100</v>
      </c>
      <c r="T83">
        <v>100</v>
      </c>
      <c r="U83">
        <v>100</v>
      </c>
      <c r="V83">
        <v>100</v>
      </c>
      <c r="W83">
        <v>100</v>
      </c>
      <c r="X83">
        <v>100</v>
      </c>
      <c r="Y83">
        <v>100</v>
      </c>
      <c r="Z83">
        <v>100</v>
      </c>
      <c r="AA83">
        <v>100</v>
      </c>
      <c r="AB83">
        <v>100</v>
      </c>
      <c r="AC83">
        <v>100</v>
      </c>
      <c r="AD83">
        <v>100</v>
      </c>
      <c r="AE83">
        <v>100</v>
      </c>
      <c r="AF83">
        <v>100</v>
      </c>
      <c r="AG83">
        <v>100</v>
      </c>
    </row>
    <row r="84" spans="1:80" x14ac:dyDescent="0.2">
      <c r="A84" s="31"/>
      <c r="D84" s="3"/>
    </row>
    <row r="85" spans="1:80" ht="17" thickBot="1" x14ac:dyDescent="0.25">
      <c r="D85" s="2" t="s">
        <v>0</v>
      </c>
      <c r="E85" s="2" t="s">
        <v>1</v>
      </c>
    </row>
    <row r="86" spans="1:80" x14ac:dyDescent="0.2">
      <c r="A86" s="48" t="s">
        <v>6</v>
      </c>
      <c r="B86" s="19" t="s">
        <v>5</v>
      </c>
      <c r="C86" s="20" t="s">
        <v>6</v>
      </c>
      <c r="D86" s="21">
        <v>26.859685599999999</v>
      </c>
      <c r="E86" s="20">
        <v>47</v>
      </c>
      <c r="F86">
        <v>44.536049347376448</v>
      </c>
      <c r="G86">
        <v>48.254048222724812</v>
      </c>
      <c r="H86">
        <v>36.06174732047667</v>
      </c>
      <c r="I86">
        <v>58.348944598899863</v>
      </c>
      <c r="J86">
        <v>45.383064326162945</v>
      </c>
      <c r="K86">
        <v>35.25265431166487</v>
      </c>
      <c r="L86">
        <v>49.33049639266693</v>
      </c>
      <c r="M86">
        <v>41.613508442776734</v>
      </c>
      <c r="N86">
        <v>46.229613913207416</v>
      </c>
      <c r="O86">
        <v>51.462912505477007</v>
      </c>
      <c r="P86">
        <v>46.231262370719648</v>
      </c>
      <c r="Q86">
        <v>37.71859026096314</v>
      </c>
      <c r="R86">
        <v>50.902113106961892</v>
      </c>
      <c r="S86">
        <v>44.353721659254944</v>
      </c>
      <c r="T86">
        <v>42.376729061568973</v>
      </c>
      <c r="U86">
        <v>42.846972977783047</v>
      </c>
      <c r="V86">
        <v>23.138186887278991</v>
      </c>
      <c r="W86">
        <v>47.8695581004405</v>
      </c>
      <c r="X86">
        <v>27.261482555600196</v>
      </c>
      <c r="Y86">
        <v>41.42256577639364</v>
      </c>
      <c r="Z86">
        <v>41.290930845548957</v>
      </c>
      <c r="AA86">
        <v>47.348985519992141</v>
      </c>
      <c r="AB86">
        <v>41.573323347768984</v>
      </c>
      <c r="AC86">
        <v>47.587251297251228</v>
      </c>
      <c r="AD86">
        <v>48.427993757094214</v>
      </c>
      <c r="AE86">
        <v>41.42389711586533</v>
      </c>
      <c r="AF86">
        <v>52.472904386179998</v>
      </c>
      <c r="AG86">
        <v>50.117587881287093</v>
      </c>
      <c r="AH86">
        <v>34.751649361180554</v>
      </c>
      <c r="AI86">
        <v>53.918546820155932</v>
      </c>
      <c r="AJ86">
        <v>37.100630321238427</v>
      </c>
      <c r="AK86">
        <v>41.897115206891257</v>
      </c>
      <c r="AL86">
        <v>52.032527777862654</v>
      </c>
      <c r="AM86">
        <v>48.259626652874729</v>
      </c>
      <c r="AN86">
        <v>51.572045610845933</v>
      </c>
      <c r="AO86">
        <v>48.345873645555557</v>
      </c>
      <c r="AP86">
        <v>48.391676251915669</v>
      </c>
      <c r="AQ86">
        <v>46.244233831127559</v>
      </c>
      <c r="AR86">
        <v>55.768482423861762</v>
      </c>
      <c r="AS86">
        <v>43.236470383036895</v>
      </c>
      <c r="AT86">
        <v>43.088806700785668</v>
      </c>
      <c r="AU86">
        <v>44.332689239331437</v>
      </c>
      <c r="AV86">
        <v>43.610968129332505</v>
      </c>
      <c r="AW86">
        <v>52.731503404885132</v>
      </c>
      <c r="AX86">
        <v>45.151473888848372</v>
      </c>
      <c r="AY86">
        <v>51.192088036549151</v>
      </c>
      <c r="AZ86">
        <v>51.226170453875163</v>
      </c>
    </row>
    <row r="87" spans="1:80" x14ac:dyDescent="0.2">
      <c r="A87" s="49"/>
      <c r="B87" s="1"/>
      <c r="C87" s="2" t="s">
        <v>7</v>
      </c>
      <c r="D87" s="3">
        <v>30.9425326</v>
      </c>
      <c r="E87" s="2">
        <v>50</v>
      </c>
      <c r="F87">
        <v>55.15003246361244</v>
      </c>
      <c r="G87">
        <v>49.139849286006587</v>
      </c>
      <c r="H87">
        <v>53.960555309371912</v>
      </c>
      <c r="I87">
        <v>56.032373346610676</v>
      </c>
      <c r="J87">
        <v>48.222287649247065</v>
      </c>
      <c r="K87">
        <v>51.207121243034941</v>
      </c>
      <c r="L87">
        <v>60.592070490462206</v>
      </c>
      <c r="M87">
        <v>54.30888218546486</v>
      </c>
      <c r="N87">
        <v>61.748568312721687</v>
      </c>
      <c r="O87">
        <v>54.350581141436791</v>
      </c>
      <c r="P87">
        <v>47.122354388549923</v>
      </c>
      <c r="Q87">
        <v>59.76282220424374</v>
      </c>
      <c r="R87">
        <v>51.656605582957461</v>
      </c>
      <c r="S87">
        <v>49.591898143460725</v>
      </c>
      <c r="T87">
        <v>45.611664422072337</v>
      </c>
      <c r="U87">
        <v>58.72231958454357</v>
      </c>
      <c r="V87">
        <v>55.063957328365888</v>
      </c>
      <c r="W87">
        <v>55.913564466789204</v>
      </c>
      <c r="X87">
        <v>45.757775471175663</v>
      </c>
      <c r="Y87">
        <v>63.172975089236616</v>
      </c>
      <c r="Z87">
        <v>52.672730924002998</v>
      </c>
      <c r="AA87">
        <v>53.808985696437581</v>
      </c>
      <c r="AB87">
        <v>44.652780881717561</v>
      </c>
      <c r="AC87">
        <v>58.512340652409208</v>
      </c>
      <c r="AD87">
        <v>60.080586345284786</v>
      </c>
      <c r="AE87">
        <v>54.09068480513956</v>
      </c>
      <c r="AF87">
        <v>41.732244514976401</v>
      </c>
      <c r="AG87">
        <v>63.317152691446793</v>
      </c>
      <c r="AH87">
        <v>48.014047841069598</v>
      </c>
      <c r="AI87">
        <v>41.750883556889775</v>
      </c>
      <c r="AJ87">
        <v>43.121803154549262</v>
      </c>
      <c r="AK87">
        <v>74.806365868428571</v>
      </c>
      <c r="AL87">
        <v>54.042275377530466</v>
      </c>
      <c r="AM87">
        <v>65.153360946425181</v>
      </c>
      <c r="AN87">
        <v>54.81131829912519</v>
      </c>
      <c r="AO87">
        <v>55.903336866549608</v>
      </c>
      <c r="AP87">
        <v>53.425279817200206</v>
      </c>
      <c r="AQ87">
        <v>53.437637789840473</v>
      </c>
      <c r="AR87">
        <v>51.426616363498766</v>
      </c>
      <c r="AS87">
        <v>51.452458209631388</v>
      </c>
      <c r="AT87">
        <v>43.640488311470648</v>
      </c>
      <c r="AU87">
        <v>54.061430461716355</v>
      </c>
      <c r="AV87">
        <v>53.749819606300171</v>
      </c>
      <c r="AW87">
        <v>48.601186194346482</v>
      </c>
      <c r="AX87">
        <v>58.935191952712096</v>
      </c>
      <c r="AY87">
        <v>56.142195601099374</v>
      </c>
      <c r="AZ87">
        <v>57.571716154103456</v>
      </c>
      <c r="BA87">
        <v>41.556854712253397</v>
      </c>
      <c r="BB87">
        <v>34.526014307947023</v>
      </c>
      <c r="BC87">
        <v>64.371075117671353</v>
      </c>
    </row>
    <row r="88" spans="1:80" x14ac:dyDescent="0.2">
      <c r="A88" s="49"/>
      <c r="B88" s="17" t="s">
        <v>10</v>
      </c>
      <c r="C88" s="16" t="s">
        <v>6</v>
      </c>
      <c r="D88" s="18">
        <v>28.103159197681389</v>
      </c>
      <c r="E88" s="16">
        <v>25</v>
      </c>
      <c r="F88">
        <v>56.385055244317137</v>
      </c>
      <c r="G88">
        <v>64.620607041579547</v>
      </c>
      <c r="H88">
        <v>65.585014218834928</v>
      </c>
      <c r="I88">
        <v>56.18768267656143</v>
      </c>
      <c r="J88">
        <v>51.334345684759683</v>
      </c>
      <c r="K88">
        <v>46.097830710336027</v>
      </c>
      <c r="L88">
        <v>47.601491369696568</v>
      </c>
      <c r="M88">
        <v>50.679820801622029</v>
      </c>
      <c r="N88">
        <v>57.572678811417703</v>
      </c>
      <c r="O88">
        <v>63.110915109664667</v>
      </c>
      <c r="P88">
        <v>61.251190113797549</v>
      </c>
      <c r="Q88">
        <v>56.949355382690534</v>
      </c>
      <c r="R88">
        <v>52.595001897327478</v>
      </c>
      <c r="S88">
        <v>51.19786437893584</v>
      </c>
      <c r="T88">
        <v>52.511678568709044</v>
      </c>
      <c r="U88">
        <v>54.237158306320488</v>
      </c>
      <c r="V88">
        <v>48.574174840580461</v>
      </c>
      <c r="W88">
        <v>64.341881131901062</v>
      </c>
      <c r="X88">
        <v>49.75186894122929</v>
      </c>
      <c r="Y88">
        <v>63.390740006886205</v>
      </c>
      <c r="Z88">
        <v>53.429249611447652</v>
      </c>
      <c r="AA88">
        <v>57.369014185285231</v>
      </c>
      <c r="AB88">
        <v>70.054571103301484</v>
      </c>
      <c r="AC88">
        <v>64.996904791382946</v>
      </c>
    </row>
    <row r="89" spans="1:80" x14ac:dyDescent="0.2">
      <c r="A89" s="49"/>
      <c r="B89" s="1"/>
      <c r="C89" s="2" t="s">
        <v>7</v>
      </c>
      <c r="D89" s="3">
        <v>27.702205814588392</v>
      </c>
      <c r="E89" s="2">
        <v>25</v>
      </c>
      <c r="F89">
        <v>72.893824739705593</v>
      </c>
      <c r="G89">
        <v>58.637545744245131</v>
      </c>
      <c r="H89">
        <v>61.186133927328413</v>
      </c>
      <c r="I89">
        <v>58.828159014032622</v>
      </c>
      <c r="J89">
        <v>58.685015845368554</v>
      </c>
      <c r="K89">
        <v>58.000096274850947</v>
      </c>
      <c r="L89">
        <v>60.500516726361539</v>
      </c>
      <c r="M89">
        <v>69.969066400640401</v>
      </c>
      <c r="N89">
        <v>73.305753430236308</v>
      </c>
      <c r="O89">
        <v>65.225037524923266</v>
      </c>
      <c r="P89">
        <v>68.415569097700015</v>
      </c>
      <c r="Q89">
        <v>62.652425827179655</v>
      </c>
      <c r="R89">
        <v>62.535205354362667</v>
      </c>
      <c r="S89">
        <v>68.359047200415588</v>
      </c>
      <c r="T89">
        <v>61.260308812906331</v>
      </c>
      <c r="U89">
        <v>74.471130234085706</v>
      </c>
      <c r="V89">
        <v>64.224320135268428</v>
      </c>
      <c r="W89">
        <v>57.19579195218401</v>
      </c>
      <c r="X89">
        <v>64.500981014484381</v>
      </c>
      <c r="Y89">
        <v>65.862265077682707</v>
      </c>
      <c r="Z89">
        <v>62.848426216796923</v>
      </c>
      <c r="AA89">
        <v>65.223420700435398</v>
      </c>
      <c r="AB89">
        <v>66.169464110432443</v>
      </c>
      <c r="AC89">
        <v>78.381959169775115</v>
      </c>
    </row>
    <row r="90" spans="1:80" x14ac:dyDescent="0.2">
      <c r="A90" s="49"/>
      <c r="B90" s="17" t="s">
        <v>11</v>
      </c>
      <c r="C90" s="16" t="s">
        <v>6</v>
      </c>
      <c r="D90" s="18">
        <v>45.75873681415311</v>
      </c>
      <c r="E90" s="16">
        <v>46</v>
      </c>
      <c r="F90">
        <v>54.998155184578636</v>
      </c>
      <c r="G90">
        <v>60.341301559506469</v>
      </c>
      <c r="H90">
        <v>57.996908157288992</v>
      </c>
      <c r="I90">
        <v>69.112644730817038</v>
      </c>
      <c r="J90">
        <v>66.78630125664003</v>
      </c>
      <c r="K90">
        <v>49.38334637367884</v>
      </c>
      <c r="L90">
        <v>51.863914559839323</v>
      </c>
      <c r="M90">
        <v>50.24214325470372</v>
      </c>
      <c r="N90">
        <v>61.567473474801062</v>
      </c>
      <c r="O90">
        <v>56.048718043982696</v>
      </c>
      <c r="P90">
        <v>61.920107758932836</v>
      </c>
      <c r="Q90">
        <v>67.34146459647107</v>
      </c>
      <c r="R90">
        <v>49.464946230887406</v>
      </c>
      <c r="S90">
        <v>63.348334646092773</v>
      </c>
      <c r="T90">
        <v>64.041714567252427</v>
      </c>
      <c r="U90">
        <v>53.978616838811497</v>
      </c>
      <c r="V90">
        <v>60.315062208746824</v>
      </c>
      <c r="W90">
        <v>58.68670211780401</v>
      </c>
      <c r="X90">
        <v>67.413986013986005</v>
      </c>
      <c r="Y90">
        <v>62.700998354648604</v>
      </c>
      <c r="Z90">
        <v>47.823904672628103</v>
      </c>
      <c r="AA90">
        <v>62.82771638207425</v>
      </c>
      <c r="AB90">
        <v>62.693333094293138</v>
      </c>
      <c r="AC90">
        <v>65.313853122196406</v>
      </c>
      <c r="AD90">
        <v>66.843407879921727</v>
      </c>
      <c r="AE90">
        <v>62.015681962930728</v>
      </c>
      <c r="AF90">
        <v>54.161877421169322</v>
      </c>
      <c r="AG90">
        <v>63.481946297302784</v>
      </c>
      <c r="AH90">
        <v>60.605682699113551</v>
      </c>
      <c r="AI90">
        <v>60.268644626279247</v>
      </c>
      <c r="AJ90">
        <v>60.136527174948043</v>
      </c>
      <c r="AK90">
        <v>60.980276526752213</v>
      </c>
      <c r="AL90">
        <v>63.968694875153076</v>
      </c>
      <c r="AM90">
        <v>68.901663928112214</v>
      </c>
      <c r="AN90">
        <v>61.031377030771182</v>
      </c>
      <c r="AO90">
        <v>66.872489995476101</v>
      </c>
      <c r="AP90">
        <v>64.106646860554918</v>
      </c>
      <c r="AQ90">
        <v>54.434511322935883</v>
      </c>
      <c r="AR90">
        <v>56.600854805966655</v>
      </c>
      <c r="AS90">
        <v>71.489167301338554</v>
      </c>
      <c r="AT90">
        <v>61.73472673158431</v>
      </c>
      <c r="AU90">
        <v>59.243272866309972</v>
      </c>
      <c r="AV90">
        <v>65.549320206901953</v>
      </c>
      <c r="AW90">
        <v>63.057150060522318</v>
      </c>
      <c r="AX90">
        <v>57.408535627718997</v>
      </c>
      <c r="AY90">
        <v>57.754988321654984</v>
      </c>
    </row>
    <row r="91" spans="1:80" x14ac:dyDescent="0.2">
      <c r="A91" s="49"/>
      <c r="B91" s="1"/>
      <c r="C91" s="2" t="s">
        <v>7</v>
      </c>
      <c r="D91" s="3">
        <v>47.113793329734158</v>
      </c>
      <c r="E91" s="2">
        <v>45</v>
      </c>
      <c r="F91">
        <v>65.479927095002012</v>
      </c>
      <c r="G91">
        <v>64.389241653728504</v>
      </c>
      <c r="H91">
        <v>65.639101453565132</v>
      </c>
      <c r="I91">
        <v>67.228077646474333</v>
      </c>
      <c r="J91">
        <v>69.011580163402783</v>
      </c>
      <c r="K91">
        <v>82.996832605022817</v>
      </c>
      <c r="L91">
        <v>65.348121230474163</v>
      </c>
      <c r="M91">
        <v>73.129895842300073</v>
      </c>
      <c r="N91">
        <v>70.156770732144722</v>
      </c>
      <c r="O91">
        <v>72.212455621098613</v>
      </c>
      <c r="P91">
        <v>72.106773764971962</v>
      </c>
      <c r="Q91">
        <v>66.634567513036188</v>
      </c>
      <c r="R91">
        <v>65.387158155440488</v>
      </c>
      <c r="S91">
        <v>64.787019771276789</v>
      </c>
      <c r="T91">
        <v>75.336576613877099</v>
      </c>
      <c r="U91">
        <v>75.363472019229818</v>
      </c>
      <c r="V91">
        <v>64.060891211698618</v>
      </c>
      <c r="W91">
        <v>63.209485002375267</v>
      </c>
      <c r="X91">
        <v>57.201283641494662</v>
      </c>
      <c r="Y91">
        <v>74.313769247935724</v>
      </c>
      <c r="Z91">
        <v>66.514483285272391</v>
      </c>
      <c r="AA91">
        <v>66.9319547173139</v>
      </c>
      <c r="AB91">
        <v>65.795349532265305</v>
      </c>
      <c r="AC91">
        <v>68.279314835815129</v>
      </c>
      <c r="AD91">
        <v>64.33695547354418</v>
      </c>
      <c r="AE91">
        <v>67.010944538883479</v>
      </c>
      <c r="AF91">
        <v>67.609403309351435</v>
      </c>
      <c r="AG91">
        <v>66.922021147878894</v>
      </c>
      <c r="AH91">
        <v>70.106067841574259</v>
      </c>
      <c r="AI91">
        <v>69.860316755903312</v>
      </c>
      <c r="AJ91">
        <v>65.383801796948845</v>
      </c>
      <c r="AK91">
        <v>64.684958660218342</v>
      </c>
      <c r="AL91">
        <v>70.793456693208611</v>
      </c>
      <c r="AM91">
        <v>66.584575641859402</v>
      </c>
      <c r="AN91">
        <v>63.141219032035387</v>
      </c>
      <c r="AO91">
        <v>63.213977128008217</v>
      </c>
      <c r="AP91">
        <v>74.087168175589539</v>
      </c>
      <c r="AQ91">
        <v>64.300487124623274</v>
      </c>
      <c r="AR91">
        <v>72.499446941035316</v>
      </c>
      <c r="AS91">
        <v>48.073342884854007</v>
      </c>
      <c r="AT91">
        <v>87.360077003997603</v>
      </c>
      <c r="AU91">
        <v>61.129342913190712</v>
      </c>
      <c r="AV91">
        <v>69.389807493197395</v>
      </c>
      <c r="AW91">
        <v>65.409565321591117</v>
      </c>
      <c r="AX91">
        <v>70.512540792509725</v>
      </c>
    </row>
    <row r="92" spans="1:80" x14ac:dyDescent="0.2">
      <c r="A92" s="49"/>
      <c r="B92" s="17" t="s">
        <v>12</v>
      </c>
      <c r="C92" s="16" t="s">
        <v>6</v>
      </c>
      <c r="D92" s="18">
        <v>38.871760367438142</v>
      </c>
      <c r="E92" s="16">
        <v>75</v>
      </c>
      <c r="F92">
        <v>92.836103257486442</v>
      </c>
      <c r="G92">
        <v>61.405208628911147</v>
      </c>
      <c r="H92">
        <v>56.276449602585529</v>
      </c>
      <c r="I92">
        <v>73.45159001483583</v>
      </c>
      <c r="J92">
        <v>54.56557867668942</v>
      </c>
      <c r="K92">
        <v>58.219742772342528</v>
      </c>
      <c r="L92">
        <v>63.127695078750712</v>
      </c>
      <c r="M92">
        <v>62.610363486098322</v>
      </c>
      <c r="N92">
        <v>58.80973440830698</v>
      </c>
      <c r="O92">
        <v>87.374629674045593</v>
      </c>
      <c r="P92">
        <v>50.805273328350879</v>
      </c>
      <c r="Q92">
        <v>55.377357301331173</v>
      </c>
      <c r="R92">
        <v>68.77945129267296</v>
      </c>
      <c r="S92">
        <v>57.805663001654835</v>
      </c>
      <c r="T92">
        <v>60.372366764285616</v>
      </c>
      <c r="U92">
        <v>54.672158733410399</v>
      </c>
      <c r="V92">
        <v>47.431888433613686</v>
      </c>
      <c r="W92">
        <v>59.87298693197981</v>
      </c>
      <c r="X92">
        <v>59.185409633817329</v>
      </c>
      <c r="Y92">
        <v>61.865509621641131</v>
      </c>
      <c r="Z92">
        <v>57.210930336838018</v>
      </c>
      <c r="AA92">
        <v>75.927176814950627</v>
      </c>
      <c r="AB92">
        <v>47.301706516078525</v>
      </c>
      <c r="AC92">
        <v>81.806154812261639</v>
      </c>
      <c r="AD92">
        <v>48.619236076838689</v>
      </c>
      <c r="AE92">
        <v>53.283383454776725</v>
      </c>
      <c r="AF92">
        <v>49.087685575529882</v>
      </c>
      <c r="AG92">
        <v>62.655500498678109</v>
      </c>
      <c r="AH92">
        <v>47.267241143107654</v>
      </c>
      <c r="AI92">
        <v>66.337697190491753</v>
      </c>
      <c r="AJ92">
        <v>63.234984017538864</v>
      </c>
      <c r="AK92">
        <v>54.962200157930845</v>
      </c>
      <c r="AL92">
        <v>91.106220222423318</v>
      </c>
      <c r="AM92">
        <v>56.318059599330574</v>
      </c>
      <c r="AN92">
        <v>34.06415132686837</v>
      </c>
      <c r="AO92">
        <v>59.773135634267149</v>
      </c>
      <c r="AP92">
        <v>58.041357162525756</v>
      </c>
      <c r="AQ92">
        <v>66.066653706046765</v>
      </c>
      <c r="AR92">
        <v>57.950331866656725</v>
      </c>
      <c r="AS92">
        <v>89.300874908992185</v>
      </c>
      <c r="AT92">
        <v>58.689675413744155</v>
      </c>
      <c r="AU92">
        <v>64.824932317396531</v>
      </c>
      <c r="AV92">
        <v>53.761306843373632</v>
      </c>
      <c r="AW92">
        <v>63.985771274680644</v>
      </c>
      <c r="AX92">
        <v>62.633496003960673</v>
      </c>
      <c r="AY92">
        <v>60.251685602347379</v>
      </c>
      <c r="AZ92">
        <v>51.864737881520881</v>
      </c>
      <c r="BA92">
        <v>70.168814176408688</v>
      </c>
      <c r="BB92">
        <v>74.338496233319731</v>
      </c>
      <c r="BC92">
        <v>59.459626858995094</v>
      </c>
      <c r="BD92">
        <v>55.879176650378284</v>
      </c>
      <c r="BE92">
        <v>75.791021850245301</v>
      </c>
      <c r="BF92">
        <v>52.2673059730513</v>
      </c>
      <c r="BG92">
        <v>69.561046976675954</v>
      </c>
      <c r="BH92">
        <v>74.66379683618004</v>
      </c>
      <c r="BI92">
        <v>66.681722908205927</v>
      </c>
      <c r="BJ92">
        <v>65.313306677192813</v>
      </c>
      <c r="BK92">
        <v>90.658608909146125</v>
      </c>
      <c r="BL92">
        <v>61.787286734927427</v>
      </c>
      <c r="BM92">
        <v>95.708348930305974</v>
      </c>
      <c r="BN92">
        <v>73.473806064861648</v>
      </c>
      <c r="BO92">
        <v>53.805345855613481</v>
      </c>
      <c r="BP92">
        <v>61.76948547652767</v>
      </c>
      <c r="BQ92">
        <v>53.377459155962661</v>
      </c>
      <c r="BR92">
        <v>72.97552036340096</v>
      </c>
      <c r="BS92">
        <v>58.598717517948998</v>
      </c>
      <c r="BT92">
        <v>70.687445323187674</v>
      </c>
      <c r="BU92">
        <v>46.440478157052965</v>
      </c>
      <c r="BV92">
        <v>62.533233509989209</v>
      </c>
      <c r="BW92">
        <v>73.138678177931865</v>
      </c>
      <c r="BX92">
        <v>60.136862437959806</v>
      </c>
      <c r="BY92">
        <v>70.502545468596679</v>
      </c>
      <c r="BZ92">
        <v>59.462889678209748</v>
      </c>
      <c r="CA92">
        <v>69.639511046298338</v>
      </c>
      <c r="CB92">
        <v>55.333216334161385</v>
      </c>
    </row>
    <row r="93" spans="1:80" x14ac:dyDescent="0.2">
      <c r="A93" s="49"/>
      <c r="B93" s="1"/>
      <c r="C93" s="2" t="s">
        <v>7</v>
      </c>
      <c r="D93" s="3">
        <v>38.307535797241727</v>
      </c>
      <c r="E93" s="2">
        <v>75</v>
      </c>
      <c r="F93">
        <v>77.080157485496201</v>
      </c>
      <c r="G93">
        <v>73.159955971515274</v>
      </c>
      <c r="H93">
        <v>75.528628495339547</v>
      </c>
      <c r="I93">
        <v>70.01372361912405</v>
      </c>
      <c r="J93">
        <v>66.796809954190039</v>
      </c>
      <c r="K93">
        <v>66.42627427095195</v>
      </c>
      <c r="L93">
        <v>77.036911660261381</v>
      </c>
      <c r="M93">
        <v>85.783100287683141</v>
      </c>
      <c r="N93">
        <v>63.7361717061343</v>
      </c>
      <c r="O93">
        <v>71.305031145184472</v>
      </c>
      <c r="P93">
        <v>82.582228050407821</v>
      </c>
      <c r="Q93">
        <v>56.678630814778771</v>
      </c>
      <c r="R93">
        <v>96.470886373485925</v>
      </c>
      <c r="S93">
        <v>78.878149007242968</v>
      </c>
      <c r="T93">
        <v>61.101536693953754</v>
      </c>
      <c r="U93">
        <v>63.999555522631304</v>
      </c>
      <c r="V93">
        <v>95.598640340706638</v>
      </c>
      <c r="W93">
        <v>62.607148891134493</v>
      </c>
      <c r="X93">
        <v>76.591870100297513</v>
      </c>
      <c r="Y93">
        <v>89.893956601503959</v>
      </c>
      <c r="Z93">
        <v>71.710409602581393</v>
      </c>
      <c r="AA93">
        <v>82.490464391828681</v>
      </c>
      <c r="AB93">
        <v>77.874516554115587</v>
      </c>
      <c r="AC93">
        <v>78.766391631059378</v>
      </c>
      <c r="AD93">
        <v>63.157712051031858</v>
      </c>
      <c r="AE93">
        <v>64.292250011158558</v>
      </c>
      <c r="AF93">
        <v>73.221136785157114</v>
      </c>
      <c r="AG93">
        <v>74.084320945424793</v>
      </c>
      <c r="AH93">
        <v>81.173092030419298</v>
      </c>
      <c r="AI93">
        <v>73.421490047807822</v>
      </c>
      <c r="AJ93">
        <v>91.698422064449815</v>
      </c>
      <c r="AK93">
        <v>68.791496897678542</v>
      </c>
      <c r="AL93">
        <v>73.572894334847803</v>
      </c>
      <c r="AM93">
        <v>76.13241106119014</v>
      </c>
      <c r="AN93">
        <v>68.154202470461868</v>
      </c>
      <c r="AO93">
        <v>83.831647369989341</v>
      </c>
      <c r="AP93">
        <v>91.065531140293842</v>
      </c>
      <c r="AQ93">
        <v>59.578933400379931</v>
      </c>
      <c r="AR93">
        <v>76.467380230369997</v>
      </c>
      <c r="AS93">
        <v>77.91255102555057</v>
      </c>
      <c r="AT93">
        <v>73.328929823695006</v>
      </c>
      <c r="AU93">
        <v>64.806323957197435</v>
      </c>
      <c r="AV93">
        <v>73.148483659700119</v>
      </c>
      <c r="AW93">
        <v>64.252411472314634</v>
      </c>
      <c r="AX93">
        <v>67.760757678158029</v>
      </c>
      <c r="AY93">
        <v>67.172594784382369</v>
      </c>
      <c r="AZ93">
        <v>70.419126129516911</v>
      </c>
      <c r="BA93">
        <v>71.485486268680063</v>
      </c>
      <c r="BB93">
        <v>69.206295226915273</v>
      </c>
      <c r="BC93">
        <v>76.575609029911845</v>
      </c>
      <c r="BD93">
        <v>55.15003246361244</v>
      </c>
      <c r="BE93">
        <v>49.139849286006587</v>
      </c>
      <c r="BF93">
        <v>53.960555309371912</v>
      </c>
      <c r="BG93">
        <v>56.032373346610676</v>
      </c>
      <c r="BH93">
        <v>48.222287649247065</v>
      </c>
      <c r="BI93">
        <v>51.207121243034941</v>
      </c>
      <c r="BJ93">
        <v>60.592070490462206</v>
      </c>
      <c r="BK93">
        <v>54.30888218546486</v>
      </c>
      <c r="BL93">
        <v>61.748568312721687</v>
      </c>
      <c r="BM93">
        <v>54.350581141436791</v>
      </c>
      <c r="BN93">
        <v>47.122354388549923</v>
      </c>
      <c r="BO93">
        <v>59.76282220424374</v>
      </c>
      <c r="BP93">
        <v>51.656605582957461</v>
      </c>
      <c r="BQ93">
        <v>49.591898143460725</v>
      </c>
      <c r="BR93">
        <v>45.611664422072337</v>
      </c>
      <c r="BS93">
        <v>58.72231958454357</v>
      </c>
      <c r="BT93">
        <v>55.063957328365888</v>
      </c>
      <c r="BU93">
        <v>55.913564466789204</v>
      </c>
      <c r="BV93">
        <v>45.757775471175663</v>
      </c>
      <c r="BW93">
        <v>63.172975089236616</v>
      </c>
      <c r="BX93">
        <v>52.672730924002998</v>
      </c>
      <c r="BY93">
        <v>53.808985696437581</v>
      </c>
      <c r="BZ93">
        <v>44.652780881717561</v>
      </c>
      <c r="CA93">
        <v>58.512340652409208</v>
      </c>
      <c r="CB93">
        <v>60.080586345284786</v>
      </c>
    </row>
    <row r="94" spans="1:80" x14ac:dyDescent="0.2">
      <c r="A94" s="49"/>
      <c r="B94" s="17" t="s">
        <v>13</v>
      </c>
      <c r="C94" s="16" t="s">
        <v>6</v>
      </c>
      <c r="D94" s="18">
        <v>57.601094111382629</v>
      </c>
      <c r="E94" s="16">
        <v>34</v>
      </c>
      <c r="F94">
        <v>100</v>
      </c>
      <c r="G94">
        <v>100</v>
      </c>
      <c r="H94">
        <v>100</v>
      </c>
      <c r="I94">
        <v>100</v>
      </c>
      <c r="J94">
        <v>100</v>
      </c>
      <c r="K94">
        <v>100</v>
      </c>
      <c r="L94">
        <v>100</v>
      </c>
      <c r="M94">
        <v>100</v>
      </c>
      <c r="N94">
        <v>100</v>
      </c>
      <c r="O94">
        <v>100</v>
      </c>
      <c r="P94">
        <v>100</v>
      </c>
      <c r="Q94">
        <v>100</v>
      </c>
      <c r="R94">
        <v>100</v>
      </c>
      <c r="S94">
        <v>100</v>
      </c>
      <c r="T94">
        <v>100</v>
      </c>
      <c r="U94">
        <v>100</v>
      </c>
      <c r="V94">
        <v>100</v>
      </c>
      <c r="W94">
        <v>100</v>
      </c>
      <c r="X94">
        <v>100</v>
      </c>
      <c r="Y94">
        <v>100</v>
      </c>
      <c r="Z94">
        <v>100</v>
      </c>
      <c r="AA94">
        <v>100</v>
      </c>
      <c r="AB94">
        <v>100</v>
      </c>
      <c r="AC94">
        <v>100</v>
      </c>
      <c r="AD94">
        <v>100</v>
      </c>
      <c r="AE94">
        <v>100</v>
      </c>
      <c r="AF94">
        <v>100</v>
      </c>
      <c r="AG94">
        <v>100</v>
      </c>
      <c r="AH94">
        <v>100</v>
      </c>
      <c r="AI94">
        <v>100</v>
      </c>
      <c r="AJ94">
        <v>100</v>
      </c>
      <c r="AK94">
        <v>100</v>
      </c>
      <c r="AL94">
        <v>100</v>
      </c>
      <c r="AM94">
        <v>100</v>
      </c>
    </row>
    <row r="95" spans="1:80" x14ac:dyDescent="0.2">
      <c r="A95" s="49"/>
      <c r="B95" s="1"/>
      <c r="C95" s="2" t="s">
        <v>7</v>
      </c>
      <c r="D95" s="3">
        <v>65.497920152737819</v>
      </c>
      <c r="E95" s="2">
        <v>33</v>
      </c>
      <c r="F95">
        <v>100</v>
      </c>
      <c r="G95">
        <v>100</v>
      </c>
      <c r="H95">
        <v>100</v>
      </c>
      <c r="I95">
        <v>100</v>
      </c>
      <c r="J95">
        <v>100</v>
      </c>
      <c r="K95">
        <v>100</v>
      </c>
      <c r="L95">
        <v>100</v>
      </c>
      <c r="M95">
        <v>100</v>
      </c>
      <c r="N95">
        <v>100</v>
      </c>
      <c r="O95">
        <v>100</v>
      </c>
      <c r="P95">
        <v>100</v>
      </c>
      <c r="Q95">
        <v>100</v>
      </c>
      <c r="R95">
        <v>100</v>
      </c>
      <c r="S95">
        <v>100</v>
      </c>
      <c r="T95">
        <v>100</v>
      </c>
      <c r="U95">
        <v>100</v>
      </c>
      <c r="V95">
        <v>100</v>
      </c>
      <c r="W95">
        <v>100</v>
      </c>
      <c r="X95">
        <v>100</v>
      </c>
      <c r="Y95">
        <v>100</v>
      </c>
      <c r="Z95">
        <v>100</v>
      </c>
      <c r="AA95">
        <v>100</v>
      </c>
      <c r="AB95">
        <v>100</v>
      </c>
      <c r="AC95">
        <v>100</v>
      </c>
      <c r="AD95">
        <v>100</v>
      </c>
      <c r="AE95">
        <v>100</v>
      </c>
      <c r="AF95">
        <v>100</v>
      </c>
      <c r="AG95">
        <v>100</v>
      </c>
      <c r="AH95">
        <v>100</v>
      </c>
      <c r="AI95">
        <v>100</v>
      </c>
      <c r="AJ95">
        <v>100</v>
      </c>
      <c r="AK95">
        <v>100</v>
      </c>
      <c r="AL95">
        <v>100</v>
      </c>
    </row>
    <row r="96" spans="1:80" x14ac:dyDescent="0.2">
      <c r="A96" s="49"/>
      <c r="B96" s="17">
        <v>239910</v>
      </c>
      <c r="C96" s="16" t="s">
        <v>6</v>
      </c>
      <c r="D96" s="18">
        <v>68.015223891443426</v>
      </c>
      <c r="E96" s="16">
        <v>51</v>
      </c>
      <c r="F96">
        <v>100</v>
      </c>
      <c r="G96">
        <v>100</v>
      </c>
      <c r="H96">
        <v>100</v>
      </c>
      <c r="I96">
        <v>100</v>
      </c>
      <c r="J96">
        <v>100</v>
      </c>
      <c r="K96">
        <v>100</v>
      </c>
      <c r="L96">
        <v>100</v>
      </c>
      <c r="M96">
        <v>100</v>
      </c>
      <c r="N96">
        <v>100</v>
      </c>
      <c r="O96">
        <v>100</v>
      </c>
      <c r="P96">
        <v>100</v>
      </c>
      <c r="Q96">
        <v>100</v>
      </c>
      <c r="R96">
        <v>100</v>
      </c>
      <c r="S96">
        <v>100</v>
      </c>
      <c r="T96">
        <v>100</v>
      </c>
      <c r="U96">
        <v>100</v>
      </c>
      <c r="V96">
        <v>100</v>
      </c>
      <c r="W96">
        <v>100</v>
      </c>
      <c r="X96">
        <v>100</v>
      </c>
      <c r="Y96">
        <v>100</v>
      </c>
      <c r="Z96">
        <v>100</v>
      </c>
      <c r="AA96">
        <v>100</v>
      </c>
      <c r="AB96">
        <v>100</v>
      </c>
      <c r="AC96">
        <v>100</v>
      </c>
      <c r="AD96">
        <v>100</v>
      </c>
      <c r="AE96">
        <v>100</v>
      </c>
      <c r="AF96">
        <v>100</v>
      </c>
      <c r="AG96">
        <v>100</v>
      </c>
      <c r="AH96">
        <v>100</v>
      </c>
      <c r="AI96">
        <v>100</v>
      </c>
      <c r="AJ96">
        <v>100</v>
      </c>
      <c r="AK96">
        <v>100</v>
      </c>
      <c r="AL96">
        <v>100</v>
      </c>
      <c r="AM96">
        <v>100</v>
      </c>
      <c r="AN96">
        <v>100</v>
      </c>
      <c r="AO96">
        <v>100</v>
      </c>
      <c r="AP96">
        <v>100</v>
      </c>
      <c r="AQ96">
        <v>100</v>
      </c>
      <c r="AR96">
        <v>100</v>
      </c>
      <c r="AS96">
        <v>100</v>
      </c>
      <c r="AT96">
        <v>100</v>
      </c>
      <c r="AU96">
        <v>100</v>
      </c>
      <c r="AV96">
        <v>100</v>
      </c>
      <c r="AW96">
        <v>100</v>
      </c>
      <c r="AX96">
        <v>100</v>
      </c>
      <c r="AY96">
        <v>100</v>
      </c>
      <c r="AZ96">
        <v>100</v>
      </c>
      <c r="BA96">
        <v>100</v>
      </c>
      <c r="BB96">
        <v>100</v>
      </c>
      <c r="BC96">
        <v>100</v>
      </c>
      <c r="BD96">
        <v>100</v>
      </c>
    </row>
    <row r="97" spans="1:59" x14ac:dyDescent="0.2">
      <c r="A97" s="49"/>
      <c r="B97" s="1"/>
      <c r="C97" s="2" t="s">
        <v>7</v>
      </c>
      <c r="D97" s="3">
        <v>68.959001254054158</v>
      </c>
      <c r="E97" s="2">
        <v>41</v>
      </c>
      <c r="F97">
        <v>100</v>
      </c>
      <c r="G97">
        <v>100</v>
      </c>
      <c r="H97">
        <v>100</v>
      </c>
      <c r="I97">
        <v>100</v>
      </c>
      <c r="J97">
        <v>100</v>
      </c>
      <c r="K97">
        <v>100</v>
      </c>
      <c r="L97">
        <v>100</v>
      </c>
      <c r="M97">
        <v>100</v>
      </c>
      <c r="N97">
        <v>100</v>
      </c>
      <c r="O97">
        <v>100</v>
      </c>
      <c r="P97">
        <v>100</v>
      </c>
      <c r="Q97">
        <v>100</v>
      </c>
      <c r="R97">
        <v>100</v>
      </c>
      <c r="S97">
        <v>100</v>
      </c>
      <c r="T97">
        <v>100</v>
      </c>
      <c r="U97">
        <v>100</v>
      </c>
      <c r="V97">
        <v>100</v>
      </c>
      <c r="W97">
        <v>100</v>
      </c>
      <c r="X97">
        <v>100</v>
      </c>
      <c r="Y97">
        <v>100</v>
      </c>
      <c r="Z97">
        <v>100</v>
      </c>
      <c r="AA97">
        <v>100</v>
      </c>
      <c r="AB97">
        <v>100</v>
      </c>
      <c r="AC97">
        <v>100</v>
      </c>
      <c r="AD97">
        <v>100</v>
      </c>
      <c r="AE97">
        <v>100</v>
      </c>
      <c r="AF97">
        <v>100</v>
      </c>
      <c r="AG97">
        <v>100</v>
      </c>
      <c r="AH97">
        <v>100</v>
      </c>
      <c r="AI97">
        <v>100</v>
      </c>
      <c r="AJ97">
        <v>100</v>
      </c>
      <c r="AK97">
        <v>100</v>
      </c>
      <c r="AL97">
        <v>100</v>
      </c>
      <c r="AM97">
        <v>100</v>
      </c>
      <c r="AN97">
        <v>100</v>
      </c>
      <c r="AO97">
        <v>100</v>
      </c>
      <c r="AP97">
        <v>100</v>
      </c>
      <c r="AQ97">
        <v>100</v>
      </c>
      <c r="AR97">
        <v>100</v>
      </c>
      <c r="AS97">
        <v>100</v>
      </c>
      <c r="AT97">
        <v>100</v>
      </c>
    </row>
    <row r="98" spans="1:59" x14ac:dyDescent="0.2">
      <c r="A98" s="49"/>
      <c r="B98" s="17">
        <v>242283</v>
      </c>
      <c r="C98" s="16" t="s">
        <v>6</v>
      </c>
      <c r="D98" s="18">
        <v>46.403907990609667</v>
      </c>
      <c r="E98" s="16">
        <v>45</v>
      </c>
      <c r="F98">
        <v>100</v>
      </c>
      <c r="G98">
        <v>100</v>
      </c>
      <c r="H98">
        <v>100</v>
      </c>
      <c r="I98">
        <v>100</v>
      </c>
      <c r="J98">
        <v>100</v>
      </c>
      <c r="K98">
        <v>100</v>
      </c>
      <c r="L98">
        <v>100</v>
      </c>
      <c r="M98">
        <v>100</v>
      </c>
      <c r="N98">
        <v>100</v>
      </c>
      <c r="O98">
        <v>100</v>
      </c>
      <c r="P98">
        <v>100</v>
      </c>
      <c r="Q98">
        <v>100</v>
      </c>
      <c r="R98">
        <v>100</v>
      </c>
      <c r="S98">
        <v>100</v>
      </c>
      <c r="T98">
        <v>100</v>
      </c>
      <c r="U98">
        <v>100</v>
      </c>
      <c r="V98">
        <v>100</v>
      </c>
      <c r="W98">
        <v>100</v>
      </c>
      <c r="X98">
        <v>100</v>
      </c>
      <c r="Y98">
        <v>100</v>
      </c>
      <c r="Z98">
        <v>100</v>
      </c>
      <c r="AA98">
        <v>100</v>
      </c>
      <c r="AB98">
        <v>100</v>
      </c>
      <c r="AC98">
        <v>100</v>
      </c>
      <c r="AD98">
        <v>100</v>
      </c>
      <c r="AE98">
        <v>100</v>
      </c>
      <c r="AF98">
        <v>100</v>
      </c>
      <c r="AG98">
        <v>100</v>
      </c>
      <c r="AH98">
        <v>100</v>
      </c>
      <c r="AI98">
        <v>100</v>
      </c>
      <c r="AJ98">
        <v>100</v>
      </c>
      <c r="AK98">
        <v>100</v>
      </c>
      <c r="AL98">
        <v>100</v>
      </c>
      <c r="AM98">
        <v>100</v>
      </c>
      <c r="AN98">
        <v>100</v>
      </c>
      <c r="AO98">
        <v>100</v>
      </c>
      <c r="AP98">
        <v>100</v>
      </c>
      <c r="AQ98">
        <v>100</v>
      </c>
      <c r="AR98">
        <v>100</v>
      </c>
      <c r="AS98">
        <v>100</v>
      </c>
      <c r="AT98">
        <v>100</v>
      </c>
      <c r="AU98">
        <v>100</v>
      </c>
      <c r="AV98">
        <v>100</v>
      </c>
      <c r="AW98">
        <v>100</v>
      </c>
      <c r="AX98">
        <v>100</v>
      </c>
    </row>
    <row r="99" spans="1:59" x14ac:dyDescent="0.2">
      <c r="A99" s="49"/>
      <c r="B99" s="1"/>
      <c r="C99" s="2" t="s">
        <v>7</v>
      </c>
      <c r="D99" s="3">
        <v>55.260214526728262</v>
      </c>
      <c r="E99" s="2">
        <v>45</v>
      </c>
      <c r="F99">
        <v>100</v>
      </c>
      <c r="G99">
        <v>100</v>
      </c>
      <c r="H99">
        <v>100</v>
      </c>
      <c r="I99">
        <v>100</v>
      </c>
      <c r="J99">
        <v>100</v>
      </c>
      <c r="K99">
        <v>100</v>
      </c>
      <c r="L99">
        <v>100</v>
      </c>
      <c r="M99">
        <v>100</v>
      </c>
      <c r="N99">
        <v>100</v>
      </c>
      <c r="O99">
        <v>100</v>
      </c>
      <c r="P99">
        <v>100</v>
      </c>
      <c r="Q99">
        <v>100</v>
      </c>
      <c r="R99">
        <v>100</v>
      </c>
      <c r="S99">
        <v>100</v>
      </c>
      <c r="T99">
        <v>100</v>
      </c>
      <c r="U99">
        <v>100</v>
      </c>
      <c r="V99">
        <v>100</v>
      </c>
      <c r="W99">
        <v>100</v>
      </c>
      <c r="X99">
        <v>100</v>
      </c>
      <c r="Y99">
        <v>100</v>
      </c>
      <c r="Z99">
        <v>100</v>
      </c>
      <c r="AA99">
        <v>100</v>
      </c>
      <c r="AB99">
        <v>100</v>
      </c>
      <c r="AC99">
        <v>100</v>
      </c>
      <c r="AD99">
        <v>100</v>
      </c>
      <c r="AE99">
        <v>100</v>
      </c>
      <c r="AF99">
        <v>100</v>
      </c>
      <c r="AG99">
        <v>100</v>
      </c>
      <c r="AH99">
        <v>100</v>
      </c>
      <c r="AI99">
        <v>100</v>
      </c>
      <c r="AJ99">
        <v>100</v>
      </c>
      <c r="AK99">
        <v>100</v>
      </c>
      <c r="AL99">
        <v>100</v>
      </c>
      <c r="AM99">
        <v>100</v>
      </c>
      <c r="AN99">
        <v>100</v>
      </c>
      <c r="AO99">
        <v>100</v>
      </c>
      <c r="AP99">
        <v>100</v>
      </c>
      <c r="AQ99">
        <v>100</v>
      </c>
      <c r="AR99">
        <v>100</v>
      </c>
      <c r="AS99">
        <v>100</v>
      </c>
      <c r="AT99">
        <v>100</v>
      </c>
      <c r="AU99">
        <v>100</v>
      </c>
      <c r="AV99">
        <v>100</v>
      </c>
      <c r="AW99">
        <v>100</v>
      </c>
      <c r="AX99">
        <v>100</v>
      </c>
    </row>
    <row r="100" spans="1:59" x14ac:dyDescent="0.2">
      <c r="A100" s="49"/>
      <c r="B100" s="17" t="s">
        <v>14</v>
      </c>
      <c r="C100" s="16" t="s">
        <v>6</v>
      </c>
      <c r="D100" s="18">
        <v>64.50972409326198</v>
      </c>
      <c r="E100" s="16">
        <v>51</v>
      </c>
      <c r="F100">
        <v>100</v>
      </c>
      <c r="G100">
        <v>100</v>
      </c>
      <c r="H100">
        <v>100</v>
      </c>
      <c r="I100">
        <v>100</v>
      </c>
      <c r="J100">
        <v>100</v>
      </c>
      <c r="K100">
        <v>100</v>
      </c>
      <c r="L100">
        <v>100</v>
      </c>
      <c r="M100">
        <v>100</v>
      </c>
      <c r="N100">
        <v>100</v>
      </c>
      <c r="O100">
        <v>100</v>
      </c>
      <c r="P100">
        <v>100</v>
      </c>
      <c r="Q100">
        <v>100</v>
      </c>
      <c r="R100">
        <v>100</v>
      </c>
      <c r="S100">
        <v>100</v>
      </c>
      <c r="T100">
        <v>100</v>
      </c>
      <c r="U100">
        <v>100</v>
      </c>
      <c r="V100">
        <v>100</v>
      </c>
      <c r="W100">
        <v>100</v>
      </c>
      <c r="X100">
        <v>100</v>
      </c>
      <c r="Y100">
        <v>100</v>
      </c>
      <c r="Z100">
        <v>100</v>
      </c>
      <c r="AA100">
        <v>100</v>
      </c>
      <c r="AB100">
        <v>100</v>
      </c>
      <c r="AC100">
        <v>100</v>
      </c>
      <c r="AD100">
        <v>100</v>
      </c>
      <c r="AE100">
        <v>100</v>
      </c>
      <c r="AF100">
        <v>100</v>
      </c>
      <c r="AG100">
        <v>100</v>
      </c>
      <c r="AH100">
        <v>100</v>
      </c>
      <c r="AI100">
        <v>100</v>
      </c>
      <c r="AJ100">
        <v>100</v>
      </c>
      <c r="AK100">
        <v>100</v>
      </c>
      <c r="AL100">
        <v>100</v>
      </c>
      <c r="AM100">
        <v>100</v>
      </c>
      <c r="AN100">
        <v>100</v>
      </c>
      <c r="AO100">
        <v>100</v>
      </c>
      <c r="AP100">
        <v>100</v>
      </c>
      <c r="AQ100">
        <v>100</v>
      </c>
      <c r="AR100">
        <v>100</v>
      </c>
      <c r="AS100">
        <v>100</v>
      </c>
      <c r="AT100">
        <v>100</v>
      </c>
      <c r="AU100">
        <v>100</v>
      </c>
      <c r="AV100">
        <v>100</v>
      </c>
      <c r="AW100">
        <v>100</v>
      </c>
      <c r="AX100">
        <v>100</v>
      </c>
      <c r="AY100">
        <v>100</v>
      </c>
      <c r="AZ100">
        <v>100</v>
      </c>
      <c r="BA100">
        <v>100</v>
      </c>
      <c r="BB100">
        <v>100</v>
      </c>
      <c r="BC100">
        <v>100</v>
      </c>
      <c r="BD100">
        <v>100</v>
      </c>
    </row>
    <row r="101" spans="1:59" ht="17" thickBot="1" x14ac:dyDescent="0.25">
      <c r="A101" s="50"/>
      <c r="B101" s="7"/>
      <c r="C101" s="7" t="s">
        <v>7</v>
      </c>
      <c r="D101" s="24">
        <v>77.226423581095176</v>
      </c>
      <c r="E101" s="7">
        <v>45</v>
      </c>
      <c r="F101">
        <v>100</v>
      </c>
      <c r="G101">
        <v>100</v>
      </c>
      <c r="H101">
        <v>100</v>
      </c>
      <c r="I101">
        <v>100</v>
      </c>
      <c r="J101">
        <v>100</v>
      </c>
      <c r="K101">
        <v>100</v>
      </c>
      <c r="L101">
        <v>100</v>
      </c>
      <c r="M101">
        <v>100</v>
      </c>
      <c r="N101">
        <v>100</v>
      </c>
      <c r="O101">
        <v>100</v>
      </c>
      <c r="P101">
        <v>100</v>
      </c>
      <c r="Q101">
        <v>100</v>
      </c>
      <c r="R101">
        <v>100</v>
      </c>
      <c r="S101">
        <v>100</v>
      </c>
      <c r="T101">
        <v>100</v>
      </c>
      <c r="U101">
        <v>100</v>
      </c>
      <c r="V101">
        <v>100</v>
      </c>
      <c r="W101">
        <v>100</v>
      </c>
      <c r="X101">
        <v>100</v>
      </c>
      <c r="Y101">
        <v>100</v>
      </c>
      <c r="Z101">
        <v>100</v>
      </c>
      <c r="AA101">
        <v>100</v>
      </c>
      <c r="AB101">
        <v>100</v>
      </c>
      <c r="AC101">
        <v>100</v>
      </c>
      <c r="AD101">
        <v>100</v>
      </c>
      <c r="AE101">
        <v>100</v>
      </c>
      <c r="AF101">
        <v>100</v>
      </c>
      <c r="AG101">
        <v>100</v>
      </c>
      <c r="AH101">
        <v>100</v>
      </c>
      <c r="AI101">
        <v>100</v>
      </c>
      <c r="AJ101">
        <v>100</v>
      </c>
      <c r="AK101">
        <v>100</v>
      </c>
      <c r="AL101">
        <v>100</v>
      </c>
      <c r="AM101">
        <v>100</v>
      </c>
      <c r="AN101">
        <v>100</v>
      </c>
      <c r="AO101">
        <v>100</v>
      </c>
      <c r="AP101">
        <v>100</v>
      </c>
      <c r="AQ101">
        <v>100</v>
      </c>
      <c r="AR101">
        <v>100</v>
      </c>
      <c r="AS101">
        <v>100</v>
      </c>
      <c r="AT101">
        <v>100</v>
      </c>
      <c r="AU101">
        <v>100</v>
      </c>
      <c r="AV101">
        <v>100</v>
      </c>
      <c r="AW101">
        <v>100</v>
      </c>
      <c r="AX101">
        <v>100</v>
      </c>
      <c r="AY101">
        <v>100</v>
      </c>
      <c r="AZ101">
        <v>100</v>
      </c>
      <c r="BA101">
        <v>100</v>
      </c>
      <c r="BB101">
        <v>100</v>
      </c>
      <c r="BC101">
        <v>100</v>
      </c>
      <c r="BD101">
        <v>100</v>
      </c>
    </row>
    <row r="102" spans="1:59" x14ac:dyDescent="0.2">
      <c r="A102" s="31"/>
      <c r="D102" s="3"/>
    </row>
    <row r="103" spans="1:59" ht="17" thickBot="1" x14ac:dyDescent="0.25">
      <c r="D103" s="2" t="s">
        <v>0</v>
      </c>
      <c r="E103" s="2" t="s">
        <v>1</v>
      </c>
    </row>
    <row r="104" spans="1:59" x14ac:dyDescent="0.2">
      <c r="A104" s="48" t="s">
        <v>15</v>
      </c>
      <c r="B104" s="19" t="s">
        <v>5</v>
      </c>
      <c r="C104" s="20" t="s">
        <v>19</v>
      </c>
      <c r="D104" s="21">
        <v>28.439246830728031</v>
      </c>
      <c r="E104" s="20">
        <v>36</v>
      </c>
      <c r="F104" s="2">
        <v>65.767530953103346</v>
      </c>
      <c r="G104" s="2">
        <v>62.642488049389407</v>
      </c>
      <c r="H104" s="2">
        <v>60.735371000854336</v>
      </c>
      <c r="I104" s="2">
        <v>48.717958329897058</v>
      </c>
      <c r="J104" s="2">
        <v>42.131786758721837</v>
      </c>
      <c r="K104" s="2">
        <v>53.347442539923399</v>
      </c>
      <c r="L104" s="2">
        <v>64.017344671502983</v>
      </c>
      <c r="M104" s="2">
        <v>59.711796633657656</v>
      </c>
      <c r="N104" s="2">
        <v>55.658069339679884</v>
      </c>
      <c r="O104" s="2">
        <v>72.391426031411541</v>
      </c>
      <c r="P104" s="2">
        <v>60.770429748385659</v>
      </c>
      <c r="Q104" s="2">
        <v>63.426148592780542</v>
      </c>
      <c r="R104" s="2">
        <v>54.900621206416247</v>
      </c>
      <c r="S104" s="2">
        <v>53.511002837296985</v>
      </c>
      <c r="T104" s="2">
        <v>61.291308593157737</v>
      </c>
      <c r="U104" s="2">
        <v>59.235862827646031</v>
      </c>
      <c r="V104" s="2">
        <v>43.140648304887449</v>
      </c>
      <c r="W104" s="2">
        <v>37.855309790222904</v>
      </c>
      <c r="X104" s="2">
        <v>53.195926680819845</v>
      </c>
      <c r="Y104" s="2">
        <v>54.570662726094369</v>
      </c>
      <c r="Z104" s="2">
        <v>55.02346063786257</v>
      </c>
      <c r="AA104" s="2">
        <v>33.146370379312572</v>
      </c>
      <c r="AB104" s="2">
        <v>48.246611973373362</v>
      </c>
      <c r="AC104" s="2">
        <v>46.964354644579132</v>
      </c>
      <c r="AD104" s="2">
        <v>67.433534251012361</v>
      </c>
      <c r="AE104" s="2">
        <v>57.793386560479071</v>
      </c>
      <c r="AF104" s="2">
        <v>50.560277386080472</v>
      </c>
      <c r="AG104" s="2">
        <v>48.803882441952517</v>
      </c>
      <c r="AH104" s="2">
        <v>58.439896989235983</v>
      </c>
      <c r="AI104" s="2">
        <v>45.853990254683282</v>
      </c>
      <c r="AJ104" s="2">
        <v>46.600128587969181</v>
      </c>
      <c r="AK104" s="2">
        <v>52.260638704970141</v>
      </c>
      <c r="AL104" s="2">
        <v>57.211877530458793</v>
      </c>
      <c r="AM104" s="2">
        <v>53.870621922249995</v>
      </c>
      <c r="AN104" s="2">
        <v>37.425472573632071</v>
      </c>
      <c r="AO104" s="2">
        <v>60.142661917482137</v>
      </c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</row>
    <row r="105" spans="1:59" x14ac:dyDescent="0.2">
      <c r="A105" s="49"/>
      <c r="B105" s="1"/>
      <c r="C105" s="2" t="s">
        <v>7</v>
      </c>
      <c r="D105" s="3">
        <v>31.575771122894299</v>
      </c>
      <c r="E105" s="4">
        <v>44</v>
      </c>
      <c r="F105">
        <v>50.449053137365745</v>
      </c>
      <c r="G105">
        <v>50.342315706387772</v>
      </c>
      <c r="H105">
        <v>59.961069735951241</v>
      </c>
      <c r="I105">
        <v>51.897490509970964</v>
      </c>
      <c r="J105">
        <v>56.363604834654133</v>
      </c>
      <c r="K105">
        <v>65.092894892898812</v>
      </c>
      <c r="L105">
        <v>60.267909731921989</v>
      </c>
      <c r="M105">
        <v>55.182668987160397</v>
      </c>
      <c r="N105">
        <v>63.064661066614576</v>
      </c>
      <c r="O105">
        <v>50.877414070130115</v>
      </c>
      <c r="P105">
        <v>64.766264339897617</v>
      </c>
      <c r="Q105">
        <v>60.880610279958525</v>
      </c>
      <c r="R105">
        <v>57.127359031986934</v>
      </c>
      <c r="S105">
        <v>62.827023646721699</v>
      </c>
      <c r="T105">
        <v>53.712745765658731</v>
      </c>
      <c r="U105">
        <v>68.315301391035547</v>
      </c>
      <c r="V105">
        <v>60.069275576461159</v>
      </c>
      <c r="W105">
        <v>61.926078583735936</v>
      </c>
      <c r="X105">
        <v>50.305320909170078</v>
      </c>
      <c r="Y105">
        <v>55.15003246361244</v>
      </c>
      <c r="Z105">
        <v>49.139849286006587</v>
      </c>
      <c r="AA105">
        <v>53.960555309371912</v>
      </c>
      <c r="AB105">
        <v>56.032373346610676</v>
      </c>
      <c r="AC105">
        <v>48.222287649247065</v>
      </c>
      <c r="AD105">
        <v>51.207121243034941</v>
      </c>
      <c r="AE105">
        <v>60.592070490462206</v>
      </c>
      <c r="AF105">
        <v>54.30888218546486</v>
      </c>
      <c r="AG105">
        <v>61.748568312721687</v>
      </c>
      <c r="AH105">
        <v>54.350581141436791</v>
      </c>
      <c r="AI105">
        <v>47.122354388549923</v>
      </c>
      <c r="AJ105">
        <v>59.76282220424374</v>
      </c>
      <c r="AK105">
        <v>51.656605582957461</v>
      </c>
      <c r="AL105">
        <v>49.591898143460725</v>
      </c>
      <c r="AM105">
        <v>45.611664422072337</v>
      </c>
      <c r="AN105">
        <v>58.72231958454357</v>
      </c>
      <c r="AO105">
        <v>55.063957328365888</v>
      </c>
      <c r="AP105">
        <v>55.913564466789204</v>
      </c>
      <c r="AQ105">
        <v>45.757775471175663</v>
      </c>
      <c r="AR105">
        <v>63.172975089236616</v>
      </c>
      <c r="AS105">
        <v>52.672730924002998</v>
      </c>
      <c r="AT105">
        <v>53.808985696437581</v>
      </c>
      <c r="AU105">
        <v>44.652780881717561</v>
      </c>
      <c r="AV105">
        <v>58.512340652409208</v>
      </c>
      <c r="AW105">
        <v>60.080586345284786</v>
      </c>
    </row>
    <row r="106" spans="1:59" x14ac:dyDescent="0.2">
      <c r="A106" s="49"/>
      <c r="B106" s="17" t="s">
        <v>10</v>
      </c>
      <c r="C106" s="16" t="s">
        <v>19</v>
      </c>
      <c r="D106" s="18">
        <v>28.117924311653578</v>
      </c>
      <c r="E106" s="16">
        <v>50</v>
      </c>
      <c r="F106">
        <v>63.335191415102003</v>
      </c>
      <c r="G106">
        <v>73.81004854888576</v>
      </c>
      <c r="H106">
        <v>65.542756884583099</v>
      </c>
      <c r="I106">
        <v>78.093822316899363</v>
      </c>
      <c r="J106">
        <v>58.073523571443971</v>
      </c>
      <c r="K106">
        <v>68.052560222871818</v>
      </c>
      <c r="L106">
        <v>69.810970241476696</v>
      </c>
      <c r="M106">
        <v>77.521718908800679</v>
      </c>
      <c r="N106">
        <v>64.993579700426125</v>
      </c>
      <c r="O106">
        <v>72.557113261183673</v>
      </c>
      <c r="P106">
        <v>76.000634763903093</v>
      </c>
      <c r="Q106">
        <v>57.184785517056845</v>
      </c>
      <c r="R106">
        <v>68.365197344886525</v>
      </c>
      <c r="S106">
        <v>72.357185658643772</v>
      </c>
      <c r="T106">
        <v>65.275541388715453</v>
      </c>
      <c r="U106">
        <v>67.180032849661757</v>
      </c>
      <c r="V106">
        <v>65.200171726045781</v>
      </c>
      <c r="W106">
        <v>67.529874280542472</v>
      </c>
      <c r="X106">
        <v>67.62442075309508</v>
      </c>
      <c r="Y106">
        <v>72.293229494112964</v>
      </c>
      <c r="Z106">
        <v>65.822208737864088</v>
      </c>
      <c r="AA106">
        <v>66.014017262870709</v>
      </c>
      <c r="AB106">
        <v>60.84449090074196</v>
      </c>
      <c r="AC106">
        <v>70.488311335556347</v>
      </c>
      <c r="AD106">
        <v>67.213296672132969</v>
      </c>
      <c r="AE106">
        <v>71.827774392122762</v>
      </c>
      <c r="AF106">
        <v>65.65074940188083</v>
      </c>
      <c r="AG106">
        <v>73.076216305270762</v>
      </c>
      <c r="AH106">
        <v>66.16034413209357</v>
      </c>
      <c r="AI106">
        <v>65.720546765388193</v>
      </c>
      <c r="AJ106">
        <v>70.701124654392245</v>
      </c>
      <c r="AK106">
        <v>73.148129399774575</v>
      </c>
      <c r="AL106">
        <v>74.937252179485469</v>
      </c>
      <c r="AM106">
        <v>66.128970787202007</v>
      </c>
      <c r="AN106">
        <v>58.619415531390516</v>
      </c>
      <c r="AO106">
        <v>67.803280798144044</v>
      </c>
      <c r="AP106">
        <v>69.124125518664385</v>
      </c>
      <c r="AQ106">
        <v>61.671241336718587</v>
      </c>
      <c r="AR106">
        <v>63.407460327111323</v>
      </c>
      <c r="AS106">
        <v>67.636510516594953</v>
      </c>
      <c r="AT106">
        <v>64.085177565277775</v>
      </c>
      <c r="AU106">
        <v>69.85832577213526</v>
      </c>
      <c r="AV106">
        <v>74.120888389091931</v>
      </c>
      <c r="AW106">
        <v>71.819199949523636</v>
      </c>
      <c r="AX106">
        <v>56.997148451688595</v>
      </c>
      <c r="AY106">
        <v>72.41003858924195</v>
      </c>
      <c r="AZ106">
        <v>70.295878830574139</v>
      </c>
      <c r="BA106">
        <v>68.654034572654155</v>
      </c>
      <c r="BB106">
        <v>68.295686141304344</v>
      </c>
      <c r="BC106">
        <v>58.854209489627756</v>
      </c>
    </row>
    <row r="107" spans="1:59" x14ac:dyDescent="0.2">
      <c r="A107" s="49"/>
      <c r="B107" s="1"/>
      <c r="C107" s="2" t="s">
        <v>7</v>
      </c>
      <c r="D107" s="3">
        <v>26.662634011417609</v>
      </c>
      <c r="E107" s="4">
        <v>50</v>
      </c>
      <c r="F107">
        <v>70.203928478204119</v>
      </c>
      <c r="G107">
        <v>57.244576000093225</v>
      </c>
      <c r="H107">
        <v>65.512323557375851</v>
      </c>
      <c r="I107">
        <v>57.969511531437831</v>
      </c>
      <c r="J107">
        <v>64.035615863371618</v>
      </c>
      <c r="K107">
        <v>66.23132695583098</v>
      </c>
      <c r="L107">
        <v>68.61209615378722</v>
      </c>
      <c r="M107">
        <v>77.423652502276326</v>
      </c>
      <c r="N107">
        <v>66.507459453605179</v>
      </c>
      <c r="O107">
        <v>58.106776503007026</v>
      </c>
      <c r="P107">
        <v>63.575102243152806</v>
      </c>
      <c r="Q107">
        <v>65.275687170246357</v>
      </c>
      <c r="R107">
        <v>60.902338209050839</v>
      </c>
      <c r="S107">
        <v>67.44913209921863</v>
      </c>
      <c r="T107">
        <v>59.828900403721704</v>
      </c>
      <c r="U107">
        <v>59.136255668322171</v>
      </c>
      <c r="V107">
        <v>59.573962622743117</v>
      </c>
      <c r="W107">
        <v>64.21631927101734</v>
      </c>
      <c r="X107">
        <v>65.622269690101092</v>
      </c>
      <c r="Y107">
        <v>69.915338067852332</v>
      </c>
      <c r="Z107">
        <v>64.391168411014135</v>
      </c>
      <c r="AA107">
        <v>66.28518642929123</v>
      </c>
      <c r="AB107">
        <v>69.732138061104507</v>
      </c>
      <c r="AC107">
        <v>67.459005903595013</v>
      </c>
      <c r="AD107">
        <v>66.882653359204141</v>
      </c>
      <c r="AE107">
        <v>59.839114235904169</v>
      </c>
      <c r="AF107">
        <v>63.053007381472568</v>
      </c>
      <c r="AG107">
        <v>56.050521549942054</v>
      </c>
      <c r="AH107">
        <v>71.597315532948841</v>
      </c>
      <c r="AI107">
        <v>61.527793205223816</v>
      </c>
      <c r="AJ107">
        <v>59.819406747103855</v>
      </c>
      <c r="AK107">
        <v>57.693427675691211</v>
      </c>
      <c r="AL107">
        <v>59.605139454716387</v>
      </c>
      <c r="AM107">
        <v>61.768078124382235</v>
      </c>
      <c r="AN107">
        <v>57.807588500329629</v>
      </c>
      <c r="AO107">
        <v>62.016697710394972</v>
      </c>
      <c r="AP107">
        <v>52.759972471121664</v>
      </c>
      <c r="AQ107">
        <v>65.867221638550021</v>
      </c>
      <c r="AR107">
        <v>54.539578024819427</v>
      </c>
      <c r="AS107">
        <v>70.309966820538051</v>
      </c>
      <c r="AT107">
        <v>60.697176100026738</v>
      </c>
      <c r="AU107">
        <v>64.791043620312635</v>
      </c>
      <c r="AV107">
        <v>62.505835497330267</v>
      </c>
      <c r="AW107">
        <v>68.984254769174427</v>
      </c>
      <c r="AX107">
        <v>56.663799613996808</v>
      </c>
      <c r="AY107">
        <v>61.332614766547458</v>
      </c>
      <c r="AZ107">
        <v>64.235837941405649</v>
      </c>
      <c r="BA107">
        <v>56.293376490562672</v>
      </c>
      <c r="BB107">
        <v>67.565497165619746</v>
      </c>
      <c r="BC107">
        <v>62.76913585381746</v>
      </c>
    </row>
    <row r="108" spans="1:59" x14ac:dyDescent="0.2">
      <c r="A108" s="49"/>
      <c r="B108" s="17" t="s">
        <v>18</v>
      </c>
      <c r="C108" s="16" t="s">
        <v>19</v>
      </c>
      <c r="D108" s="18">
        <v>35.56629236685076</v>
      </c>
      <c r="E108" s="16">
        <v>50</v>
      </c>
      <c r="F108">
        <v>67.267044301139862</v>
      </c>
      <c r="G108">
        <v>68.165053829536873</v>
      </c>
      <c r="H108">
        <v>72.934394364793249</v>
      </c>
      <c r="I108">
        <v>66.42580497816067</v>
      </c>
      <c r="J108">
        <v>64.487233371860881</v>
      </c>
      <c r="K108">
        <v>68.951657169973686</v>
      </c>
      <c r="L108">
        <v>59.924683951756712</v>
      </c>
      <c r="M108">
        <v>64.783361889047598</v>
      </c>
      <c r="N108">
        <v>63.605306342979297</v>
      </c>
      <c r="O108">
        <v>57.676946067110443</v>
      </c>
      <c r="P108">
        <v>62.970331096826662</v>
      </c>
      <c r="Q108">
        <v>67.630910340643766</v>
      </c>
      <c r="R108">
        <v>65.801588720749436</v>
      </c>
      <c r="S108">
        <v>58.188663401752891</v>
      </c>
      <c r="T108">
        <v>64.31405398539988</v>
      </c>
      <c r="U108">
        <v>70.498095256265941</v>
      </c>
      <c r="V108">
        <v>66.547393570443404</v>
      </c>
      <c r="W108">
        <v>59.03312149816238</v>
      </c>
      <c r="X108">
        <v>68.872556577752647</v>
      </c>
      <c r="Y108">
        <v>68.364570644141992</v>
      </c>
      <c r="Z108">
        <v>69.009869262407136</v>
      </c>
      <c r="AA108">
        <v>71.570416569247541</v>
      </c>
      <c r="AB108">
        <v>73.90787528044055</v>
      </c>
      <c r="AC108">
        <v>68.996819908584342</v>
      </c>
      <c r="AD108">
        <v>65.628808208120233</v>
      </c>
      <c r="AE108">
        <v>65.297431217542055</v>
      </c>
      <c r="AF108">
        <v>71.420558468479456</v>
      </c>
      <c r="AG108">
        <v>63.85166652531592</v>
      </c>
      <c r="AH108">
        <v>69.986900707361798</v>
      </c>
      <c r="AI108">
        <v>76.071909282363265</v>
      </c>
      <c r="AJ108">
        <v>65.572931790213076</v>
      </c>
      <c r="AK108">
        <v>63.891138332222852</v>
      </c>
      <c r="AL108">
        <v>67.238934412920401</v>
      </c>
      <c r="AM108">
        <v>71.580211233185281</v>
      </c>
      <c r="AN108">
        <v>61.874253577833613</v>
      </c>
      <c r="AO108">
        <v>69.642632087493524</v>
      </c>
      <c r="AP108">
        <v>57.223912887923596</v>
      </c>
      <c r="AQ108">
        <v>61.773448261388822</v>
      </c>
      <c r="AR108">
        <v>63.294175232501225</v>
      </c>
      <c r="AS108">
        <v>59.36495277023154</v>
      </c>
      <c r="AT108">
        <v>57.138458991972193</v>
      </c>
      <c r="AU108">
        <v>70.707265053483923</v>
      </c>
      <c r="AV108">
        <v>63.426780517083223</v>
      </c>
      <c r="AW108">
        <v>73.815604160657017</v>
      </c>
      <c r="AX108">
        <v>74.129056855549734</v>
      </c>
      <c r="AY108">
        <v>65.248239925114873</v>
      </c>
      <c r="AZ108">
        <v>64.971627681968542</v>
      </c>
      <c r="BA108">
        <v>65.188422083690853</v>
      </c>
      <c r="BB108">
        <v>69.224712949160136</v>
      </c>
      <c r="BC108">
        <v>66.430991515694558</v>
      </c>
    </row>
    <row r="109" spans="1:59" x14ac:dyDescent="0.2">
      <c r="A109" s="49"/>
      <c r="B109" s="1"/>
      <c r="C109" s="2" t="s">
        <v>7</v>
      </c>
      <c r="D109" s="3">
        <v>37.488112594251511</v>
      </c>
      <c r="E109" s="4">
        <v>50</v>
      </c>
      <c r="F109">
        <v>64.227862651938977</v>
      </c>
      <c r="G109">
        <v>70.345045458273461</v>
      </c>
      <c r="H109">
        <v>68.739292819173158</v>
      </c>
      <c r="I109">
        <v>57.342361026149078</v>
      </c>
      <c r="J109">
        <v>62.257141826676317</v>
      </c>
      <c r="K109">
        <v>60.893782901693598</v>
      </c>
      <c r="L109">
        <v>66.041337686812199</v>
      </c>
      <c r="M109">
        <v>63.203528480416175</v>
      </c>
      <c r="N109">
        <v>68.537714504507647</v>
      </c>
      <c r="O109">
        <v>63.244998569818115</v>
      </c>
      <c r="P109">
        <v>72.744666778049634</v>
      </c>
      <c r="Q109">
        <v>67.747516873831898</v>
      </c>
      <c r="R109">
        <v>68.258832600414266</v>
      </c>
      <c r="S109">
        <v>52.162425413771416</v>
      </c>
      <c r="T109">
        <v>74.368826631649497</v>
      </c>
      <c r="U109">
        <v>62.95252012414835</v>
      </c>
      <c r="V109">
        <v>68.615296375548738</v>
      </c>
      <c r="W109">
        <v>76.073295337093583</v>
      </c>
      <c r="X109">
        <v>62.189433695613424</v>
      </c>
      <c r="Y109">
        <v>77.144199357767832</v>
      </c>
      <c r="Z109">
        <v>63.201773932325352</v>
      </c>
      <c r="AA109">
        <v>62.202695916404458</v>
      </c>
      <c r="AB109">
        <v>70.206936720170319</v>
      </c>
      <c r="AC109">
        <v>64.406880024521755</v>
      </c>
      <c r="AD109">
        <v>68.973480926972996</v>
      </c>
      <c r="AE109">
        <v>59.532526305253157</v>
      </c>
      <c r="AF109">
        <v>64.085005045183038</v>
      </c>
      <c r="AG109">
        <v>65.916630700155252</v>
      </c>
      <c r="AH109">
        <v>63.064947209462495</v>
      </c>
      <c r="AI109">
        <v>59.813227922117889</v>
      </c>
      <c r="AJ109">
        <v>64.945098992245363</v>
      </c>
      <c r="AK109">
        <v>63.6279217658685</v>
      </c>
      <c r="AL109">
        <v>66.271898589944442</v>
      </c>
      <c r="AM109">
        <v>65.727533875130888</v>
      </c>
      <c r="AN109">
        <v>54.375966942796161</v>
      </c>
      <c r="AO109">
        <v>55.617877831438314</v>
      </c>
      <c r="AP109">
        <v>58.069215529864685</v>
      </c>
      <c r="AQ109">
        <v>58.378269857552006</v>
      </c>
      <c r="AR109">
        <v>69.558729481986788</v>
      </c>
      <c r="AS109">
        <v>64.594610178531525</v>
      </c>
      <c r="AT109">
        <v>66.920111064754209</v>
      </c>
      <c r="AU109">
        <v>68.950891569046107</v>
      </c>
      <c r="AV109">
        <v>62.208329325767046</v>
      </c>
      <c r="AW109">
        <v>63.408176662197015</v>
      </c>
      <c r="AX109">
        <v>68.152616758728954</v>
      </c>
      <c r="AY109">
        <v>74.072219052555013</v>
      </c>
      <c r="AZ109">
        <v>70.218793097021887</v>
      </c>
      <c r="BA109">
        <v>85.128781113963612</v>
      </c>
      <c r="BB109">
        <v>66.607972413701106</v>
      </c>
    </row>
    <row r="110" spans="1:59" x14ac:dyDescent="0.2">
      <c r="A110" s="49"/>
      <c r="B110" s="17" t="s">
        <v>12</v>
      </c>
      <c r="C110" s="16" t="s">
        <v>19</v>
      </c>
      <c r="D110" s="18">
        <v>42.717610460308187</v>
      </c>
      <c r="E110" s="16">
        <v>53</v>
      </c>
      <c r="F110">
        <v>70.63560180140216</v>
      </c>
      <c r="G110">
        <v>72.642137367167919</v>
      </c>
      <c r="H110">
        <v>69.506252342826386</v>
      </c>
      <c r="I110">
        <v>67.070491727302226</v>
      </c>
      <c r="J110">
        <v>60.718005225087524</v>
      </c>
      <c r="K110">
        <v>59.167542391572283</v>
      </c>
      <c r="L110">
        <v>74.220347107671046</v>
      </c>
      <c r="M110">
        <v>73.491854693216311</v>
      </c>
      <c r="N110">
        <v>90.801094229369355</v>
      </c>
      <c r="O110">
        <v>66.467861963117912</v>
      </c>
      <c r="P110">
        <v>72.759211010682591</v>
      </c>
      <c r="Q110">
        <v>76.264950577263946</v>
      </c>
      <c r="R110">
        <v>81.157877060004424</v>
      </c>
      <c r="S110">
        <v>79.015417442263868</v>
      </c>
      <c r="T110">
        <v>70.214509833656493</v>
      </c>
      <c r="U110">
        <v>71.893919099919628</v>
      </c>
      <c r="V110">
        <v>79.923832201335443</v>
      </c>
      <c r="W110">
        <v>67.344652323611385</v>
      </c>
      <c r="X110">
        <v>84.7007920613583</v>
      </c>
      <c r="Y110">
        <v>79.044816963455958</v>
      </c>
      <c r="Z110">
        <v>100</v>
      </c>
      <c r="AA110">
        <v>83.875481978830152</v>
      </c>
      <c r="AB110">
        <v>90.440227238060515</v>
      </c>
      <c r="AC110">
        <v>77.424679868211001</v>
      </c>
      <c r="AD110">
        <v>74.22719907773525</v>
      </c>
      <c r="AE110">
        <v>57.699721862693806</v>
      </c>
      <c r="AF110">
        <v>73.642809270168257</v>
      </c>
      <c r="AG110">
        <v>76.692512966868478</v>
      </c>
      <c r="AH110">
        <v>59.847620817338701</v>
      </c>
      <c r="AI110">
        <v>100</v>
      </c>
      <c r="AJ110">
        <v>85.978881106408892</v>
      </c>
      <c r="AK110">
        <v>62.035531648049094</v>
      </c>
      <c r="AL110">
        <v>68.270906061364229</v>
      </c>
      <c r="AM110">
        <v>76.339921435135182</v>
      </c>
      <c r="AN110">
        <v>72.276316990970003</v>
      </c>
      <c r="AO110">
        <v>67.765890820485467</v>
      </c>
      <c r="AP110">
        <v>69.896916307493015</v>
      </c>
      <c r="AQ110">
        <v>56.920554971880598</v>
      </c>
      <c r="AR110">
        <v>63.132932107090639</v>
      </c>
      <c r="AS110">
        <v>77.208846489174988</v>
      </c>
      <c r="AT110">
        <v>82.255632351626531</v>
      </c>
      <c r="AU110">
        <v>70.044212105081456</v>
      </c>
      <c r="AV110">
        <v>70.383634838016917</v>
      </c>
      <c r="AW110">
        <v>53.032013392855703</v>
      </c>
      <c r="AX110">
        <v>71.099980196510572</v>
      </c>
      <c r="AY110">
        <v>65.327014013202614</v>
      </c>
      <c r="AZ110">
        <v>72.822082327773686</v>
      </c>
      <c r="BA110">
        <v>77.550925394367269</v>
      </c>
      <c r="BB110">
        <v>65.465588075897784</v>
      </c>
      <c r="BC110">
        <v>71.044759331308256</v>
      </c>
      <c r="BD110">
        <v>63.365479604461797</v>
      </c>
      <c r="BE110">
        <v>66.016175486224213</v>
      </c>
      <c r="BF110">
        <v>70.996201291889491</v>
      </c>
    </row>
    <row r="111" spans="1:59" x14ac:dyDescent="0.2">
      <c r="A111" s="49"/>
      <c r="B111" s="1"/>
      <c r="C111" s="2" t="s">
        <v>7</v>
      </c>
      <c r="D111" s="3">
        <v>46.410769685645228</v>
      </c>
      <c r="E111" s="4">
        <v>52</v>
      </c>
      <c r="F111">
        <v>77.76408903757077</v>
      </c>
      <c r="G111">
        <v>80.381701089034181</v>
      </c>
      <c r="H111">
        <v>68.645576851762144</v>
      </c>
      <c r="I111">
        <v>66.340283377491062</v>
      </c>
      <c r="J111">
        <v>73.676545172919546</v>
      </c>
      <c r="K111">
        <v>72.898471956720016</v>
      </c>
      <c r="L111">
        <v>71.931557955330263</v>
      </c>
      <c r="M111">
        <v>74.540849896059868</v>
      </c>
      <c r="N111">
        <v>84.16990174681132</v>
      </c>
      <c r="O111">
        <v>76.300699243539341</v>
      </c>
      <c r="P111">
        <v>75.422054821265476</v>
      </c>
      <c r="Q111">
        <v>71.12247772823099</v>
      </c>
      <c r="R111">
        <v>69.318589770750208</v>
      </c>
      <c r="S111">
        <v>69.318589770750208</v>
      </c>
      <c r="T111">
        <v>67.946690874404325</v>
      </c>
      <c r="U111">
        <v>77.61700113843537</v>
      </c>
      <c r="V111">
        <v>70.423543717894205</v>
      </c>
      <c r="W111">
        <v>73.371214576055507</v>
      </c>
      <c r="X111">
        <v>73.45320135167087</v>
      </c>
      <c r="Y111">
        <v>74.375566786036487</v>
      </c>
      <c r="Z111">
        <v>77.294448223962263</v>
      </c>
      <c r="AA111">
        <v>77.444123363128739</v>
      </c>
      <c r="AB111">
        <v>71.920966753058082</v>
      </c>
      <c r="AC111">
        <v>84.973698334880694</v>
      </c>
      <c r="AD111">
        <v>72.547213057193488</v>
      </c>
      <c r="AE111">
        <v>82.553682152784148</v>
      </c>
      <c r="AF111">
        <v>81.539055827771449</v>
      </c>
      <c r="AG111">
        <v>63.972804206946485</v>
      </c>
      <c r="AH111">
        <v>79.410694428645385</v>
      </c>
      <c r="AI111">
        <v>22.615346341409776</v>
      </c>
      <c r="AJ111">
        <v>60.676965522226681</v>
      </c>
      <c r="AK111">
        <v>65.722959084152464</v>
      </c>
      <c r="AL111">
        <v>62.537353178884324</v>
      </c>
      <c r="AM111">
        <v>68.533090317445797</v>
      </c>
      <c r="AN111">
        <v>86.118833621879332</v>
      </c>
      <c r="AO111">
        <v>66.782174600530183</v>
      </c>
      <c r="AP111">
        <v>76.522318436439932</v>
      </c>
      <c r="AQ111">
        <v>68.050880872243525</v>
      </c>
      <c r="AR111">
        <v>64.899064961051579</v>
      </c>
      <c r="AS111">
        <v>77.242818917535573</v>
      </c>
      <c r="AT111">
        <v>62.439498203962884</v>
      </c>
      <c r="AU111">
        <v>72.003284515262621</v>
      </c>
      <c r="AV111">
        <v>68.420573290382791</v>
      </c>
      <c r="AW111">
        <v>60.162188191816007</v>
      </c>
      <c r="AX111">
        <v>67.814048029567601</v>
      </c>
      <c r="AY111">
        <v>59.348181050646623</v>
      </c>
      <c r="AZ111">
        <v>62.032466608793449</v>
      </c>
      <c r="BA111">
        <v>63.134553337667057</v>
      </c>
      <c r="BB111">
        <v>68.06598952949804</v>
      </c>
      <c r="BC111">
        <v>65.825810763973209</v>
      </c>
      <c r="BD111">
        <v>65.68810140827793</v>
      </c>
      <c r="BE111">
        <v>65.004495262475146</v>
      </c>
    </row>
    <row r="112" spans="1:59" x14ac:dyDescent="0.2">
      <c r="A112" s="49"/>
      <c r="B112" s="17" t="s">
        <v>13</v>
      </c>
      <c r="C112" s="16" t="s">
        <v>19</v>
      </c>
      <c r="D112" s="18">
        <v>67.469484859152502</v>
      </c>
      <c r="E112" s="16">
        <v>49</v>
      </c>
      <c r="F112">
        <v>100</v>
      </c>
      <c r="G112">
        <v>100</v>
      </c>
      <c r="H112">
        <v>100</v>
      </c>
      <c r="I112">
        <v>100</v>
      </c>
      <c r="J112">
        <v>100</v>
      </c>
      <c r="K112">
        <v>100</v>
      </c>
      <c r="L112">
        <v>100</v>
      </c>
      <c r="M112">
        <v>100</v>
      </c>
      <c r="N112">
        <v>100</v>
      </c>
      <c r="O112">
        <v>100</v>
      </c>
      <c r="P112">
        <v>100</v>
      </c>
      <c r="Q112">
        <v>100</v>
      </c>
      <c r="R112">
        <v>100</v>
      </c>
      <c r="S112">
        <v>100</v>
      </c>
      <c r="T112">
        <v>100</v>
      </c>
      <c r="U112">
        <v>100</v>
      </c>
      <c r="V112">
        <v>100</v>
      </c>
      <c r="W112">
        <v>100</v>
      </c>
      <c r="X112">
        <v>100</v>
      </c>
      <c r="Y112">
        <v>100</v>
      </c>
      <c r="Z112">
        <v>100</v>
      </c>
      <c r="AA112">
        <v>100</v>
      </c>
      <c r="AB112">
        <v>100</v>
      </c>
      <c r="AC112">
        <v>100</v>
      </c>
      <c r="AD112">
        <v>100</v>
      </c>
      <c r="AE112">
        <v>100</v>
      </c>
      <c r="AF112">
        <v>100</v>
      </c>
      <c r="AG112">
        <v>100</v>
      </c>
      <c r="AH112">
        <v>100</v>
      </c>
      <c r="AI112">
        <v>100</v>
      </c>
      <c r="AJ112">
        <v>100</v>
      </c>
      <c r="AK112">
        <v>100</v>
      </c>
      <c r="AL112">
        <v>100</v>
      </c>
      <c r="AM112">
        <v>100</v>
      </c>
      <c r="AN112">
        <v>100</v>
      </c>
      <c r="AO112">
        <v>100</v>
      </c>
      <c r="AP112">
        <v>100</v>
      </c>
      <c r="AQ112">
        <v>100</v>
      </c>
      <c r="AR112">
        <v>100</v>
      </c>
      <c r="AS112">
        <v>100</v>
      </c>
      <c r="AT112">
        <v>100</v>
      </c>
      <c r="AU112">
        <v>100</v>
      </c>
      <c r="AV112">
        <v>100</v>
      </c>
      <c r="AW112">
        <v>100</v>
      </c>
      <c r="AX112">
        <v>100</v>
      </c>
      <c r="AY112">
        <v>100</v>
      </c>
      <c r="AZ112">
        <v>100</v>
      </c>
      <c r="BA112">
        <v>100</v>
      </c>
      <c r="BB112">
        <v>100</v>
      </c>
    </row>
    <row r="113" spans="1:60" x14ac:dyDescent="0.2">
      <c r="A113" s="49"/>
      <c r="B113" s="1"/>
      <c r="C113" s="2" t="s">
        <v>7</v>
      </c>
      <c r="D113" s="3">
        <v>68.596321675948786</v>
      </c>
      <c r="E113" s="4">
        <v>54</v>
      </c>
      <c r="F113">
        <v>100</v>
      </c>
      <c r="G113">
        <v>100</v>
      </c>
      <c r="H113">
        <v>100</v>
      </c>
      <c r="I113">
        <v>100</v>
      </c>
      <c r="J113">
        <v>100</v>
      </c>
      <c r="K113">
        <v>100</v>
      </c>
      <c r="L113">
        <v>100</v>
      </c>
      <c r="M113">
        <v>100</v>
      </c>
      <c r="N113">
        <v>100</v>
      </c>
      <c r="O113">
        <v>100</v>
      </c>
      <c r="P113">
        <v>100</v>
      </c>
      <c r="Q113">
        <v>100</v>
      </c>
      <c r="R113">
        <v>100</v>
      </c>
      <c r="S113">
        <v>100</v>
      </c>
      <c r="T113">
        <v>100</v>
      </c>
      <c r="U113">
        <v>100</v>
      </c>
      <c r="V113">
        <v>100</v>
      </c>
      <c r="W113">
        <v>100</v>
      </c>
      <c r="X113">
        <v>100</v>
      </c>
      <c r="Y113">
        <v>100</v>
      </c>
      <c r="Z113">
        <v>100</v>
      </c>
      <c r="AA113">
        <v>100</v>
      </c>
      <c r="AB113">
        <v>100</v>
      </c>
      <c r="AC113">
        <v>100</v>
      </c>
      <c r="AD113">
        <v>100</v>
      </c>
      <c r="AE113">
        <v>100</v>
      </c>
      <c r="AF113">
        <v>100</v>
      </c>
      <c r="AG113">
        <v>100</v>
      </c>
      <c r="AH113">
        <v>100</v>
      </c>
      <c r="AI113">
        <v>100</v>
      </c>
      <c r="AJ113">
        <v>100</v>
      </c>
      <c r="AK113">
        <v>100</v>
      </c>
      <c r="AL113">
        <v>100</v>
      </c>
      <c r="AM113">
        <v>100</v>
      </c>
      <c r="AN113">
        <v>100</v>
      </c>
      <c r="AO113">
        <v>100</v>
      </c>
      <c r="AP113">
        <v>100</v>
      </c>
      <c r="AQ113">
        <v>100</v>
      </c>
      <c r="AR113">
        <v>100</v>
      </c>
      <c r="AS113">
        <v>100</v>
      </c>
      <c r="AT113">
        <v>100</v>
      </c>
      <c r="AU113">
        <v>100</v>
      </c>
      <c r="AV113">
        <v>100</v>
      </c>
      <c r="AW113">
        <v>100</v>
      </c>
      <c r="AX113">
        <v>100</v>
      </c>
      <c r="AY113">
        <v>100</v>
      </c>
      <c r="AZ113">
        <v>100</v>
      </c>
      <c r="BA113">
        <v>100</v>
      </c>
      <c r="BB113">
        <v>100</v>
      </c>
      <c r="BC113">
        <v>100</v>
      </c>
      <c r="BD113">
        <v>100</v>
      </c>
      <c r="BE113">
        <v>100</v>
      </c>
      <c r="BF113">
        <v>100</v>
      </c>
      <c r="BG113">
        <v>100</v>
      </c>
    </row>
    <row r="114" spans="1:60" x14ac:dyDescent="0.2">
      <c r="A114" s="49"/>
      <c r="B114" s="17">
        <v>239910</v>
      </c>
      <c r="C114" s="16" t="s">
        <v>19</v>
      </c>
      <c r="D114" s="18">
        <v>67.986984867426841</v>
      </c>
      <c r="E114" s="16">
        <v>53</v>
      </c>
      <c r="F114">
        <v>100</v>
      </c>
      <c r="G114">
        <v>100</v>
      </c>
      <c r="H114">
        <v>100</v>
      </c>
      <c r="I114">
        <v>100</v>
      </c>
      <c r="J114">
        <v>100</v>
      </c>
      <c r="K114">
        <v>100</v>
      </c>
      <c r="L114">
        <v>100</v>
      </c>
      <c r="M114">
        <v>100</v>
      </c>
      <c r="N114">
        <v>100</v>
      </c>
      <c r="O114">
        <v>100</v>
      </c>
      <c r="P114">
        <v>100</v>
      </c>
      <c r="Q114">
        <v>100</v>
      </c>
      <c r="R114">
        <v>100</v>
      </c>
      <c r="S114">
        <v>100</v>
      </c>
      <c r="T114">
        <v>100</v>
      </c>
      <c r="U114">
        <v>100</v>
      </c>
      <c r="V114">
        <v>100</v>
      </c>
      <c r="W114">
        <v>100</v>
      </c>
      <c r="X114">
        <v>100</v>
      </c>
      <c r="Y114">
        <v>100</v>
      </c>
      <c r="Z114">
        <v>100</v>
      </c>
      <c r="AA114">
        <v>100</v>
      </c>
      <c r="AB114">
        <v>100</v>
      </c>
      <c r="AC114">
        <v>100</v>
      </c>
      <c r="AD114">
        <v>100</v>
      </c>
      <c r="AE114">
        <v>100</v>
      </c>
      <c r="AF114">
        <v>100</v>
      </c>
      <c r="AG114">
        <v>100</v>
      </c>
      <c r="AH114">
        <v>100</v>
      </c>
      <c r="AI114">
        <v>100</v>
      </c>
      <c r="AJ114">
        <v>100</v>
      </c>
      <c r="AK114">
        <v>100</v>
      </c>
      <c r="AL114">
        <v>100</v>
      </c>
      <c r="AM114">
        <v>100</v>
      </c>
      <c r="AN114">
        <v>100</v>
      </c>
      <c r="AO114">
        <v>100</v>
      </c>
      <c r="AP114">
        <v>100</v>
      </c>
      <c r="AQ114">
        <v>100</v>
      </c>
      <c r="AR114">
        <v>100</v>
      </c>
      <c r="AS114">
        <v>100</v>
      </c>
      <c r="AT114">
        <v>100</v>
      </c>
      <c r="AU114">
        <v>100</v>
      </c>
      <c r="AV114">
        <v>100</v>
      </c>
      <c r="AW114">
        <v>100</v>
      </c>
      <c r="AX114">
        <v>100</v>
      </c>
      <c r="AY114">
        <v>100</v>
      </c>
      <c r="AZ114">
        <v>100</v>
      </c>
      <c r="BA114">
        <v>100</v>
      </c>
      <c r="BB114">
        <v>100</v>
      </c>
      <c r="BC114">
        <v>100</v>
      </c>
      <c r="BD114">
        <v>100</v>
      </c>
      <c r="BE114">
        <v>100</v>
      </c>
      <c r="BF114">
        <v>100</v>
      </c>
    </row>
    <row r="115" spans="1:60" x14ac:dyDescent="0.2">
      <c r="A115" s="49"/>
      <c r="B115" s="1"/>
      <c r="C115" s="2" t="s">
        <v>7</v>
      </c>
      <c r="D115" s="3">
        <v>65.161446831153796</v>
      </c>
      <c r="E115" s="4">
        <v>49</v>
      </c>
      <c r="F115">
        <v>100</v>
      </c>
      <c r="G115">
        <v>100</v>
      </c>
      <c r="H115">
        <v>100</v>
      </c>
      <c r="I115">
        <v>100</v>
      </c>
      <c r="J115">
        <v>100</v>
      </c>
      <c r="K115">
        <v>100</v>
      </c>
      <c r="L115">
        <v>100</v>
      </c>
      <c r="M115">
        <v>100</v>
      </c>
      <c r="N115">
        <v>100</v>
      </c>
      <c r="O115">
        <v>100</v>
      </c>
      <c r="P115">
        <v>100</v>
      </c>
      <c r="Q115">
        <v>100</v>
      </c>
      <c r="R115">
        <v>100</v>
      </c>
      <c r="S115">
        <v>100</v>
      </c>
      <c r="T115">
        <v>100</v>
      </c>
      <c r="U115">
        <v>100</v>
      </c>
      <c r="V115">
        <v>100</v>
      </c>
      <c r="W115">
        <v>100</v>
      </c>
      <c r="X115">
        <v>100</v>
      </c>
      <c r="Y115">
        <v>100</v>
      </c>
      <c r="Z115">
        <v>100</v>
      </c>
      <c r="AA115">
        <v>100</v>
      </c>
      <c r="AB115">
        <v>100</v>
      </c>
      <c r="AC115">
        <v>100</v>
      </c>
      <c r="AD115">
        <v>100</v>
      </c>
      <c r="AE115">
        <v>100</v>
      </c>
      <c r="AF115">
        <v>100</v>
      </c>
      <c r="AG115">
        <v>100</v>
      </c>
      <c r="AH115">
        <v>100</v>
      </c>
      <c r="AI115">
        <v>100</v>
      </c>
      <c r="AJ115">
        <v>100</v>
      </c>
      <c r="AK115">
        <v>100</v>
      </c>
      <c r="AL115">
        <v>100</v>
      </c>
      <c r="AM115">
        <v>100</v>
      </c>
      <c r="AN115">
        <v>100</v>
      </c>
      <c r="AO115">
        <v>100</v>
      </c>
      <c r="AP115">
        <v>100</v>
      </c>
      <c r="AQ115">
        <v>100</v>
      </c>
      <c r="AR115">
        <v>100</v>
      </c>
      <c r="AS115">
        <v>100</v>
      </c>
      <c r="AT115">
        <v>100</v>
      </c>
      <c r="AU115">
        <v>100</v>
      </c>
      <c r="AV115">
        <v>100</v>
      </c>
      <c r="AW115">
        <v>100</v>
      </c>
      <c r="AX115">
        <v>100</v>
      </c>
      <c r="AY115">
        <v>100</v>
      </c>
      <c r="AZ115">
        <v>100</v>
      </c>
      <c r="BA115">
        <v>100</v>
      </c>
      <c r="BB115">
        <v>100</v>
      </c>
    </row>
    <row r="116" spans="1:60" x14ac:dyDescent="0.2">
      <c r="A116" s="49"/>
      <c r="B116" s="17">
        <v>242283</v>
      </c>
      <c r="C116" s="16" t="s">
        <v>19</v>
      </c>
      <c r="D116" s="18">
        <v>50.100416194925927</v>
      </c>
      <c r="E116" s="16">
        <v>40</v>
      </c>
      <c r="F116">
        <v>100</v>
      </c>
      <c r="G116">
        <v>100</v>
      </c>
      <c r="H116">
        <v>100</v>
      </c>
      <c r="I116">
        <v>100</v>
      </c>
      <c r="J116">
        <v>100</v>
      </c>
      <c r="K116">
        <v>100</v>
      </c>
      <c r="L116">
        <v>100</v>
      </c>
      <c r="M116">
        <v>100</v>
      </c>
      <c r="N116">
        <v>100</v>
      </c>
      <c r="O116">
        <v>100</v>
      </c>
      <c r="P116">
        <v>100</v>
      </c>
      <c r="Q116">
        <v>100</v>
      </c>
      <c r="R116">
        <v>100</v>
      </c>
      <c r="S116">
        <v>100</v>
      </c>
      <c r="T116">
        <v>100</v>
      </c>
      <c r="U116">
        <v>100</v>
      </c>
      <c r="V116">
        <v>100</v>
      </c>
      <c r="W116">
        <v>100</v>
      </c>
      <c r="X116">
        <v>100</v>
      </c>
      <c r="Y116">
        <v>100</v>
      </c>
      <c r="Z116">
        <v>100</v>
      </c>
      <c r="AA116">
        <v>100</v>
      </c>
      <c r="AB116">
        <v>100</v>
      </c>
      <c r="AC116">
        <v>100</v>
      </c>
      <c r="AD116">
        <v>100</v>
      </c>
      <c r="AE116">
        <v>100</v>
      </c>
      <c r="AF116">
        <v>100</v>
      </c>
      <c r="AG116">
        <v>100</v>
      </c>
      <c r="AH116">
        <v>100</v>
      </c>
      <c r="AI116">
        <v>100</v>
      </c>
      <c r="AJ116">
        <v>100</v>
      </c>
      <c r="AK116">
        <v>100</v>
      </c>
      <c r="AL116">
        <v>100</v>
      </c>
      <c r="AM116">
        <v>100</v>
      </c>
      <c r="AN116">
        <v>100</v>
      </c>
      <c r="AO116">
        <v>100</v>
      </c>
      <c r="AP116">
        <v>100</v>
      </c>
      <c r="AQ116">
        <v>100</v>
      </c>
      <c r="AR116">
        <v>100</v>
      </c>
      <c r="AS116">
        <v>100</v>
      </c>
    </row>
    <row r="117" spans="1:60" x14ac:dyDescent="0.2">
      <c r="A117" s="49"/>
      <c r="B117" s="1"/>
      <c r="C117" s="2" t="s">
        <v>7</v>
      </c>
      <c r="D117" s="3">
        <v>52.631032519509723</v>
      </c>
      <c r="E117" s="4">
        <v>40</v>
      </c>
      <c r="F117">
        <v>100</v>
      </c>
      <c r="G117">
        <v>100</v>
      </c>
      <c r="H117">
        <v>100</v>
      </c>
      <c r="I117">
        <v>100</v>
      </c>
      <c r="J117">
        <v>100</v>
      </c>
      <c r="K117">
        <v>100</v>
      </c>
      <c r="L117">
        <v>100</v>
      </c>
      <c r="M117">
        <v>100</v>
      </c>
      <c r="N117">
        <v>100</v>
      </c>
      <c r="O117">
        <v>100</v>
      </c>
      <c r="P117">
        <v>100</v>
      </c>
      <c r="Q117">
        <v>100</v>
      </c>
      <c r="R117">
        <v>100</v>
      </c>
      <c r="S117">
        <v>100</v>
      </c>
      <c r="T117">
        <v>100</v>
      </c>
      <c r="U117">
        <v>100</v>
      </c>
      <c r="V117">
        <v>100</v>
      </c>
      <c r="W117">
        <v>100</v>
      </c>
      <c r="X117">
        <v>100</v>
      </c>
      <c r="Y117">
        <v>100</v>
      </c>
      <c r="Z117">
        <v>100</v>
      </c>
      <c r="AA117">
        <v>100</v>
      </c>
      <c r="AB117">
        <v>100</v>
      </c>
      <c r="AC117">
        <v>100</v>
      </c>
      <c r="AD117">
        <v>100</v>
      </c>
      <c r="AE117">
        <v>100</v>
      </c>
      <c r="AF117">
        <v>100</v>
      </c>
      <c r="AG117">
        <v>100</v>
      </c>
      <c r="AH117">
        <v>100</v>
      </c>
      <c r="AI117">
        <v>100</v>
      </c>
      <c r="AJ117">
        <v>100</v>
      </c>
      <c r="AK117">
        <v>100</v>
      </c>
      <c r="AL117">
        <v>100</v>
      </c>
      <c r="AM117">
        <v>100</v>
      </c>
      <c r="AN117">
        <v>100</v>
      </c>
      <c r="AO117">
        <v>100</v>
      </c>
      <c r="AP117">
        <v>100</v>
      </c>
      <c r="AQ117">
        <v>100</v>
      </c>
      <c r="AR117">
        <v>100</v>
      </c>
      <c r="AS117">
        <v>100</v>
      </c>
    </row>
    <row r="118" spans="1:60" x14ac:dyDescent="0.2">
      <c r="A118" s="49"/>
      <c r="B118" s="17" t="s">
        <v>14</v>
      </c>
      <c r="C118" s="16" t="s">
        <v>19</v>
      </c>
      <c r="D118" s="18">
        <v>74.692061993107473</v>
      </c>
      <c r="E118" s="16">
        <v>50</v>
      </c>
      <c r="F118">
        <v>100</v>
      </c>
      <c r="G118">
        <v>100</v>
      </c>
      <c r="H118">
        <v>100</v>
      </c>
      <c r="I118">
        <v>100</v>
      </c>
      <c r="J118">
        <v>100</v>
      </c>
      <c r="K118">
        <v>100</v>
      </c>
      <c r="L118">
        <v>100</v>
      </c>
      <c r="M118">
        <v>100</v>
      </c>
      <c r="N118">
        <v>100</v>
      </c>
      <c r="O118">
        <v>100</v>
      </c>
      <c r="P118">
        <v>100</v>
      </c>
      <c r="Q118">
        <v>100</v>
      </c>
      <c r="R118">
        <v>100</v>
      </c>
      <c r="S118">
        <v>100</v>
      </c>
      <c r="T118">
        <v>100</v>
      </c>
      <c r="U118">
        <v>100</v>
      </c>
      <c r="V118">
        <v>100</v>
      </c>
      <c r="W118">
        <v>100</v>
      </c>
      <c r="X118">
        <v>100</v>
      </c>
      <c r="Y118">
        <v>100</v>
      </c>
      <c r="Z118">
        <v>100</v>
      </c>
      <c r="AA118">
        <v>100</v>
      </c>
      <c r="AB118">
        <v>100</v>
      </c>
      <c r="AC118">
        <v>100</v>
      </c>
      <c r="AD118">
        <v>100</v>
      </c>
      <c r="AE118">
        <v>100</v>
      </c>
      <c r="AF118">
        <v>100</v>
      </c>
      <c r="AG118">
        <v>100</v>
      </c>
      <c r="AH118">
        <v>100</v>
      </c>
      <c r="AI118">
        <v>100</v>
      </c>
      <c r="AJ118">
        <v>100</v>
      </c>
      <c r="AK118">
        <v>100</v>
      </c>
      <c r="AL118">
        <v>100</v>
      </c>
      <c r="AM118">
        <v>100</v>
      </c>
      <c r="AN118">
        <v>100</v>
      </c>
      <c r="AO118">
        <v>100</v>
      </c>
      <c r="AP118">
        <v>100</v>
      </c>
      <c r="AQ118">
        <v>100</v>
      </c>
      <c r="AR118">
        <v>100</v>
      </c>
      <c r="AS118">
        <v>100</v>
      </c>
      <c r="AT118">
        <v>100</v>
      </c>
      <c r="AU118">
        <v>100</v>
      </c>
      <c r="AV118">
        <v>100</v>
      </c>
      <c r="AW118">
        <v>100</v>
      </c>
      <c r="AX118">
        <v>100</v>
      </c>
      <c r="AY118">
        <v>100</v>
      </c>
      <c r="AZ118">
        <v>100</v>
      </c>
      <c r="BA118">
        <v>100</v>
      </c>
      <c r="BB118">
        <v>100</v>
      </c>
      <c r="BC118">
        <v>100</v>
      </c>
    </row>
    <row r="119" spans="1:60" ht="17" thickBot="1" x14ac:dyDescent="0.25">
      <c r="A119" s="50"/>
      <c r="B119" s="7"/>
      <c r="C119" s="7" t="s">
        <v>7</v>
      </c>
      <c r="D119" s="24">
        <v>72.734547159738042</v>
      </c>
      <c r="E119" s="7">
        <v>50</v>
      </c>
      <c r="F119">
        <v>100</v>
      </c>
      <c r="G119">
        <v>100</v>
      </c>
      <c r="H119">
        <v>100</v>
      </c>
      <c r="I119">
        <v>100</v>
      </c>
      <c r="J119">
        <v>100</v>
      </c>
      <c r="K119">
        <v>100</v>
      </c>
      <c r="L119">
        <v>100</v>
      </c>
      <c r="M119">
        <v>100</v>
      </c>
      <c r="N119">
        <v>100</v>
      </c>
      <c r="O119">
        <v>100</v>
      </c>
      <c r="P119">
        <v>100</v>
      </c>
      <c r="Q119">
        <v>100</v>
      </c>
      <c r="R119">
        <v>100</v>
      </c>
      <c r="S119">
        <v>100</v>
      </c>
      <c r="T119">
        <v>100</v>
      </c>
      <c r="U119">
        <v>100</v>
      </c>
      <c r="V119">
        <v>100</v>
      </c>
      <c r="W119">
        <v>100</v>
      </c>
      <c r="X119">
        <v>100</v>
      </c>
      <c r="Y119">
        <v>100</v>
      </c>
      <c r="Z119">
        <v>100</v>
      </c>
      <c r="AA119">
        <v>100</v>
      </c>
      <c r="AB119">
        <v>100</v>
      </c>
      <c r="AC119">
        <v>100</v>
      </c>
      <c r="AD119">
        <v>100</v>
      </c>
      <c r="AE119">
        <v>100</v>
      </c>
      <c r="AF119">
        <v>100</v>
      </c>
      <c r="AG119">
        <v>100</v>
      </c>
      <c r="AH119">
        <v>100</v>
      </c>
      <c r="AI119">
        <v>100</v>
      </c>
      <c r="AJ119">
        <v>100</v>
      </c>
      <c r="AK119">
        <v>100</v>
      </c>
      <c r="AL119">
        <v>100</v>
      </c>
      <c r="AM119">
        <v>100</v>
      </c>
      <c r="AN119">
        <v>100</v>
      </c>
      <c r="AO119">
        <v>100</v>
      </c>
      <c r="AP119">
        <v>100</v>
      </c>
      <c r="AQ119">
        <v>100</v>
      </c>
      <c r="AR119">
        <v>100</v>
      </c>
      <c r="AS119">
        <v>100</v>
      </c>
      <c r="AT119">
        <v>100</v>
      </c>
      <c r="AU119">
        <v>100</v>
      </c>
      <c r="AV119">
        <v>100</v>
      </c>
      <c r="AW119">
        <v>100</v>
      </c>
      <c r="AX119">
        <v>100</v>
      </c>
      <c r="AY119">
        <v>100</v>
      </c>
      <c r="AZ119">
        <v>100</v>
      </c>
      <c r="BA119">
        <v>100</v>
      </c>
      <c r="BB119">
        <v>100</v>
      </c>
      <c r="BC119">
        <v>100</v>
      </c>
    </row>
    <row r="120" spans="1:60" x14ac:dyDescent="0.2">
      <c r="A120" s="31"/>
      <c r="D120" s="3"/>
    </row>
    <row r="121" spans="1:60" ht="17" thickBot="1" x14ac:dyDescent="0.25">
      <c r="D121" s="2" t="s">
        <v>0</v>
      </c>
      <c r="E121" s="2" t="s">
        <v>1</v>
      </c>
    </row>
    <row r="122" spans="1:60" x14ac:dyDescent="0.2">
      <c r="A122" s="48" t="s">
        <v>16</v>
      </c>
      <c r="B122" s="19" t="s">
        <v>5</v>
      </c>
      <c r="C122" s="20" t="s">
        <v>17</v>
      </c>
      <c r="D122" s="21">
        <v>30.9764719811761</v>
      </c>
      <c r="E122" s="20">
        <v>41</v>
      </c>
      <c r="F122">
        <v>48.575068566514311</v>
      </c>
      <c r="G122">
        <v>44.87756246171449</v>
      </c>
      <c r="H122">
        <v>42.24423984818344</v>
      </c>
      <c r="I122">
        <v>46.692805110773975</v>
      </c>
      <c r="J122">
        <v>47.369062758332056</v>
      </c>
      <c r="K122">
        <v>43.742087011339528</v>
      </c>
      <c r="L122">
        <v>46.566026026651308</v>
      </c>
      <c r="M122">
        <v>44.561670431817156</v>
      </c>
      <c r="N122">
        <v>45.617171908450452</v>
      </c>
      <c r="O122">
        <v>48.784750076392079</v>
      </c>
      <c r="P122">
        <v>40.246755035244028</v>
      </c>
      <c r="Q122">
        <v>43.018940907676914</v>
      </c>
      <c r="R122">
        <v>52.470124652160635</v>
      </c>
      <c r="S122">
        <v>50.012430708872799</v>
      </c>
      <c r="T122">
        <v>42.091877418434244</v>
      </c>
      <c r="U122">
        <v>42.572608379145016</v>
      </c>
      <c r="V122">
        <v>47.160965164009298</v>
      </c>
      <c r="W122">
        <v>55.2905000260386</v>
      </c>
      <c r="X122">
        <v>52.035976228908012</v>
      </c>
      <c r="Y122">
        <v>45.173857437407769</v>
      </c>
      <c r="Z122">
        <v>49.19828260930386</v>
      </c>
      <c r="AA122">
        <v>45.437410375904264</v>
      </c>
      <c r="AB122">
        <v>47.286606573989545</v>
      </c>
      <c r="AC122">
        <v>54.020742707563031</v>
      </c>
      <c r="AD122">
        <v>54.85613528587497</v>
      </c>
      <c r="AE122">
        <v>50.881823486568059</v>
      </c>
      <c r="AF122">
        <v>48.733427900808678</v>
      </c>
      <c r="AG122">
        <v>43.939092817036965</v>
      </c>
      <c r="AH122">
        <v>60.950695675283981</v>
      </c>
      <c r="AI122">
        <v>57.292610351655455</v>
      </c>
      <c r="AJ122">
        <v>54.520757548646323</v>
      </c>
      <c r="AK122">
        <v>46.666670789790565</v>
      </c>
      <c r="AL122">
        <v>49.59748515407162</v>
      </c>
      <c r="AM122">
        <v>55.416472294774579</v>
      </c>
      <c r="AN122">
        <v>47.266321227136473</v>
      </c>
      <c r="AO122">
        <v>56.00055042566926</v>
      </c>
      <c r="AP122">
        <v>43.291880779664723</v>
      </c>
      <c r="AQ122">
        <v>51.934296712018707</v>
      </c>
      <c r="AR122">
        <v>52.026256270617097</v>
      </c>
      <c r="AS122">
        <v>42.985658913244272</v>
      </c>
      <c r="AT122">
        <v>46.294149419684615</v>
      </c>
    </row>
    <row r="123" spans="1:60" x14ac:dyDescent="0.2">
      <c r="A123" s="49"/>
      <c r="B123" s="1"/>
      <c r="C123" s="2" t="s">
        <v>7</v>
      </c>
      <c r="D123" s="3">
        <v>29.247780932651139</v>
      </c>
      <c r="E123" s="4">
        <v>37</v>
      </c>
      <c r="F123">
        <v>48.05905600160748</v>
      </c>
      <c r="G123">
        <v>49.99799170798542</v>
      </c>
      <c r="H123">
        <v>52.369636817449852</v>
      </c>
      <c r="I123">
        <v>59.010026180620663</v>
      </c>
      <c r="J123">
        <v>46.392878376947579</v>
      </c>
      <c r="K123">
        <v>42.589372053811523</v>
      </c>
      <c r="L123">
        <v>63.326385959975688</v>
      </c>
      <c r="M123">
        <v>52.139375410251219</v>
      </c>
      <c r="N123">
        <v>43.840039409367208</v>
      </c>
      <c r="O123">
        <v>49.38931093153117</v>
      </c>
      <c r="P123">
        <v>60.174301249209371</v>
      </c>
      <c r="Q123">
        <v>46.719235251393265</v>
      </c>
      <c r="R123">
        <v>47.495186950872103</v>
      </c>
      <c r="S123">
        <v>49.728474384951646</v>
      </c>
      <c r="T123">
        <v>55.672019095797033</v>
      </c>
      <c r="U123">
        <v>35.855154354363464</v>
      </c>
      <c r="V123">
        <v>46.512159450358823</v>
      </c>
      <c r="W123">
        <v>58.838393207989256</v>
      </c>
      <c r="X123">
        <v>40.893028360362173</v>
      </c>
      <c r="Y123">
        <v>46.999165655660121</v>
      </c>
      <c r="Z123">
        <v>49.924417055682333</v>
      </c>
      <c r="AA123">
        <v>53.379910602712748</v>
      </c>
      <c r="AB123">
        <v>49.029952894782561</v>
      </c>
      <c r="AC123">
        <v>44.894095259373692</v>
      </c>
      <c r="AD123">
        <v>57.828246609745314</v>
      </c>
      <c r="AE123">
        <v>38.768203057061868</v>
      </c>
      <c r="AF123">
        <v>58.426917136611074</v>
      </c>
      <c r="AG123">
        <v>41.979055993379568</v>
      </c>
      <c r="AH123">
        <v>49.353366636785147</v>
      </c>
      <c r="AI123">
        <v>52.702499513684856</v>
      </c>
      <c r="AJ123">
        <v>43.849840507698744</v>
      </c>
      <c r="AK123">
        <v>53.118810179587925</v>
      </c>
      <c r="AL123">
        <v>59.347214304730592</v>
      </c>
      <c r="AM123">
        <v>52.134488240057081</v>
      </c>
      <c r="AN123">
        <v>49.139979037044633</v>
      </c>
      <c r="AO123">
        <v>48.566347063719171</v>
      </c>
      <c r="AP123">
        <v>56.007562048175821</v>
      </c>
    </row>
    <row r="124" spans="1:60" x14ac:dyDescent="0.2">
      <c r="A124" s="49"/>
      <c r="B124" s="17" t="s">
        <v>18</v>
      </c>
      <c r="C124" s="16" t="s">
        <v>17</v>
      </c>
      <c r="D124" s="18">
        <v>34.250625371425798</v>
      </c>
      <c r="E124" s="16">
        <v>50</v>
      </c>
      <c r="F124">
        <v>61.502808395624811</v>
      </c>
      <c r="G124">
        <v>61.970360241771175</v>
      </c>
      <c r="H124">
        <v>59.165751524434292</v>
      </c>
      <c r="I124">
        <v>55.753336341950877</v>
      </c>
      <c r="J124">
        <v>62.470612719971015</v>
      </c>
      <c r="K124">
        <v>64.870091377016948</v>
      </c>
      <c r="L124">
        <v>76.082212448389896</v>
      </c>
      <c r="M124">
        <v>57.54903985133182</v>
      </c>
      <c r="N124">
        <v>48.781256909231274</v>
      </c>
      <c r="O124">
        <v>55.471001920493627</v>
      </c>
      <c r="P124">
        <v>53.501300991028138</v>
      </c>
      <c r="Q124">
        <v>47.026702708568038</v>
      </c>
      <c r="R124">
        <v>53.338469911271723</v>
      </c>
      <c r="S124">
        <v>58.934789570376367</v>
      </c>
      <c r="T124">
        <v>60.684232544423338</v>
      </c>
      <c r="U124">
        <v>53.289078920750086</v>
      </c>
      <c r="V124">
        <v>58.37448037257807</v>
      </c>
      <c r="W124">
        <v>57.670831778559922</v>
      </c>
      <c r="X124">
        <v>52.675162530824807</v>
      </c>
      <c r="Y124">
        <v>75.259716709656203</v>
      </c>
      <c r="Z124">
        <v>57.447518430452483</v>
      </c>
      <c r="AA124">
        <v>62.901618525806832</v>
      </c>
      <c r="AB124">
        <v>71.534655493024658</v>
      </c>
      <c r="AC124">
        <v>56.325766849707946</v>
      </c>
      <c r="AD124">
        <v>46.964156351927024</v>
      </c>
      <c r="AE124">
        <v>59.802232988640611</v>
      </c>
      <c r="AF124">
        <v>61.343966514578376</v>
      </c>
      <c r="AG124">
        <v>63.048367447128136</v>
      </c>
      <c r="AH124">
        <v>68.508948409847122</v>
      </c>
      <c r="AI124">
        <v>64.555751119568797</v>
      </c>
      <c r="AJ124">
        <v>56.553218193293212</v>
      </c>
      <c r="AK124">
        <v>63.784478530019896</v>
      </c>
      <c r="AL124">
        <v>64.841707210369947</v>
      </c>
      <c r="AM124">
        <v>58.094024743847463</v>
      </c>
      <c r="AN124">
        <v>55.635814825937125</v>
      </c>
      <c r="AO124">
        <v>70.666836935361388</v>
      </c>
      <c r="AP124">
        <v>60.380437542852789</v>
      </c>
      <c r="AQ124">
        <v>64.685906554290909</v>
      </c>
      <c r="AR124">
        <v>62.044375964252808</v>
      </c>
      <c r="AS124">
        <v>37.657760294715928</v>
      </c>
      <c r="AT124">
        <v>63.11354425560161</v>
      </c>
      <c r="AU124">
        <v>62.921886267374639</v>
      </c>
      <c r="AV124">
        <v>59.502965981350094</v>
      </c>
      <c r="AW124">
        <v>61.930840950865068</v>
      </c>
      <c r="AX124">
        <v>67.146535002177203</v>
      </c>
      <c r="AY124">
        <v>65.503017199598474</v>
      </c>
      <c r="AZ124">
        <v>61.939528533679876</v>
      </c>
      <c r="BA124">
        <v>71.332242083146596</v>
      </c>
      <c r="BB124">
        <v>57.69775692977867</v>
      </c>
      <c r="BC124">
        <v>65.731958500929721</v>
      </c>
    </row>
    <row r="125" spans="1:60" x14ac:dyDescent="0.2">
      <c r="A125" s="49"/>
      <c r="B125" s="1"/>
      <c r="C125" s="2" t="s">
        <v>7</v>
      </c>
      <c r="D125" s="3">
        <v>39.075196682020476</v>
      </c>
      <c r="E125" s="4">
        <v>50</v>
      </c>
      <c r="F125">
        <v>67.251658925988181</v>
      </c>
      <c r="G125">
        <v>61.888786618846602</v>
      </c>
      <c r="H125">
        <v>72.806162246489862</v>
      </c>
      <c r="I125">
        <v>60.725371459338135</v>
      </c>
      <c r="J125">
        <v>64.360589830417013</v>
      </c>
      <c r="K125">
        <v>66.965912835307009</v>
      </c>
      <c r="L125">
        <v>63.039248387814098</v>
      </c>
      <c r="M125">
        <v>61.537039658942533</v>
      </c>
      <c r="N125">
        <v>66.27154665106363</v>
      </c>
      <c r="O125">
        <v>62.639200080259506</v>
      </c>
      <c r="P125">
        <v>68.655872576447308</v>
      </c>
      <c r="Q125">
        <v>66.548908265662959</v>
      </c>
      <c r="R125">
        <v>68.61973899357173</v>
      </c>
      <c r="S125">
        <v>69.511155560328632</v>
      </c>
      <c r="T125">
        <v>62.934007817889167</v>
      </c>
      <c r="U125">
        <v>64.622890876250054</v>
      </c>
      <c r="V125">
        <v>69.533260675455637</v>
      </c>
      <c r="W125">
        <v>65.643744662754685</v>
      </c>
      <c r="X125">
        <v>81.9952094554355</v>
      </c>
      <c r="Y125">
        <v>65.429292120720504</v>
      </c>
      <c r="Z125">
        <v>59.187394191952073</v>
      </c>
      <c r="AA125">
        <v>70.319261633905015</v>
      </c>
      <c r="AB125">
        <v>64.306895953277447</v>
      </c>
      <c r="AC125">
        <v>64.644947464917848</v>
      </c>
      <c r="AD125">
        <v>64.688700790870087</v>
      </c>
      <c r="AE125">
        <v>66.692673278408932</v>
      </c>
      <c r="AF125">
        <v>62.630852317415538</v>
      </c>
      <c r="AG125">
        <v>64.672695494980331</v>
      </c>
      <c r="AH125">
        <v>64.500032290702421</v>
      </c>
      <c r="AI125">
        <v>54.909645614460977</v>
      </c>
      <c r="AJ125">
        <v>71.759489241568446</v>
      </c>
      <c r="AK125">
        <v>67.007782857097538</v>
      </c>
      <c r="AL125">
        <v>67.780930428089249</v>
      </c>
      <c r="AM125">
        <v>49.462379891384792</v>
      </c>
      <c r="AN125">
        <v>64.6590774576689</v>
      </c>
      <c r="AO125">
        <v>65.02706400267401</v>
      </c>
      <c r="AP125">
        <v>60.531309361958932</v>
      </c>
      <c r="AQ125">
        <v>69.345120172775339</v>
      </c>
      <c r="AR125">
        <v>68.237535327392052</v>
      </c>
      <c r="AS125">
        <v>59.145556552323178</v>
      </c>
      <c r="AT125">
        <v>60.508073107194804</v>
      </c>
      <c r="AU125">
        <v>61.872503466892631</v>
      </c>
      <c r="AV125">
        <v>61.721521011726701</v>
      </c>
      <c r="AW125">
        <v>70.517982422849215</v>
      </c>
      <c r="AX125">
        <v>65.340348433211446</v>
      </c>
      <c r="AY125">
        <v>67.523100485186305</v>
      </c>
      <c r="AZ125">
        <v>67.235466874250065</v>
      </c>
      <c r="BA125">
        <v>62.008156837344281</v>
      </c>
      <c r="BB125">
        <v>64.123111435782121</v>
      </c>
      <c r="BC125">
        <v>63.516104134165793</v>
      </c>
    </row>
    <row r="126" spans="1:60" x14ac:dyDescent="0.2">
      <c r="A126" s="49"/>
      <c r="B126" s="17" t="s">
        <v>11</v>
      </c>
      <c r="C126" s="16" t="s">
        <v>17</v>
      </c>
      <c r="D126" s="18">
        <v>45.433367685075311</v>
      </c>
      <c r="E126" s="16">
        <v>55</v>
      </c>
      <c r="F126">
        <v>69.825019482984857</v>
      </c>
      <c r="G126">
        <v>73.493972060981051</v>
      </c>
      <c r="H126">
        <v>65.957202738231061</v>
      </c>
      <c r="I126">
        <v>69.144120764877783</v>
      </c>
      <c r="J126">
        <v>63.708890709859141</v>
      </c>
      <c r="K126">
        <v>64.119473749459502</v>
      </c>
      <c r="L126">
        <v>63.188944119735616</v>
      </c>
      <c r="M126">
        <v>56.03636499356179</v>
      </c>
      <c r="N126">
        <v>64.849777331744349</v>
      </c>
      <c r="O126">
        <v>61.496547075032389</v>
      </c>
      <c r="P126">
        <v>62.096861783533818</v>
      </c>
      <c r="Q126">
        <v>72.250491303642633</v>
      </c>
      <c r="R126">
        <v>60.219100241092221</v>
      </c>
      <c r="S126">
        <v>65.752126628620658</v>
      </c>
      <c r="T126">
        <v>65.091434826047077</v>
      </c>
      <c r="U126">
        <v>63.082692682066785</v>
      </c>
      <c r="V126">
        <v>62.356032434665835</v>
      </c>
      <c r="W126">
        <v>65.771655549296185</v>
      </c>
      <c r="X126">
        <v>58.966088510322514</v>
      </c>
      <c r="Y126">
        <v>52.060977160819085</v>
      </c>
      <c r="Z126">
        <v>63.357382017887559</v>
      </c>
      <c r="AA126">
        <v>58.387911026783442</v>
      </c>
      <c r="AB126">
        <v>56.347562693716533</v>
      </c>
      <c r="AC126">
        <v>59.578770132309856</v>
      </c>
      <c r="AD126">
        <v>53.450180125420658</v>
      </c>
      <c r="AE126">
        <v>60.699285794741357</v>
      </c>
      <c r="AF126">
        <v>80.62352059641367</v>
      </c>
      <c r="AG126">
        <v>66.428116734828336</v>
      </c>
      <c r="AH126">
        <v>83.631917444630389</v>
      </c>
      <c r="AI126">
        <v>91.96361308370922</v>
      </c>
      <c r="AJ126">
        <v>64.165175780488141</v>
      </c>
      <c r="AK126">
        <v>86.709470555700321</v>
      </c>
      <c r="AL126">
        <v>92.149674831774163</v>
      </c>
      <c r="AM126">
        <v>55.438677516289218</v>
      </c>
      <c r="AN126">
        <v>57.277399120014465</v>
      </c>
      <c r="AO126">
        <v>100</v>
      </c>
      <c r="AP126">
        <v>75.988378129807103</v>
      </c>
      <c r="AQ126">
        <v>100</v>
      </c>
      <c r="AR126">
        <v>76.91334715762342</v>
      </c>
      <c r="AS126">
        <v>64.196576528822959</v>
      </c>
      <c r="AT126">
        <v>57.69341323819804</v>
      </c>
      <c r="AU126">
        <v>59.755165887874703</v>
      </c>
      <c r="AV126">
        <v>53.98162611056356</v>
      </c>
      <c r="AW126">
        <v>61.611230668789915</v>
      </c>
      <c r="AX126">
        <v>56.277168798343659</v>
      </c>
      <c r="AY126">
        <v>61.745218472709176</v>
      </c>
      <c r="AZ126">
        <v>65.420283874061425</v>
      </c>
      <c r="BA126">
        <v>86.962459067354487</v>
      </c>
      <c r="BB126">
        <v>84.599985427651532</v>
      </c>
      <c r="BC126">
        <v>66.553202479683563</v>
      </c>
      <c r="BD126">
        <v>68.088788262464377</v>
      </c>
      <c r="BE126">
        <v>64.780001887486549</v>
      </c>
      <c r="BF126">
        <v>54.680414266454221</v>
      </c>
      <c r="BG126">
        <v>56.679202333971581</v>
      </c>
      <c r="BH126">
        <v>60.793276199112505</v>
      </c>
    </row>
    <row r="127" spans="1:60" x14ac:dyDescent="0.2">
      <c r="A127" s="49"/>
      <c r="B127" s="1"/>
      <c r="C127" s="2" t="s">
        <v>7</v>
      </c>
      <c r="D127" s="3">
        <v>49.333761383760617</v>
      </c>
      <c r="E127" s="4">
        <v>50</v>
      </c>
      <c r="F127">
        <v>73.061119246827346</v>
      </c>
      <c r="G127">
        <v>72.566286440407964</v>
      </c>
      <c r="H127">
        <v>75.459600083419048</v>
      </c>
      <c r="I127">
        <v>52.864631061911219</v>
      </c>
      <c r="J127">
        <v>68.312384579044561</v>
      </c>
      <c r="K127">
        <v>69.085438697402765</v>
      </c>
      <c r="L127">
        <v>65.754779391910134</v>
      </c>
      <c r="M127">
        <v>74.146110229903911</v>
      </c>
      <c r="N127">
        <v>68.311797376165302</v>
      </c>
      <c r="O127">
        <v>83.452136659826479</v>
      </c>
      <c r="P127">
        <v>70.979401259779394</v>
      </c>
      <c r="Q127">
        <v>66.707271330844662</v>
      </c>
      <c r="R127">
        <v>69.571210537894615</v>
      </c>
      <c r="S127">
        <v>70.195431778113075</v>
      </c>
      <c r="T127">
        <v>68.899738166604664</v>
      </c>
      <c r="U127">
        <v>58.913854599845493</v>
      </c>
      <c r="V127">
        <v>74.739830789838237</v>
      </c>
      <c r="W127">
        <v>70.478144710386431</v>
      </c>
      <c r="X127">
        <v>65.225131298516629</v>
      </c>
      <c r="Y127">
        <v>62.656367954329703</v>
      </c>
      <c r="Z127">
        <v>69.483725523074924</v>
      </c>
      <c r="AA127">
        <v>67.884520994154656</v>
      </c>
      <c r="AB127">
        <v>64.766654664589481</v>
      </c>
      <c r="AC127">
        <v>76.878084330423476</v>
      </c>
      <c r="AD127">
        <v>66.368155638372713</v>
      </c>
      <c r="AE127">
        <v>69.045778499447707</v>
      </c>
      <c r="AF127">
        <v>67.817946552448049</v>
      </c>
      <c r="AG127">
        <v>69.27350472127462</v>
      </c>
      <c r="AH127">
        <v>64.08002289313329</v>
      </c>
      <c r="AI127">
        <v>66.905208919178222</v>
      </c>
      <c r="AJ127">
        <v>67.308905318061548</v>
      </c>
      <c r="AK127">
        <v>75.088424431720796</v>
      </c>
      <c r="AL127">
        <v>67.115308711769828</v>
      </c>
      <c r="AM127">
        <v>75.002952118626084</v>
      </c>
      <c r="AN127">
        <v>65.537202995902135</v>
      </c>
      <c r="AO127">
        <v>54.38335552887856</v>
      </c>
      <c r="AP127">
        <v>57.283782434067582</v>
      </c>
      <c r="AQ127">
        <v>56.669959433355181</v>
      </c>
      <c r="AR127">
        <v>68.962811469593902</v>
      </c>
      <c r="AS127">
        <v>69.090612625488859</v>
      </c>
      <c r="AT127">
        <v>63.729541602427467</v>
      </c>
      <c r="AU127">
        <v>58.507906149044672</v>
      </c>
      <c r="AV127">
        <v>60.883899250092092</v>
      </c>
      <c r="AW127">
        <v>70.603608092804876</v>
      </c>
      <c r="AX127">
        <v>83.856545591495561</v>
      </c>
      <c r="AY127">
        <v>72.892561602349531</v>
      </c>
      <c r="AZ127">
        <v>67.253772906406155</v>
      </c>
      <c r="BA127">
        <v>78.260140531286254</v>
      </c>
      <c r="BB127">
        <v>65.791876571333589</v>
      </c>
      <c r="BC127">
        <v>65.872877440452498</v>
      </c>
    </row>
    <row r="128" spans="1:60" x14ac:dyDescent="0.2">
      <c r="A128" s="49"/>
      <c r="B128" s="17" t="s">
        <v>12</v>
      </c>
      <c r="C128" s="16" t="s">
        <v>17</v>
      </c>
      <c r="D128" s="18">
        <v>36.870706231687251</v>
      </c>
      <c r="E128" s="16">
        <v>50</v>
      </c>
      <c r="F128">
        <v>74.664328325424577</v>
      </c>
      <c r="G128">
        <v>69.264455548844111</v>
      </c>
      <c r="H128">
        <v>77.039641720023795</v>
      </c>
      <c r="I128">
        <v>70.991511635334746</v>
      </c>
      <c r="J128">
        <v>65.199843649178547</v>
      </c>
      <c r="K128">
        <v>66.268213302178083</v>
      </c>
      <c r="L128">
        <v>66.140878662221866</v>
      </c>
      <c r="M128">
        <v>68.53812299274415</v>
      </c>
      <c r="N128">
        <v>62.728055860991851</v>
      </c>
      <c r="O128">
        <v>57.083547729980047</v>
      </c>
      <c r="P128">
        <v>66.018936117104403</v>
      </c>
      <c r="Q128">
        <v>91.230457095118751</v>
      </c>
      <c r="R128">
        <v>62.922288428119934</v>
      </c>
      <c r="S128">
        <v>66.752734828576664</v>
      </c>
      <c r="T128">
        <v>63.124628541533944</v>
      </c>
      <c r="U128">
        <v>67.102487976571098</v>
      </c>
      <c r="V128">
        <v>57.029146786789994</v>
      </c>
      <c r="W128">
        <v>64.087227105056598</v>
      </c>
      <c r="X128">
        <v>69.468505955956687</v>
      </c>
      <c r="Y128">
        <v>63.435228990879381</v>
      </c>
      <c r="Z128">
        <v>63.338324479177345</v>
      </c>
      <c r="AA128">
        <v>70.265050256629593</v>
      </c>
      <c r="AB128">
        <v>58.623408001965686</v>
      </c>
      <c r="AC128">
        <v>69.714976879457197</v>
      </c>
      <c r="AD128">
        <v>64.821951118987755</v>
      </c>
      <c r="AE128">
        <v>68.246649247637635</v>
      </c>
      <c r="AF128">
        <v>66.826464881975525</v>
      </c>
      <c r="AG128">
        <v>59.84463004941108</v>
      </c>
      <c r="AH128">
        <v>64.606121197708632</v>
      </c>
      <c r="AI128">
        <v>73.782609152902438</v>
      </c>
      <c r="AJ128">
        <v>56.856402793353553</v>
      </c>
      <c r="AK128">
        <v>62.845730597079466</v>
      </c>
      <c r="AL128">
        <v>63.930663503435248</v>
      </c>
      <c r="AM128">
        <v>62.067600493237777</v>
      </c>
      <c r="AN128">
        <v>72.718827301694716</v>
      </c>
      <c r="AO128">
        <v>68.335083409046433</v>
      </c>
      <c r="AP128">
        <v>67.144930196810321</v>
      </c>
      <c r="AQ128">
        <v>64.771137625456589</v>
      </c>
      <c r="AR128">
        <v>67.325987208055409</v>
      </c>
      <c r="AS128">
        <v>80.352666932687754</v>
      </c>
      <c r="AT128">
        <v>56.568128356814569</v>
      </c>
      <c r="AU128">
        <v>64.518750494181006</v>
      </c>
      <c r="AV128">
        <v>52.228872323797788</v>
      </c>
      <c r="AW128">
        <v>56.828146194334927</v>
      </c>
      <c r="AX128">
        <v>63.037164282278432</v>
      </c>
      <c r="AY128">
        <v>65.405105075661027</v>
      </c>
      <c r="AZ128">
        <v>84.790861122072016</v>
      </c>
      <c r="BA128">
        <v>56.102245464834894</v>
      </c>
      <c r="BB128">
        <v>69.056760733504774</v>
      </c>
      <c r="BC128">
        <v>80.193987485429318</v>
      </c>
    </row>
    <row r="129" spans="1:56" x14ac:dyDescent="0.2">
      <c r="A129" s="49"/>
      <c r="B129" s="1"/>
      <c r="C129" s="2" t="s">
        <v>7</v>
      </c>
      <c r="D129" s="3">
        <v>47.768933592088452</v>
      </c>
      <c r="E129" s="4">
        <v>50</v>
      </c>
      <c r="F129">
        <v>66.570378687353269</v>
      </c>
      <c r="G129">
        <v>53.017623642219391</v>
      </c>
      <c r="H129">
        <v>79.232994740281583</v>
      </c>
      <c r="I129">
        <v>64.064618034502601</v>
      </c>
      <c r="J129">
        <v>66.229503888142403</v>
      </c>
      <c r="K129">
        <v>62.33167224589166</v>
      </c>
      <c r="L129">
        <v>72.131180071635754</v>
      </c>
      <c r="M129">
        <v>71.275113920524262</v>
      </c>
      <c r="N129">
        <v>78.368108431908894</v>
      </c>
      <c r="O129">
        <v>70.944865839135701</v>
      </c>
      <c r="P129">
        <v>65.646794150731154</v>
      </c>
      <c r="Q129">
        <v>69.858484511010033</v>
      </c>
      <c r="R129">
        <v>64.85356943842487</v>
      </c>
      <c r="S129">
        <v>83.832792226372192</v>
      </c>
      <c r="T129">
        <v>65.556966857082685</v>
      </c>
      <c r="U129">
        <v>81.521028787895574</v>
      </c>
      <c r="V129">
        <v>61.358598020104729</v>
      </c>
      <c r="W129">
        <v>68.208018490532496</v>
      </c>
      <c r="X129">
        <v>62.23058713675541</v>
      </c>
      <c r="Y129">
        <v>71.604617194422346</v>
      </c>
      <c r="Z129">
        <v>68.725172656075955</v>
      </c>
      <c r="AA129">
        <v>54.930315886305372</v>
      </c>
      <c r="AB129">
        <v>73.786784962490998</v>
      </c>
      <c r="AC129">
        <v>71.46131670531696</v>
      </c>
      <c r="AD129">
        <v>70.147194678819972</v>
      </c>
      <c r="AE129">
        <v>77.321358000275012</v>
      </c>
      <c r="AF129">
        <v>76.035642343254864</v>
      </c>
      <c r="AG129">
        <v>70.563626401058826</v>
      </c>
      <c r="AH129">
        <v>97.5352050512966</v>
      </c>
      <c r="AI129">
        <v>70.832318316229021</v>
      </c>
      <c r="AJ129">
        <v>72.158027913579403</v>
      </c>
      <c r="AK129">
        <v>89.577786926490091</v>
      </c>
      <c r="AL129">
        <v>91.620589143175593</v>
      </c>
      <c r="AM129">
        <v>62.479838354728493</v>
      </c>
      <c r="AN129">
        <v>74.168588890159583</v>
      </c>
      <c r="AO129">
        <v>56.996581791877851</v>
      </c>
      <c r="AP129">
        <v>68.264501092724416</v>
      </c>
      <c r="AQ129">
        <v>86.424805938114233</v>
      </c>
      <c r="AR129">
        <v>69.114166576362095</v>
      </c>
      <c r="AS129">
        <v>84.982168082406417</v>
      </c>
      <c r="AT129">
        <v>67.74092970314328</v>
      </c>
      <c r="AU129">
        <v>59.752392766366277</v>
      </c>
      <c r="AV129">
        <v>53.5941074724158</v>
      </c>
      <c r="AW129">
        <v>73.837492789228691</v>
      </c>
      <c r="AX129">
        <v>72.976515485901842</v>
      </c>
      <c r="AY129">
        <v>70.987209195325377</v>
      </c>
      <c r="AZ129">
        <v>65.954540652839881</v>
      </c>
      <c r="BA129">
        <v>76.627217290278111</v>
      </c>
      <c r="BB129">
        <v>83.200244499646402</v>
      </c>
      <c r="BC129">
        <v>69.982627838127456</v>
      </c>
    </row>
    <row r="130" spans="1:56" x14ac:dyDescent="0.2">
      <c r="A130" s="49"/>
      <c r="B130" s="17" t="s">
        <v>13</v>
      </c>
      <c r="C130" s="16" t="s">
        <v>17</v>
      </c>
      <c r="D130" s="18">
        <v>60.955171309729465</v>
      </c>
      <c r="E130" s="16">
        <v>50</v>
      </c>
      <c r="F130">
        <v>100</v>
      </c>
      <c r="G130">
        <v>100</v>
      </c>
      <c r="H130">
        <v>100</v>
      </c>
      <c r="I130">
        <v>100</v>
      </c>
      <c r="J130">
        <v>100</v>
      </c>
      <c r="K130">
        <v>100</v>
      </c>
      <c r="L130">
        <v>100</v>
      </c>
      <c r="M130">
        <v>100</v>
      </c>
      <c r="N130">
        <v>100</v>
      </c>
      <c r="O130">
        <v>100</v>
      </c>
      <c r="P130">
        <v>100</v>
      </c>
      <c r="Q130">
        <v>100</v>
      </c>
      <c r="R130">
        <v>100</v>
      </c>
      <c r="S130">
        <v>100</v>
      </c>
      <c r="T130">
        <v>100</v>
      </c>
      <c r="U130">
        <v>100</v>
      </c>
      <c r="V130">
        <v>100</v>
      </c>
      <c r="W130">
        <v>100</v>
      </c>
      <c r="X130">
        <v>100</v>
      </c>
      <c r="Y130">
        <v>100</v>
      </c>
      <c r="Z130">
        <v>100</v>
      </c>
      <c r="AA130">
        <v>100</v>
      </c>
      <c r="AB130">
        <v>100</v>
      </c>
      <c r="AC130">
        <v>100</v>
      </c>
      <c r="AD130">
        <v>100</v>
      </c>
      <c r="AE130">
        <v>100</v>
      </c>
      <c r="AF130">
        <v>100</v>
      </c>
      <c r="AG130">
        <v>100</v>
      </c>
      <c r="AH130">
        <v>100</v>
      </c>
      <c r="AI130">
        <v>100</v>
      </c>
      <c r="AJ130">
        <v>100</v>
      </c>
      <c r="AK130">
        <v>100</v>
      </c>
      <c r="AL130">
        <v>100</v>
      </c>
      <c r="AM130">
        <v>100</v>
      </c>
      <c r="AN130">
        <v>100</v>
      </c>
      <c r="AO130">
        <v>100</v>
      </c>
      <c r="AP130">
        <v>100</v>
      </c>
      <c r="AQ130">
        <v>100</v>
      </c>
      <c r="AR130">
        <v>100</v>
      </c>
      <c r="AS130">
        <v>100</v>
      </c>
      <c r="AT130">
        <v>100</v>
      </c>
      <c r="AU130">
        <v>100</v>
      </c>
      <c r="AV130">
        <v>100</v>
      </c>
      <c r="AW130">
        <v>100</v>
      </c>
      <c r="AX130">
        <v>100</v>
      </c>
      <c r="AY130">
        <v>100</v>
      </c>
      <c r="AZ130">
        <v>100</v>
      </c>
      <c r="BA130">
        <v>100</v>
      </c>
      <c r="BB130">
        <v>100</v>
      </c>
      <c r="BC130">
        <v>100</v>
      </c>
    </row>
    <row r="131" spans="1:56" x14ac:dyDescent="0.2">
      <c r="A131" s="49"/>
      <c r="B131" s="1"/>
      <c r="C131" s="2" t="s">
        <v>7</v>
      </c>
      <c r="D131" s="3">
        <v>68.107555957525619</v>
      </c>
      <c r="E131" s="4">
        <v>50</v>
      </c>
      <c r="F131">
        <v>100</v>
      </c>
      <c r="G131">
        <v>100</v>
      </c>
      <c r="H131">
        <v>100</v>
      </c>
      <c r="I131">
        <v>100</v>
      </c>
      <c r="J131">
        <v>100</v>
      </c>
      <c r="K131">
        <v>100</v>
      </c>
      <c r="L131">
        <v>100</v>
      </c>
      <c r="M131">
        <v>100</v>
      </c>
      <c r="N131">
        <v>100</v>
      </c>
      <c r="O131">
        <v>100</v>
      </c>
      <c r="P131">
        <v>100</v>
      </c>
      <c r="Q131">
        <v>100</v>
      </c>
      <c r="R131">
        <v>100</v>
      </c>
      <c r="S131">
        <v>100</v>
      </c>
      <c r="T131">
        <v>100</v>
      </c>
      <c r="U131">
        <v>100</v>
      </c>
      <c r="V131">
        <v>100</v>
      </c>
      <c r="W131">
        <v>100</v>
      </c>
      <c r="X131">
        <v>100</v>
      </c>
      <c r="Y131">
        <v>100</v>
      </c>
      <c r="Z131">
        <v>100</v>
      </c>
      <c r="AA131">
        <v>100</v>
      </c>
      <c r="AB131">
        <v>100</v>
      </c>
      <c r="AC131">
        <v>100</v>
      </c>
      <c r="AD131">
        <v>100</v>
      </c>
      <c r="AE131">
        <v>100</v>
      </c>
      <c r="AF131">
        <v>100</v>
      </c>
      <c r="AG131">
        <v>100</v>
      </c>
      <c r="AH131">
        <v>100</v>
      </c>
      <c r="AI131">
        <v>100</v>
      </c>
      <c r="AJ131">
        <v>100</v>
      </c>
      <c r="AK131">
        <v>100</v>
      </c>
      <c r="AL131">
        <v>100</v>
      </c>
      <c r="AM131">
        <v>100</v>
      </c>
      <c r="AN131">
        <v>100</v>
      </c>
      <c r="AO131">
        <v>100</v>
      </c>
      <c r="AP131">
        <v>100</v>
      </c>
      <c r="AQ131">
        <v>100</v>
      </c>
      <c r="AR131">
        <v>100</v>
      </c>
      <c r="AS131">
        <v>100</v>
      </c>
      <c r="AT131">
        <v>100</v>
      </c>
      <c r="AU131">
        <v>100</v>
      </c>
      <c r="AV131">
        <v>100</v>
      </c>
      <c r="AW131">
        <v>100</v>
      </c>
      <c r="AX131">
        <v>100</v>
      </c>
      <c r="AY131">
        <v>100</v>
      </c>
      <c r="AZ131">
        <v>100</v>
      </c>
      <c r="BA131">
        <v>100</v>
      </c>
      <c r="BB131">
        <v>100</v>
      </c>
      <c r="BC131">
        <v>100</v>
      </c>
    </row>
    <row r="132" spans="1:56" x14ac:dyDescent="0.2">
      <c r="A132" s="49"/>
      <c r="B132" s="17">
        <v>239910</v>
      </c>
      <c r="C132" s="16" t="s">
        <v>17</v>
      </c>
      <c r="D132" s="18">
        <v>59.017641153147089</v>
      </c>
      <c r="E132" s="16">
        <v>51</v>
      </c>
      <c r="F132">
        <v>100</v>
      </c>
      <c r="G132">
        <v>100</v>
      </c>
      <c r="H132">
        <v>100</v>
      </c>
      <c r="I132">
        <v>100</v>
      </c>
      <c r="J132">
        <v>100</v>
      </c>
      <c r="K132">
        <v>100</v>
      </c>
      <c r="L132">
        <v>100</v>
      </c>
      <c r="M132">
        <v>100</v>
      </c>
      <c r="N132">
        <v>100</v>
      </c>
      <c r="O132">
        <v>100</v>
      </c>
      <c r="P132">
        <v>100</v>
      </c>
      <c r="Q132">
        <v>81.846347846130897</v>
      </c>
      <c r="R132">
        <v>100</v>
      </c>
      <c r="S132">
        <v>100</v>
      </c>
      <c r="T132">
        <v>100</v>
      </c>
      <c r="U132">
        <v>100</v>
      </c>
      <c r="V132">
        <v>100</v>
      </c>
      <c r="W132">
        <v>100</v>
      </c>
      <c r="X132">
        <v>70.138513993464983</v>
      </c>
      <c r="Y132">
        <v>100</v>
      </c>
      <c r="Z132">
        <v>100</v>
      </c>
      <c r="AA132">
        <v>100</v>
      </c>
      <c r="AB132">
        <v>100</v>
      </c>
      <c r="AC132">
        <v>100</v>
      </c>
      <c r="AD132">
        <v>100</v>
      </c>
      <c r="AE132">
        <v>100</v>
      </c>
      <c r="AF132">
        <v>100</v>
      </c>
      <c r="AG132">
        <v>100</v>
      </c>
      <c r="AH132">
        <v>100</v>
      </c>
      <c r="AI132">
        <v>100</v>
      </c>
      <c r="AJ132">
        <v>100</v>
      </c>
      <c r="AK132">
        <v>100</v>
      </c>
      <c r="AL132">
        <v>100</v>
      </c>
      <c r="AM132">
        <v>100</v>
      </c>
      <c r="AN132">
        <v>100</v>
      </c>
      <c r="AO132">
        <v>100</v>
      </c>
      <c r="AP132">
        <v>100</v>
      </c>
      <c r="AQ132">
        <v>100</v>
      </c>
      <c r="AR132">
        <v>100</v>
      </c>
      <c r="AS132">
        <v>100</v>
      </c>
      <c r="AT132">
        <v>100</v>
      </c>
      <c r="AU132">
        <v>100</v>
      </c>
      <c r="AV132">
        <v>100</v>
      </c>
      <c r="AW132">
        <v>100</v>
      </c>
      <c r="AX132">
        <v>100</v>
      </c>
      <c r="AY132">
        <v>100</v>
      </c>
      <c r="AZ132">
        <v>100</v>
      </c>
      <c r="BA132">
        <v>100</v>
      </c>
      <c r="BB132">
        <v>100</v>
      </c>
      <c r="BC132">
        <v>100</v>
      </c>
      <c r="BD132">
        <v>100</v>
      </c>
    </row>
    <row r="133" spans="1:56" x14ac:dyDescent="0.2">
      <c r="A133" s="49"/>
      <c r="B133" s="1"/>
      <c r="C133" s="2" t="s">
        <v>7</v>
      </c>
      <c r="D133" s="3">
        <v>64.423407422922949</v>
      </c>
      <c r="E133" s="4">
        <v>49</v>
      </c>
      <c r="F133">
        <v>100</v>
      </c>
      <c r="G133">
        <v>100</v>
      </c>
      <c r="H133">
        <v>100</v>
      </c>
      <c r="I133">
        <v>100</v>
      </c>
      <c r="J133">
        <v>100</v>
      </c>
      <c r="K133">
        <v>100</v>
      </c>
      <c r="L133">
        <v>100</v>
      </c>
      <c r="M133">
        <v>100</v>
      </c>
      <c r="N133">
        <v>100</v>
      </c>
      <c r="O133">
        <v>100</v>
      </c>
      <c r="P133">
        <v>100</v>
      </c>
      <c r="Q133">
        <v>100</v>
      </c>
      <c r="R133">
        <v>100</v>
      </c>
      <c r="S133">
        <v>100</v>
      </c>
      <c r="T133">
        <v>100</v>
      </c>
      <c r="U133">
        <v>100</v>
      </c>
      <c r="V133">
        <v>100</v>
      </c>
      <c r="W133">
        <v>100</v>
      </c>
      <c r="X133">
        <v>76.556176430020429</v>
      </c>
      <c r="Y133">
        <v>100</v>
      </c>
      <c r="Z133">
        <v>100</v>
      </c>
      <c r="AA133">
        <v>100</v>
      </c>
      <c r="AB133">
        <v>100</v>
      </c>
      <c r="AC133">
        <v>100</v>
      </c>
      <c r="AD133">
        <v>100</v>
      </c>
      <c r="AE133">
        <v>100</v>
      </c>
      <c r="AF133">
        <v>100</v>
      </c>
      <c r="AG133">
        <v>100</v>
      </c>
      <c r="AH133">
        <v>100</v>
      </c>
      <c r="AI133">
        <v>100</v>
      </c>
      <c r="AJ133">
        <v>100</v>
      </c>
      <c r="AK133">
        <v>100</v>
      </c>
      <c r="AL133">
        <v>100</v>
      </c>
      <c r="AM133">
        <v>100</v>
      </c>
      <c r="AN133">
        <v>100</v>
      </c>
      <c r="AO133">
        <v>100</v>
      </c>
      <c r="AP133">
        <v>100</v>
      </c>
      <c r="AQ133">
        <v>100</v>
      </c>
      <c r="AR133">
        <v>100</v>
      </c>
      <c r="AS133">
        <v>100</v>
      </c>
      <c r="AT133">
        <v>100</v>
      </c>
      <c r="AU133">
        <v>100</v>
      </c>
      <c r="AV133">
        <v>100</v>
      </c>
      <c r="AW133">
        <v>100</v>
      </c>
      <c r="AX133">
        <v>100</v>
      </c>
      <c r="AY133">
        <v>100</v>
      </c>
      <c r="AZ133">
        <v>100</v>
      </c>
      <c r="BA133">
        <v>100</v>
      </c>
      <c r="BB133">
        <v>100</v>
      </c>
    </row>
    <row r="134" spans="1:56" x14ac:dyDescent="0.2">
      <c r="A134" s="49"/>
      <c r="B134" s="17">
        <v>242283</v>
      </c>
      <c r="C134" s="16" t="s">
        <v>17</v>
      </c>
      <c r="D134" s="18">
        <v>51.005812280623736</v>
      </c>
      <c r="E134" s="16">
        <v>51</v>
      </c>
      <c r="F134">
        <v>100</v>
      </c>
      <c r="G134">
        <v>100</v>
      </c>
      <c r="H134">
        <v>100</v>
      </c>
      <c r="I134">
        <v>100</v>
      </c>
      <c r="J134">
        <v>100</v>
      </c>
      <c r="K134">
        <v>100</v>
      </c>
      <c r="L134">
        <v>100</v>
      </c>
      <c r="M134">
        <v>100</v>
      </c>
      <c r="N134">
        <v>100</v>
      </c>
      <c r="O134">
        <v>100</v>
      </c>
      <c r="P134">
        <v>100</v>
      </c>
      <c r="Q134">
        <v>100</v>
      </c>
      <c r="R134">
        <v>100</v>
      </c>
      <c r="S134">
        <v>100</v>
      </c>
      <c r="T134">
        <v>100</v>
      </c>
      <c r="U134">
        <v>100</v>
      </c>
      <c r="V134">
        <v>100</v>
      </c>
      <c r="W134">
        <v>100</v>
      </c>
      <c r="X134">
        <v>100</v>
      </c>
      <c r="Y134">
        <v>100</v>
      </c>
      <c r="Z134">
        <v>100</v>
      </c>
      <c r="AA134">
        <v>100</v>
      </c>
      <c r="AB134">
        <v>100</v>
      </c>
      <c r="AC134">
        <v>100</v>
      </c>
      <c r="AD134">
        <v>100</v>
      </c>
      <c r="AE134">
        <v>100</v>
      </c>
      <c r="AF134">
        <v>100</v>
      </c>
      <c r="AG134">
        <v>100</v>
      </c>
      <c r="AH134">
        <v>100</v>
      </c>
      <c r="AI134">
        <v>100</v>
      </c>
      <c r="AJ134">
        <v>100</v>
      </c>
      <c r="AK134">
        <v>100</v>
      </c>
      <c r="AL134">
        <v>100</v>
      </c>
      <c r="AM134">
        <v>100</v>
      </c>
      <c r="AN134">
        <v>100</v>
      </c>
      <c r="AO134">
        <v>100</v>
      </c>
      <c r="AP134">
        <v>100</v>
      </c>
      <c r="AQ134">
        <v>100</v>
      </c>
      <c r="AR134">
        <v>100</v>
      </c>
      <c r="AS134">
        <v>100</v>
      </c>
      <c r="AT134">
        <v>100</v>
      </c>
      <c r="AU134">
        <v>100</v>
      </c>
      <c r="AV134">
        <v>100</v>
      </c>
      <c r="AW134">
        <v>100</v>
      </c>
      <c r="AX134">
        <v>100</v>
      </c>
      <c r="AY134">
        <v>100</v>
      </c>
      <c r="AZ134">
        <v>100</v>
      </c>
      <c r="BA134">
        <v>100</v>
      </c>
      <c r="BB134">
        <v>100</v>
      </c>
      <c r="BC134">
        <v>100</v>
      </c>
      <c r="BD134">
        <v>100</v>
      </c>
    </row>
    <row r="135" spans="1:56" x14ac:dyDescent="0.2">
      <c r="A135" s="49"/>
      <c r="B135" s="1"/>
      <c r="C135" s="2" t="s">
        <v>7</v>
      </c>
      <c r="D135" s="3">
        <v>52.148364045079937</v>
      </c>
      <c r="E135" s="4">
        <v>50</v>
      </c>
      <c r="F135">
        <v>100</v>
      </c>
      <c r="G135">
        <v>100</v>
      </c>
      <c r="H135">
        <v>100</v>
      </c>
      <c r="I135">
        <v>100</v>
      </c>
      <c r="J135">
        <v>100</v>
      </c>
      <c r="K135">
        <v>100</v>
      </c>
      <c r="L135">
        <v>100</v>
      </c>
      <c r="M135">
        <v>100</v>
      </c>
      <c r="N135">
        <v>100</v>
      </c>
      <c r="O135">
        <v>100</v>
      </c>
      <c r="P135">
        <v>100</v>
      </c>
      <c r="Q135">
        <v>100</v>
      </c>
      <c r="R135">
        <v>100</v>
      </c>
      <c r="S135">
        <v>100</v>
      </c>
      <c r="T135">
        <v>100</v>
      </c>
      <c r="U135">
        <v>100</v>
      </c>
      <c r="V135">
        <v>100</v>
      </c>
      <c r="W135">
        <v>100</v>
      </c>
      <c r="X135">
        <v>100</v>
      </c>
      <c r="Y135">
        <v>100</v>
      </c>
      <c r="Z135">
        <v>100</v>
      </c>
      <c r="AA135">
        <v>100</v>
      </c>
      <c r="AB135">
        <v>100</v>
      </c>
      <c r="AC135">
        <v>100</v>
      </c>
      <c r="AD135">
        <v>100</v>
      </c>
      <c r="AE135">
        <v>100</v>
      </c>
      <c r="AF135">
        <v>100</v>
      </c>
      <c r="AG135">
        <v>100</v>
      </c>
      <c r="AH135">
        <v>100</v>
      </c>
      <c r="AI135">
        <v>100</v>
      </c>
      <c r="AJ135">
        <v>100</v>
      </c>
      <c r="AK135">
        <v>100</v>
      </c>
      <c r="AL135">
        <v>100</v>
      </c>
      <c r="AM135">
        <v>100</v>
      </c>
      <c r="AN135">
        <v>100</v>
      </c>
      <c r="AO135">
        <v>100</v>
      </c>
      <c r="AP135">
        <v>100</v>
      </c>
      <c r="AQ135">
        <v>100</v>
      </c>
      <c r="AR135">
        <v>100</v>
      </c>
      <c r="AS135">
        <v>100</v>
      </c>
      <c r="AT135">
        <v>100</v>
      </c>
      <c r="AU135">
        <v>100</v>
      </c>
      <c r="AV135">
        <v>100</v>
      </c>
      <c r="AW135">
        <v>100</v>
      </c>
      <c r="AX135">
        <v>100</v>
      </c>
      <c r="AY135">
        <v>100</v>
      </c>
      <c r="AZ135">
        <v>100</v>
      </c>
      <c r="BA135">
        <v>100</v>
      </c>
      <c r="BB135">
        <v>100</v>
      </c>
      <c r="BC135">
        <v>100</v>
      </c>
    </row>
    <row r="136" spans="1:56" x14ac:dyDescent="0.2">
      <c r="A136" s="49"/>
      <c r="B136" s="17" t="s">
        <v>14</v>
      </c>
      <c r="C136" s="16" t="s">
        <v>17</v>
      </c>
      <c r="D136" s="18">
        <v>82.098510047059577</v>
      </c>
      <c r="E136" s="16">
        <v>50</v>
      </c>
      <c r="F136">
        <v>100</v>
      </c>
      <c r="G136">
        <v>100</v>
      </c>
      <c r="H136">
        <v>100</v>
      </c>
      <c r="I136">
        <v>100</v>
      </c>
      <c r="J136">
        <v>100</v>
      </c>
      <c r="K136">
        <v>100</v>
      </c>
      <c r="L136">
        <v>100</v>
      </c>
      <c r="M136">
        <v>100</v>
      </c>
      <c r="N136">
        <v>100</v>
      </c>
      <c r="O136">
        <v>100</v>
      </c>
      <c r="P136">
        <v>100</v>
      </c>
      <c r="Q136">
        <v>100</v>
      </c>
      <c r="R136">
        <v>100</v>
      </c>
      <c r="S136">
        <v>100</v>
      </c>
      <c r="T136">
        <v>100</v>
      </c>
      <c r="U136">
        <v>100</v>
      </c>
      <c r="V136">
        <v>100</v>
      </c>
      <c r="W136">
        <v>100</v>
      </c>
      <c r="X136">
        <v>100</v>
      </c>
      <c r="Y136">
        <v>100</v>
      </c>
      <c r="Z136">
        <v>100</v>
      </c>
      <c r="AA136">
        <v>100</v>
      </c>
      <c r="AB136">
        <v>100</v>
      </c>
      <c r="AC136">
        <v>100</v>
      </c>
      <c r="AD136">
        <v>100</v>
      </c>
      <c r="AE136">
        <v>100</v>
      </c>
      <c r="AF136">
        <v>100</v>
      </c>
      <c r="AG136">
        <v>100</v>
      </c>
      <c r="AH136">
        <v>100</v>
      </c>
      <c r="AI136">
        <v>100</v>
      </c>
      <c r="AJ136">
        <v>100</v>
      </c>
      <c r="AK136">
        <v>100</v>
      </c>
      <c r="AL136">
        <v>100</v>
      </c>
      <c r="AM136">
        <v>100</v>
      </c>
      <c r="AN136">
        <v>100</v>
      </c>
      <c r="AO136">
        <v>100</v>
      </c>
      <c r="AP136">
        <v>100</v>
      </c>
      <c r="AQ136">
        <v>100</v>
      </c>
      <c r="AR136">
        <v>100</v>
      </c>
      <c r="AS136">
        <v>100</v>
      </c>
      <c r="AT136">
        <v>100</v>
      </c>
      <c r="AU136">
        <v>100</v>
      </c>
      <c r="AV136">
        <v>100</v>
      </c>
      <c r="AW136">
        <v>100</v>
      </c>
      <c r="AX136">
        <v>100</v>
      </c>
      <c r="AY136">
        <v>100</v>
      </c>
      <c r="AZ136">
        <v>100</v>
      </c>
      <c r="BA136">
        <v>100</v>
      </c>
      <c r="BB136">
        <v>100</v>
      </c>
      <c r="BC136">
        <v>100</v>
      </c>
    </row>
    <row r="137" spans="1:56" ht="17" thickBot="1" x14ac:dyDescent="0.25">
      <c r="A137" s="50"/>
      <c r="B137" s="7"/>
      <c r="C137" s="7" t="s">
        <v>7</v>
      </c>
      <c r="D137" s="24">
        <v>73.591881837954645</v>
      </c>
      <c r="E137" s="7">
        <v>45</v>
      </c>
      <c r="F137">
        <v>100</v>
      </c>
      <c r="G137">
        <v>100</v>
      </c>
      <c r="H137">
        <v>100</v>
      </c>
      <c r="I137">
        <v>100</v>
      </c>
      <c r="J137">
        <v>100</v>
      </c>
      <c r="K137">
        <v>100</v>
      </c>
      <c r="L137">
        <v>100</v>
      </c>
      <c r="M137">
        <v>100</v>
      </c>
      <c r="N137">
        <v>100</v>
      </c>
      <c r="O137">
        <v>100</v>
      </c>
      <c r="P137">
        <v>100</v>
      </c>
      <c r="Q137">
        <v>100</v>
      </c>
      <c r="R137">
        <v>100</v>
      </c>
      <c r="S137">
        <v>100</v>
      </c>
      <c r="T137">
        <v>100</v>
      </c>
      <c r="U137">
        <v>100</v>
      </c>
      <c r="V137">
        <v>100</v>
      </c>
      <c r="W137">
        <v>100</v>
      </c>
      <c r="X137">
        <v>100</v>
      </c>
      <c r="Y137">
        <v>100</v>
      </c>
      <c r="Z137">
        <v>100</v>
      </c>
      <c r="AA137">
        <v>100</v>
      </c>
      <c r="AB137">
        <v>100</v>
      </c>
      <c r="AC137">
        <v>100</v>
      </c>
      <c r="AD137">
        <v>100</v>
      </c>
      <c r="AE137">
        <v>100</v>
      </c>
      <c r="AF137">
        <v>100</v>
      </c>
      <c r="AG137">
        <v>100</v>
      </c>
      <c r="AH137">
        <v>100</v>
      </c>
      <c r="AI137">
        <v>100</v>
      </c>
      <c r="AJ137">
        <v>100</v>
      </c>
      <c r="AK137">
        <v>100</v>
      </c>
      <c r="AL137">
        <v>100</v>
      </c>
      <c r="AM137">
        <v>100</v>
      </c>
      <c r="AN137">
        <v>100</v>
      </c>
      <c r="AO137">
        <v>100</v>
      </c>
      <c r="AP137">
        <v>100</v>
      </c>
      <c r="AQ137">
        <v>100</v>
      </c>
      <c r="AR137">
        <v>100</v>
      </c>
      <c r="AS137">
        <v>100</v>
      </c>
      <c r="AT137">
        <v>100</v>
      </c>
      <c r="AU137">
        <v>100</v>
      </c>
      <c r="AV137">
        <v>100</v>
      </c>
      <c r="AW137">
        <v>100</v>
      </c>
      <c r="AX137">
        <v>100</v>
      </c>
    </row>
    <row r="138" spans="1:56" x14ac:dyDescent="0.2">
      <c r="A138" s="31"/>
      <c r="D138" s="3"/>
    </row>
    <row r="139" spans="1:56" ht="17" thickBot="1" x14ac:dyDescent="0.25">
      <c r="A139" s="31"/>
      <c r="D139" s="3"/>
    </row>
    <row r="140" spans="1:56" ht="16" customHeight="1" x14ac:dyDescent="0.2">
      <c r="A140" s="52" t="s">
        <v>47</v>
      </c>
      <c r="B140" s="35"/>
      <c r="C140" s="36"/>
      <c r="D140" s="36" t="s">
        <v>0</v>
      </c>
      <c r="E140" s="36" t="s">
        <v>1</v>
      </c>
    </row>
    <row r="141" spans="1:56" x14ac:dyDescent="0.2">
      <c r="A141" s="53"/>
      <c r="B141" s="44" t="s">
        <v>45</v>
      </c>
      <c r="C141" s="4" t="s">
        <v>41</v>
      </c>
      <c r="D141" s="2">
        <v>26.9374633819553</v>
      </c>
      <c r="E141" s="4">
        <v>47</v>
      </c>
      <c r="F141">
        <v>80.950313461941363</v>
      </c>
      <c r="G141">
        <v>62.147561406157749</v>
      </c>
      <c r="H141">
        <v>97.9801397009319</v>
      </c>
      <c r="I141">
        <v>88.382428445226125</v>
      </c>
      <c r="J141">
        <v>90.838395692392652</v>
      </c>
      <c r="K141">
        <v>94.816194584178135</v>
      </c>
      <c r="L141">
        <v>100</v>
      </c>
      <c r="M141">
        <v>91.156590306196193</v>
      </c>
      <c r="N141">
        <v>83.191914162662755</v>
      </c>
      <c r="O141">
        <v>100</v>
      </c>
      <c r="P141">
        <v>100</v>
      </c>
      <c r="Q141">
        <v>100</v>
      </c>
      <c r="R141">
        <v>100</v>
      </c>
      <c r="S141">
        <v>87.56136748240057</v>
      </c>
      <c r="T141">
        <v>95.570397021905535</v>
      </c>
      <c r="U141">
        <v>100</v>
      </c>
      <c r="V141">
        <v>100</v>
      </c>
      <c r="W141">
        <v>88.176380111624184</v>
      </c>
      <c r="X141">
        <v>77.793586427886964</v>
      </c>
      <c r="Y141">
        <v>74.727744818579481</v>
      </c>
      <c r="Z141">
        <v>100</v>
      </c>
      <c r="AA141">
        <v>100</v>
      </c>
      <c r="AB141">
        <v>95.362862644384791</v>
      </c>
      <c r="AC141">
        <v>100</v>
      </c>
      <c r="AD141">
        <v>100</v>
      </c>
      <c r="AE141">
        <v>65.497836447646563</v>
      </c>
      <c r="AF141">
        <v>100</v>
      </c>
      <c r="AG141">
        <v>78.130888311432415</v>
      </c>
      <c r="AH141">
        <v>100</v>
      </c>
      <c r="AI141">
        <v>84.527766803085029</v>
      </c>
      <c r="AJ141">
        <v>100</v>
      </c>
      <c r="AK141">
        <v>100</v>
      </c>
      <c r="AL141">
        <v>100</v>
      </c>
      <c r="AM141">
        <v>91.074596395497309</v>
      </c>
      <c r="AN141">
        <v>100</v>
      </c>
      <c r="AO141">
        <v>100</v>
      </c>
      <c r="AP141">
        <v>100</v>
      </c>
      <c r="AQ141">
        <v>100</v>
      </c>
      <c r="AR141">
        <v>100</v>
      </c>
      <c r="AS141">
        <v>100</v>
      </c>
      <c r="AT141">
        <v>100</v>
      </c>
      <c r="AU141">
        <v>100</v>
      </c>
      <c r="AV141">
        <v>100</v>
      </c>
      <c r="AW141">
        <v>100</v>
      </c>
      <c r="AX141">
        <v>100</v>
      </c>
      <c r="AY141">
        <v>100</v>
      </c>
      <c r="AZ141">
        <v>100</v>
      </c>
    </row>
    <row r="142" spans="1:56" x14ac:dyDescent="0.2">
      <c r="A142" s="53"/>
      <c r="B142" s="44"/>
      <c r="C142" s="4" t="s">
        <v>42</v>
      </c>
      <c r="D142" s="2">
        <v>24.508583923203002</v>
      </c>
      <c r="E142" s="4">
        <v>30</v>
      </c>
      <c r="F142">
        <v>65.13605022289758</v>
      </c>
      <c r="G142">
        <v>43.288006081425557</v>
      </c>
      <c r="H142">
        <v>54.397134260185318</v>
      </c>
      <c r="I142">
        <v>57.807442599142711</v>
      </c>
      <c r="J142">
        <v>48.978499695365649</v>
      </c>
      <c r="K142">
        <v>77.693839029797829</v>
      </c>
      <c r="L142">
        <v>95.451513035874214</v>
      </c>
      <c r="M142">
        <v>54.935025264748745</v>
      </c>
      <c r="N142">
        <v>51.231078689979647</v>
      </c>
      <c r="O142">
        <v>43.593147155206488</v>
      </c>
      <c r="P142">
        <v>28.05875986442669</v>
      </c>
      <c r="Q142">
        <v>21.037618503941331</v>
      </c>
      <c r="R142">
        <v>38.389570473133816</v>
      </c>
      <c r="S142">
        <v>55.016751557164845</v>
      </c>
      <c r="T142">
        <v>65.54163975403165</v>
      </c>
      <c r="U142">
        <v>0</v>
      </c>
      <c r="V142">
        <v>0</v>
      </c>
      <c r="W142">
        <v>48.649024131309268</v>
      </c>
      <c r="X142">
        <v>27.155404339799432</v>
      </c>
      <c r="Y142">
        <v>99.780779555209023</v>
      </c>
      <c r="Z142">
        <v>0</v>
      </c>
      <c r="AA142">
        <v>43.087742503046577</v>
      </c>
      <c r="AB142">
        <v>51.101635169022089</v>
      </c>
      <c r="AC142">
        <v>29.660175631355301</v>
      </c>
      <c r="AD142">
        <v>46.928973628648443</v>
      </c>
      <c r="AE142">
        <v>46.274492934911493</v>
      </c>
      <c r="AF142">
        <v>24.385329282038413</v>
      </c>
      <c r="AG142">
        <v>99.722865149414943</v>
      </c>
      <c r="AH142">
        <v>79.716860369995572</v>
      </c>
      <c r="AI142">
        <v>86.114409304509536</v>
      </c>
    </row>
    <row r="143" spans="1:56" x14ac:dyDescent="0.2">
      <c r="A143" s="53"/>
      <c r="B143" s="44"/>
      <c r="C143" s="4" t="s">
        <v>43</v>
      </c>
      <c r="D143" s="2">
        <v>48.707220978485161</v>
      </c>
      <c r="E143" s="4">
        <v>45</v>
      </c>
      <c r="F143">
        <v>100</v>
      </c>
      <c r="G143">
        <v>92.477096746599173</v>
      </c>
      <c r="H143">
        <v>89.40376961072073</v>
      </c>
      <c r="I143">
        <v>77.100572620404293</v>
      </c>
      <c r="J143">
        <v>75.303888868289832</v>
      </c>
      <c r="K143">
        <v>79.698369660619818</v>
      </c>
      <c r="L143">
        <v>77.684061425856925</v>
      </c>
      <c r="M143">
        <v>99.799940115407878</v>
      </c>
      <c r="N143">
        <v>95.476475714288171</v>
      </c>
      <c r="O143">
        <v>90.719455087271172</v>
      </c>
      <c r="P143">
        <v>91.891071857827228</v>
      </c>
      <c r="Q143">
        <v>100</v>
      </c>
      <c r="R143">
        <v>94.956670469679509</v>
      </c>
      <c r="S143">
        <v>86.774351033934849</v>
      </c>
      <c r="T143">
        <v>100</v>
      </c>
      <c r="U143">
        <v>74.410555456064941</v>
      </c>
      <c r="V143">
        <v>83.405222218594702</v>
      </c>
      <c r="W143">
        <v>71.918166201162308</v>
      </c>
      <c r="X143">
        <v>100</v>
      </c>
      <c r="Y143">
        <v>77.596132038152177</v>
      </c>
      <c r="Z143">
        <v>100</v>
      </c>
      <c r="AA143">
        <v>72.777108514841075</v>
      </c>
      <c r="AB143">
        <v>96.824963407703279</v>
      </c>
      <c r="AC143">
        <v>89.759795782903296</v>
      </c>
      <c r="AD143">
        <v>100</v>
      </c>
      <c r="AE143">
        <v>70.014809429709132</v>
      </c>
      <c r="AF143">
        <v>66.383269180847037</v>
      </c>
      <c r="AG143">
        <v>100</v>
      </c>
      <c r="AH143">
        <v>100</v>
      </c>
      <c r="AI143">
        <v>100</v>
      </c>
      <c r="AJ143">
        <v>100</v>
      </c>
      <c r="AK143">
        <v>100</v>
      </c>
      <c r="AL143">
        <v>100</v>
      </c>
      <c r="AM143">
        <v>100</v>
      </c>
      <c r="AN143">
        <v>100</v>
      </c>
      <c r="AO143">
        <v>100</v>
      </c>
      <c r="AP143">
        <v>77.781155558131957</v>
      </c>
      <c r="AQ143">
        <v>100</v>
      </c>
      <c r="AR143">
        <v>100</v>
      </c>
      <c r="AS143">
        <v>86.412113874191192</v>
      </c>
      <c r="AT143">
        <v>100</v>
      </c>
      <c r="AU143">
        <v>100</v>
      </c>
      <c r="AV143">
        <v>100</v>
      </c>
      <c r="AW143">
        <v>100</v>
      </c>
      <c r="AX143">
        <v>90.387825773579692</v>
      </c>
    </row>
    <row r="144" spans="1:56" x14ac:dyDescent="0.2">
      <c r="A144" s="53"/>
      <c r="B144" s="44"/>
      <c r="C144" s="4" t="s">
        <v>44</v>
      </c>
      <c r="D144" s="2">
        <v>47.109860733343766</v>
      </c>
      <c r="E144" s="4">
        <v>41</v>
      </c>
      <c r="F144">
        <v>84.015303416685484</v>
      </c>
      <c r="G144">
        <v>65.680401611502404</v>
      </c>
      <c r="H144">
        <v>70.315957060744765</v>
      </c>
      <c r="I144">
        <v>81.150299156371744</v>
      </c>
      <c r="J144">
        <v>63.923772079587707</v>
      </c>
      <c r="K144">
        <v>85.897727850649659</v>
      </c>
      <c r="L144">
        <v>68.49126877630701</v>
      </c>
      <c r="M144">
        <v>67.19460053216406</v>
      </c>
      <c r="N144">
        <v>82.967615591784096</v>
      </c>
      <c r="O144">
        <v>76.857214163719902</v>
      </c>
      <c r="P144">
        <v>68.03161714860272</v>
      </c>
      <c r="Q144">
        <v>74.813540977300221</v>
      </c>
      <c r="R144">
        <v>96.006570125643137</v>
      </c>
      <c r="S144">
        <v>61.027398673353133</v>
      </c>
      <c r="T144">
        <v>93.248880796064611</v>
      </c>
      <c r="U144">
        <v>78.145467441329686</v>
      </c>
      <c r="V144">
        <v>76.269161529992246</v>
      </c>
      <c r="W144">
        <v>69.699542954391944</v>
      </c>
      <c r="X144">
        <v>71.550409954266414</v>
      </c>
      <c r="Y144">
        <v>74.412345828682106</v>
      </c>
      <c r="Z144">
        <v>68.737601579196038</v>
      </c>
      <c r="AA144">
        <v>71.996987331119854</v>
      </c>
      <c r="AB144">
        <v>73.204559256631839</v>
      </c>
      <c r="AC144">
        <v>75.933844956705244</v>
      </c>
      <c r="AD144">
        <v>67.183058692150524</v>
      </c>
      <c r="AE144">
        <v>65.451037852019496</v>
      </c>
      <c r="AF144">
        <v>82.973902437606398</v>
      </c>
      <c r="AG144">
        <v>60.14003687478133</v>
      </c>
      <c r="AH144">
        <v>73.671552100411716</v>
      </c>
      <c r="AI144">
        <v>76.214015452914154</v>
      </c>
      <c r="AJ144">
        <v>65.424965237392826</v>
      </c>
      <c r="AK144">
        <v>81.574812896512015</v>
      </c>
      <c r="AL144">
        <v>74.077695694137915</v>
      </c>
      <c r="AM144">
        <v>83.882092125790294</v>
      </c>
      <c r="AN144">
        <v>64.718925092259795</v>
      </c>
      <c r="AO144">
        <v>63.417375731851465</v>
      </c>
      <c r="AP144">
        <v>60.994297433424499</v>
      </c>
      <c r="AQ144">
        <v>64.295665251186932</v>
      </c>
      <c r="AR144">
        <v>70.154703809621367</v>
      </c>
      <c r="AS144">
        <v>63.423896789366893</v>
      </c>
      <c r="AT144">
        <v>67.569699672911085</v>
      </c>
    </row>
    <row r="145" spans="1:30" x14ac:dyDescent="0.2">
      <c r="A145" s="53"/>
      <c r="B145" s="44" t="s">
        <v>46</v>
      </c>
      <c r="C145" s="4" t="s">
        <v>41</v>
      </c>
      <c r="D145" s="2">
        <v>94.369750285368866</v>
      </c>
      <c r="E145" s="4">
        <v>25</v>
      </c>
      <c r="F145">
        <v>100</v>
      </c>
      <c r="G145">
        <v>100</v>
      </c>
      <c r="H145">
        <v>100</v>
      </c>
      <c r="I145">
        <v>100</v>
      </c>
      <c r="J145">
        <v>100</v>
      </c>
      <c r="K145">
        <v>100</v>
      </c>
      <c r="L145">
        <v>100</v>
      </c>
      <c r="M145">
        <v>100</v>
      </c>
      <c r="N145">
        <v>100</v>
      </c>
      <c r="O145">
        <v>100</v>
      </c>
      <c r="P145">
        <v>100</v>
      </c>
      <c r="Q145">
        <v>100</v>
      </c>
      <c r="R145">
        <v>100</v>
      </c>
      <c r="S145">
        <v>100</v>
      </c>
      <c r="T145">
        <v>100</v>
      </c>
      <c r="U145">
        <v>100</v>
      </c>
      <c r="V145">
        <v>100</v>
      </c>
      <c r="W145">
        <v>100</v>
      </c>
      <c r="X145">
        <v>100</v>
      </c>
      <c r="Y145">
        <v>100</v>
      </c>
      <c r="Z145">
        <v>100</v>
      </c>
      <c r="AA145">
        <v>100</v>
      </c>
      <c r="AB145">
        <v>100</v>
      </c>
      <c r="AC145">
        <v>100</v>
      </c>
      <c r="AD145">
        <v>100</v>
      </c>
    </row>
    <row r="146" spans="1:30" x14ac:dyDescent="0.2">
      <c r="A146" s="53"/>
      <c r="B146" s="44"/>
      <c r="C146" s="4" t="s">
        <v>42</v>
      </c>
      <c r="D146" s="2">
        <v>19.867208069827853</v>
      </c>
      <c r="E146" s="4">
        <v>18</v>
      </c>
      <c r="F146">
        <v>100</v>
      </c>
      <c r="G146">
        <v>100</v>
      </c>
      <c r="H146">
        <v>100</v>
      </c>
      <c r="I146">
        <v>100</v>
      </c>
      <c r="J146">
        <v>100</v>
      </c>
      <c r="K146">
        <v>100</v>
      </c>
      <c r="L146">
        <v>100</v>
      </c>
      <c r="M146">
        <v>100</v>
      </c>
      <c r="N146">
        <v>100</v>
      </c>
      <c r="O146">
        <v>100</v>
      </c>
      <c r="P146">
        <v>100</v>
      </c>
      <c r="Q146">
        <v>100</v>
      </c>
      <c r="R146">
        <v>100</v>
      </c>
      <c r="S146">
        <v>100</v>
      </c>
      <c r="T146">
        <v>100</v>
      </c>
      <c r="U146">
        <v>100</v>
      </c>
      <c r="V146">
        <v>100</v>
      </c>
      <c r="W146">
        <v>100</v>
      </c>
    </row>
    <row r="147" spans="1:30" x14ac:dyDescent="0.2">
      <c r="A147" s="53"/>
      <c r="B147" s="44"/>
      <c r="C147" s="4" t="s">
        <v>43</v>
      </c>
      <c r="D147" s="2">
        <v>81.973245582883123</v>
      </c>
      <c r="E147" s="4">
        <v>25</v>
      </c>
      <c r="F147">
        <v>100</v>
      </c>
      <c r="G147">
        <v>100</v>
      </c>
      <c r="H147">
        <v>100</v>
      </c>
      <c r="I147">
        <v>100</v>
      </c>
      <c r="J147">
        <v>100</v>
      </c>
      <c r="K147">
        <v>100</v>
      </c>
      <c r="L147">
        <v>100</v>
      </c>
      <c r="M147">
        <v>100</v>
      </c>
      <c r="N147">
        <v>100</v>
      </c>
      <c r="O147">
        <v>100</v>
      </c>
      <c r="P147">
        <v>100</v>
      </c>
      <c r="Q147">
        <v>100</v>
      </c>
      <c r="R147">
        <v>100</v>
      </c>
      <c r="S147">
        <v>100</v>
      </c>
      <c r="T147">
        <v>100</v>
      </c>
      <c r="U147">
        <v>100</v>
      </c>
      <c r="V147">
        <v>100</v>
      </c>
      <c r="W147">
        <v>100</v>
      </c>
      <c r="X147">
        <v>100</v>
      </c>
      <c r="Y147">
        <v>100</v>
      </c>
      <c r="Z147">
        <v>100</v>
      </c>
      <c r="AA147">
        <v>100</v>
      </c>
      <c r="AB147">
        <v>100</v>
      </c>
      <c r="AC147">
        <v>100</v>
      </c>
      <c r="AD147">
        <v>100</v>
      </c>
    </row>
    <row r="148" spans="1:30" ht="17" thickBot="1" x14ac:dyDescent="0.25">
      <c r="A148" s="53"/>
      <c r="B148" s="45"/>
      <c r="C148" s="8" t="s">
        <v>44</v>
      </c>
      <c r="D148" s="7">
        <v>71.694265388633951</v>
      </c>
      <c r="E148" s="7">
        <v>22</v>
      </c>
      <c r="F148">
        <v>100</v>
      </c>
      <c r="G148">
        <v>100</v>
      </c>
      <c r="H148">
        <v>100</v>
      </c>
      <c r="I148">
        <v>100</v>
      </c>
      <c r="J148">
        <v>100</v>
      </c>
      <c r="K148">
        <v>100</v>
      </c>
      <c r="L148">
        <v>100</v>
      </c>
      <c r="M148">
        <v>100</v>
      </c>
      <c r="N148">
        <v>100</v>
      </c>
      <c r="O148">
        <v>100</v>
      </c>
      <c r="P148">
        <v>100</v>
      </c>
      <c r="Q148">
        <v>100</v>
      </c>
      <c r="R148">
        <v>100</v>
      </c>
      <c r="S148">
        <v>100</v>
      </c>
      <c r="T148">
        <v>100</v>
      </c>
      <c r="U148">
        <v>100</v>
      </c>
      <c r="V148">
        <v>100</v>
      </c>
      <c r="W148">
        <v>100</v>
      </c>
      <c r="X148">
        <v>100</v>
      </c>
      <c r="Y148">
        <v>100</v>
      </c>
      <c r="Z148">
        <v>100</v>
      </c>
      <c r="AA148">
        <v>100</v>
      </c>
    </row>
    <row r="149" spans="1:30" x14ac:dyDescent="0.2">
      <c r="A149" s="53"/>
      <c r="B149" s="44">
        <v>239910</v>
      </c>
      <c r="C149" s="4" t="s">
        <v>41</v>
      </c>
      <c r="D149">
        <v>98.655137927450724</v>
      </c>
      <c r="E149" s="4">
        <v>9</v>
      </c>
      <c r="F149">
        <v>100</v>
      </c>
      <c r="G149">
        <v>100</v>
      </c>
      <c r="H149">
        <v>100</v>
      </c>
      <c r="I149">
        <v>100</v>
      </c>
      <c r="J149">
        <v>100</v>
      </c>
      <c r="K149">
        <v>100</v>
      </c>
      <c r="L149">
        <v>100</v>
      </c>
      <c r="M149">
        <v>100</v>
      </c>
      <c r="N149">
        <v>100</v>
      </c>
    </row>
    <row r="150" spans="1:30" x14ac:dyDescent="0.2">
      <c r="A150" s="53"/>
      <c r="B150" s="44"/>
      <c r="C150" s="4" t="s">
        <v>42</v>
      </c>
      <c r="D150" s="2">
        <v>28.05041061289452</v>
      </c>
      <c r="E150" s="4">
        <v>10</v>
      </c>
      <c r="F150">
        <v>100</v>
      </c>
      <c r="G150">
        <v>100</v>
      </c>
      <c r="H150">
        <v>100</v>
      </c>
      <c r="I150">
        <v>100</v>
      </c>
      <c r="J150">
        <v>100</v>
      </c>
      <c r="K150">
        <v>100</v>
      </c>
      <c r="L150">
        <v>100</v>
      </c>
      <c r="M150">
        <v>100</v>
      </c>
      <c r="N150">
        <v>100</v>
      </c>
      <c r="O150">
        <v>100</v>
      </c>
    </row>
    <row r="151" spans="1:30" x14ac:dyDescent="0.2">
      <c r="A151" s="53"/>
      <c r="B151" s="44"/>
      <c r="C151" s="4" t="s">
        <v>43</v>
      </c>
      <c r="D151" s="2">
        <v>94.038844275571748</v>
      </c>
      <c r="E151" s="4">
        <v>17</v>
      </c>
      <c r="F151">
        <v>100</v>
      </c>
      <c r="G151">
        <v>100</v>
      </c>
      <c r="H151">
        <v>100</v>
      </c>
      <c r="I151">
        <v>100</v>
      </c>
      <c r="J151">
        <v>100</v>
      </c>
      <c r="K151">
        <v>100</v>
      </c>
      <c r="L151">
        <v>100</v>
      </c>
      <c r="M151">
        <v>100</v>
      </c>
      <c r="N151">
        <v>100</v>
      </c>
      <c r="O151">
        <v>100</v>
      </c>
      <c r="P151">
        <v>100</v>
      </c>
      <c r="Q151">
        <v>100</v>
      </c>
      <c r="R151">
        <v>100</v>
      </c>
      <c r="S151">
        <v>100</v>
      </c>
      <c r="T151">
        <v>100</v>
      </c>
      <c r="U151">
        <v>100</v>
      </c>
      <c r="V151">
        <v>100</v>
      </c>
    </row>
    <row r="152" spans="1:30" ht="17" thickBot="1" x14ac:dyDescent="0.25">
      <c r="A152" s="53"/>
      <c r="B152" s="45"/>
      <c r="C152" s="8" t="s">
        <v>44</v>
      </c>
      <c r="D152" s="7">
        <v>67.815681401041061</v>
      </c>
      <c r="E152" s="8">
        <v>10</v>
      </c>
      <c r="F152">
        <v>100</v>
      </c>
      <c r="G152">
        <v>100</v>
      </c>
      <c r="H152">
        <v>100</v>
      </c>
      <c r="I152">
        <v>100</v>
      </c>
      <c r="J152">
        <v>100</v>
      </c>
      <c r="K152">
        <v>100</v>
      </c>
      <c r="L152">
        <v>100</v>
      </c>
      <c r="M152">
        <v>100</v>
      </c>
      <c r="N152">
        <v>100</v>
      </c>
      <c r="O152">
        <v>100</v>
      </c>
    </row>
    <row r="153" spans="1:30" x14ac:dyDescent="0.2">
      <c r="A153" s="53"/>
      <c r="B153" s="35"/>
      <c r="C153" s="36"/>
      <c r="D153" s="36" t="s">
        <v>0</v>
      </c>
      <c r="E153" s="36" t="s">
        <v>1</v>
      </c>
    </row>
    <row r="154" spans="1:30" x14ac:dyDescent="0.2">
      <c r="A154" s="53"/>
      <c r="B154" s="44" t="s">
        <v>46</v>
      </c>
      <c r="C154" s="4" t="s">
        <v>49</v>
      </c>
      <c r="D154" s="2">
        <v>87.670313949709197</v>
      </c>
      <c r="E154" s="4">
        <v>25</v>
      </c>
      <c r="F154">
        <v>100</v>
      </c>
      <c r="G154">
        <v>100</v>
      </c>
      <c r="H154">
        <v>100</v>
      </c>
      <c r="I154">
        <v>100</v>
      </c>
      <c r="J154">
        <v>100</v>
      </c>
      <c r="K154">
        <v>100</v>
      </c>
      <c r="L154">
        <v>100</v>
      </c>
      <c r="M154">
        <v>100</v>
      </c>
      <c r="N154">
        <v>100</v>
      </c>
      <c r="O154">
        <v>100</v>
      </c>
      <c r="P154">
        <v>100</v>
      </c>
      <c r="Q154">
        <v>100</v>
      </c>
      <c r="R154">
        <v>100</v>
      </c>
      <c r="S154">
        <v>100</v>
      </c>
      <c r="T154">
        <v>100</v>
      </c>
      <c r="U154">
        <v>100</v>
      </c>
      <c r="V154">
        <v>100</v>
      </c>
      <c r="W154">
        <v>100</v>
      </c>
      <c r="X154">
        <v>100</v>
      </c>
      <c r="Y154">
        <v>100</v>
      </c>
      <c r="Z154">
        <v>100</v>
      </c>
      <c r="AA154">
        <v>100</v>
      </c>
      <c r="AB154">
        <v>100</v>
      </c>
      <c r="AC154">
        <v>100</v>
      </c>
      <c r="AD154">
        <v>100</v>
      </c>
    </row>
    <row r="155" spans="1:30" x14ac:dyDescent="0.2">
      <c r="A155" s="53"/>
      <c r="B155" s="44"/>
      <c r="C155" s="4" t="s">
        <v>50</v>
      </c>
      <c r="D155" s="2">
        <v>90.505527508743512</v>
      </c>
      <c r="E155" s="4">
        <v>25</v>
      </c>
      <c r="F155">
        <v>100</v>
      </c>
      <c r="G155">
        <v>100</v>
      </c>
      <c r="H155">
        <v>100</v>
      </c>
      <c r="I155">
        <v>100</v>
      </c>
      <c r="J155">
        <v>100</v>
      </c>
      <c r="K155">
        <v>100</v>
      </c>
      <c r="L155">
        <v>100</v>
      </c>
      <c r="M155">
        <v>100</v>
      </c>
      <c r="N155">
        <v>100</v>
      </c>
      <c r="O155">
        <v>100</v>
      </c>
      <c r="P155">
        <v>100</v>
      </c>
      <c r="Q155">
        <v>100</v>
      </c>
      <c r="R155">
        <v>100</v>
      </c>
      <c r="S155">
        <v>100</v>
      </c>
      <c r="T155">
        <v>100</v>
      </c>
      <c r="U155">
        <v>100</v>
      </c>
      <c r="V155">
        <v>100</v>
      </c>
      <c r="W155">
        <v>100</v>
      </c>
      <c r="X155">
        <v>100</v>
      </c>
      <c r="Y155">
        <v>100</v>
      </c>
      <c r="Z155">
        <v>100</v>
      </c>
      <c r="AA155">
        <v>100</v>
      </c>
      <c r="AB155">
        <v>100</v>
      </c>
      <c r="AC155">
        <v>100</v>
      </c>
      <c r="AD155">
        <v>100</v>
      </c>
    </row>
    <row r="156" spans="1:30" x14ac:dyDescent="0.2">
      <c r="A156" s="53"/>
      <c r="B156" s="44"/>
      <c r="C156" s="4" t="s">
        <v>51</v>
      </c>
      <c r="D156" s="2">
        <v>76.838767256282694</v>
      </c>
      <c r="E156" s="4">
        <v>25</v>
      </c>
      <c r="F156">
        <v>100</v>
      </c>
      <c r="G156">
        <v>100</v>
      </c>
      <c r="H156">
        <v>100</v>
      </c>
      <c r="I156">
        <v>100</v>
      </c>
      <c r="J156">
        <v>100</v>
      </c>
      <c r="K156">
        <v>100</v>
      </c>
      <c r="L156">
        <v>100</v>
      </c>
      <c r="M156">
        <v>100</v>
      </c>
      <c r="N156">
        <v>100</v>
      </c>
      <c r="O156">
        <v>100</v>
      </c>
      <c r="P156">
        <v>100</v>
      </c>
      <c r="Q156">
        <v>100</v>
      </c>
      <c r="R156">
        <v>100</v>
      </c>
      <c r="S156">
        <v>100</v>
      </c>
      <c r="T156">
        <v>100</v>
      </c>
      <c r="U156">
        <v>100</v>
      </c>
      <c r="V156">
        <v>100</v>
      </c>
      <c r="W156">
        <v>100</v>
      </c>
      <c r="X156">
        <v>100</v>
      </c>
      <c r="Y156">
        <v>100</v>
      </c>
      <c r="Z156">
        <v>100</v>
      </c>
      <c r="AA156">
        <v>100</v>
      </c>
      <c r="AB156">
        <v>100</v>
      </c>
      <c r="AC156">
        <v>100</v>
      </c>
      <c r="AD156">
        <v>100</v>
      </c>
    </row>
    <row r="157" spans="1:30" ht="17" thickBot="1" x14ac:dyDescent="0.25">
      <c r="A157" s="53"/>
      <c r="B157" s="45"/>
      <c r="C157" s="8" t="s">
        <v>52</v>
      </c>
      <c r="D157" s="7">
        <v>74.524584102440571</v>
      </c>
      <c r="E157" s="8">
        <v>25</v>
      </c>
      <c r="F157">
        <v>100</v>
      </c>
      <c r="G157">
        <v>100</v>
      </c>
      <c r="H157">
        <v>100</v>
      </c>
      <c r="I157">
        <v>100</v>
      </c>
      <c r="J157">
        <v>100</v>
      </c>
      <c r="K157">
        <v>100</v>
      </c>
      <c r="L157">
        <v>100</v>
      </c>
      <c r="M157">
        <v>100</v>
      </c>
      <c r="N157">
        <v>100</v>
      </c>
      <c r="O157">
        <v>100</v>
      </c>
      <c r="P157">
        <v>100</v>
      </c>
      <c r="Q157">
        <v>100</v>
      </c>
      <c r="R157">
        <v>100</v>
      </c>
      <c r="S157">
        <v>100</v>
      </c>
      <c r="T157">
        <v>100</v>
      </c>
      <c r="U157">
        <v>100</v>
      </c>
      <c r="V157">
        <v>100</v>
      </c>
      <c r="W157">
        <v>100</v>
      </c>
      <c r="X157">
        <v>100</v>
      </c>
      <c r="Y157">
        <v>100</v>
      </c>
      <c r="Z157">
        <v>100</v>
      </c>
      <c r="AA157">
        <v>100</v>
      </c>
      <c r="AB157">
        <v>100</v>
      </c>
      <c r="AC157">
        <v>100</v>
      </c>
      <c r="AD157">
        <v>100</v>
      </c>
    </row>
    <row r="158" spans="1:30" x14ac:dyDescent="0.2">
      <c r="A158" s="53"/>
      <c r="B158" s="44">
        <v>239910</v>
      </c>
      <c r="C158" s="4" t="s">
        <v>49</v>
      </c>
      <c r="D158" s="2">
        <v>71.717082483910559</v>
      </c>
      <c r="E158" s="4">
        <v>20</v>
      </c>
      <c r="F158">
        <v>100</v>
      </c>
      <c r="G158">
        <v>100</v>
      </c>
      <c r="H158">
        <v>100</v>
      </c>
      <c r="I158">
        <v>100</v>
      </c>
      <c r="J158">
        <v>100</v>
      </c>
      <c r="K158">
        <v>100</v>
      </c>
      <c r="L158">
        <v>100</v>
      </c>
      <c r="M158">
        <v>100</v>
      </c>
      <c r="N158">
        <v>100</v>
      </c>
      <c r="O158">
        <v>100</v>
      </c>
      <c r="P158">
        <v>100</v>
      </c>
      <c r="Q158">
        <v>100</v>
      </c>
      <c r="R158">
        <v>100</v>
      </c>
      <c r="S158">
        <v>100</v>
      </c>
      <c r="T158">
        <v>100</v>
      </c>
      <c r="U158">
        <v>100</v>
      </c>
      <c r="V158">
        <v>100</v>
      </c>
      <c r="W158">
        <v>100</v>
      </c>
      <c r="X158">
        <v>100</v>
      </c>
      <c r="Y158">
        <v>100</v>
      </c>
    </row>
    <row r="159" spans="1:30" x14ac:dyDescent="0.2">
      <c r="A159" s="53"/>
      <c r="B159" s="44"/>
      <c r="C159" s="4" t="s">
        <v>50</v>
      </c>
      <c r="D159" s="2">
        <v>73.427308948892261</v>
      </c>
      <c r="E159" s="4">
        <v>20</v>
      </c>
      <c r="F159">
        <v>100</v>
      </c>
      <c r="G159">
        <v>100</v>
      </c>
      <c r="H159">
        <v>100</v>
      </c>
      <c r="I159">
        <v>100</v>
      </c>
      <c r="J159">
        <v>100</v>
      </c>
      <c r="K159">
        <v>100</v>
      </c>
      <c r="L159">
        <v>100</v>
      </c>
      <c r="M159">
        <v>100</v>
      </c>
      <c r="N159">
        <v>100</v>
      </c>
      <c r="O159">
        <v>100</v>
      </c>
      <c r="P159">
        <v>100</v>
      </c>
      <c r="Q159">
        <v>100</v>
      </c>
      <c r="R159">
        <v>100</v>
      </c>
      <c r="S159">
        <v>100</v>
      </c>
      <c r="T159">
        <v>100</v>
      </c>
      <c r="U159">
        <v>100</v>
      </c>
      <c r="V159">
        <v>100</v>
      </c>
      <c r="W159">
        <v>100</v>
      </c>
      <c r="X159">
        <v>100</v>
      </c>
      <c r="Y159">
        <v>100</v>
      </c>
    </row>
    <row r="160" spans="1:30" x14ac:dyDescent="0.2">
      <c r="A160" s="53"/>
      <c r="B160" s="44"/>
      <c r="C160" s="4" t="s">
        <v>51</v>
      </c>
      <c r="D160" s="2">
        <v>61.719419983644265</v>
      </c>
      <c r="E160" s="4">
        <v>20</v>
      </c>
      <c r="F160">
        <v>100</v>
      </c>
      <c r="G160">
        <v>100</v>
      </c>
      <c r="H160">
        <v>100</v>
      </c>
      <c r="I160">
        <v>100</v>
      </c>
      <c r="J160">
        <v>100</v>
      </c>
      <c r="K160">
        <v>100</v>
      </c>
      <c r="L160">
        <v>100</v>
      </c>
      <c r="M160">
        <v>100</v>
      </c>
      <c r="N160">
        <v>100</v>
      </c>
      <c r="O160">
        <v>100</v>
      </c>
      <c r="P160">
        <v>100</v>
      </c>
      <c r="Q160">
        <v>100</v>
      </c>
      <c r="R160">
        <v>100</v>
      </c>
      <c r="S160">
        <v>100</v>
      </c>
      <c r="T160">
        <v>100</v>
      </c>
      <c r="U160">
        <v>100</v>
      </c>
      <c r="V160">
        <v>100</v>
      </c>
      <c r="W160">
        <v>100</v>
      </c>
      <c r="X160">
        <v>100</v>
      </c>
      <c r="Y160">
        <v>100</v>
      </c>
    </row>
    <row r="161" spans="1:26" ht="17" thickBot="1" x14ac:dyDescent="0.25">
      <c r="A161" s="53"/>
      <c r="B161" s="45"/>
      <c r="C161" s="8" t="s">
        <v>52</v>
      </c>
      <c r="D161" s="7">
        <v>65.864366839527094</v>
      </c>
      <c r="E161" s="4">
        <v>21</v>
      </c>
      <c r="F161">
        <v>100</v>
      </c>
      <c r="G161">
        <v>100</v>
      </c>
      <c r="H161">
        <v>100</v>
      </c>
      <c r="I161">
        <v>100</v>
      </c>
      <c r="J161">
        <v>100</v>
      </c>
      <c r="K161">
        <v>100</v>
      </c>
      <c r="L161">
        <v>100</v>
      </c>
      <c r="M161">
        <v>100</v>
      </c>
      <c r="N161">
        <v>100</v>
      </c>
      <c r="O161">
        <v>100</v>
      </c>
      <c r="P161">
        <v>100</v>
      </c>
      <c r="Q161">
        <v>100</v>
      </c>
      <c r="R161">
        <v>100</v>
      </c>
      <c r="S161">
        <v>100</v>
      </c>
      <c r="T161">
        <v>100</v>
      </c>
      <c r="U161">
        <v>100</v>
      </c>
      <c r="V161">
        <v>100</v>
      </c>
      <c r="W161">
        <v>100</v>
      </c>
      <c r="X161">
        <v>100</v>
      </c>
      <c r="Y161">
        <v>100</v>
      </c>
      <c r="Z161">
        <v>100</v>
      </c>
    </row>
    <row r="163" spans="1:26" x14ac:dyDescent="0.2">
      <c r="E163" s="2">
        <f>SUM(E2:E161)</f>
        <v>5554</v>
      </c>
    </row>
    <row r="179" spans="6:23" x14ac:dyDescent="0.2">
      <c r="F179">
        <v>53.965785071165435</v>
      </c>
      <c r="G179">
        <v>34.835951312199171</v>
      </c>
      <c r="H179">
        <v>40.73509679108507</v>
      </c>
      <c r="I179">
        <v>65.000070628905462</v>
      </c>
      <c r="J179">
        <v>62.548846003023016</v>
      </c>
      <c r="K179">
        <v>72.707996971809337</v>
      </c>
      <c r="L179">
        <v>54.184875650105212</v>
      </c>
      <c r="M179">
        <v>68.469800037041963</v>
      </c>
      <c r="N179">
        <v>63.18178020451478</v>
      </c>
      <c r="O179">
        <v>71.466323544301943</v>
      </c>
      <c r="P179">
        <v>100</v>
      </c>
      <c r="Q179">
        <v>100</v>
      </c>
      <c r="R179">
        <v>100</v>
      </c>
      <c r="S179">
        <v>100</v>
      </c>
      <c r="T179">
        <v>100</v>
      </c>
      <c r="U179">
        <v>100</v>
      </c>
      <c r="V179">
        <v>100</v>
      </c>
      <c r="W179">
        <v>100</v>
      </c>
    </row>
    <row r="180" spans="6:23" x14ac:dyDescent="0.2">
      <c r="F180">
        <v>42.875400093933791</v>
      </c>
      <c r="G180">
        <v>45.217606594158234</v>
      </c>
      <c r="H180">
        <v>66.705786786929195</v>
      </c>
      <c r="I180">
        <v>59.259163972431608</v>
      </c>
      <c r="J180">
        <v>65.312149926986848</v>
      </c>
      <c r="K180">
        <v>66.540407579634405</v>
      </c>
      <c r="L180">
        <v>66.43110348013397</v>
      </c>
      <c r="M180">
        <v>62.908453903683508</v>
      </c>
      <c r="N180">
        <v>65.876152446114858</v>
      </c>
      <c r="O180">
        <v>73.92054550844945</v>
      </c>
      <c r="P180">
        <v>100</v>
      </c>
      <c r="Q180">
        <v>100</v>
      </c>
      <c r="R180">
        <v>100</v>
      </c>
      <c r="S180">
        <v>100</v>
      </c>
      <c r="T180">
        <v>100</v>
      </c>
      <c r="U180">
        <v>100</v>
      </c>
      <c r="V180">
        <v>100</v>
      </c>
      <c r="W180">
        <v>100</v>
      </c>
    </row>
    <row r="181" spans="6:23" x14ac:dyDescent="0.2">
      <c r="F181">
        <v>47.303541141247443</v>
      </c>
      <c r="G181">
        <v>45.51733555436229</v>
      </c>
      <c r="H181">
        <v>65.62117139540797</v>
      </c>
      <c r="I181">
        <v>55.848760746350415</v>
      </c>
      <c r="J181">
        <v>66.50976419112294</v>
      </c>
      <c r="K181">
        <v>77.514686308457513</v>
      </c>
      <c r="L181">
        <v>68.492411957153081</v>
      </c>
      <c r="M181">
        <v>62.97130887580947</v>
      </c>
      <c r="N181">
        <v>66.09369829478149</v>
      </c>
      <c r="O181">
        <v>91.646493478339409</v>
      </c>
      <c r="P181">
        <v>100</v>
      </c>
      <c r="Q181">
        <v>100</v>
      </c>
      <c r="R181">
        <v>100</v>
      </c>
      <c r="S181">
        <v>100</v>
      </c>
      <c r="T181">
        <v>100</v>
      </c>
      <c r="U181">
        <v>100</v>
      </c>
      <c r="V181">
        <v>100</v>
      </c>
      <c r="W181">
        <v>100</v>
      </c>
    </row>
    <row r="182" spans="6:23" x14ac:dyDescent="0.2">
      <c r="F182">
        <v>28.950777798762701</v>
      </c>
      <c r="G182">
        <v>46.082358267330662</v>
      </c>
      <c r="H182">
        <v>69.790328519034048</v>
      </c>
      <c r="I182">
        <v>51.415804737616689</v>
      </c>
      <c r="J182">
        <v>69.564350388103577</v>
      </c>
      <c r="K182">
        <v>69.163746403317816</v>
      </c>
      <c r="L182">
        <v>62.994203840652844</v>
      </c>
      <c r="M182">
        <v>69.227708497480222</v>
      </c>
      <c r="N182">
        <v>56.606562060655563</v>
      </c>
      <c r="O182">
        <v>73.894355209366466</v>
      </c>
      <c r="P182">
        <v>100</v>
      </c>
      <c r="Q182">
        <v>100</v>
      </c>
      <c r="R182">
        <v>100</v>
      </c>
      <c r="S182">
        <v>100</v>
      </c>
      <c r="T182">
        <v>100</v>
      </c>
      <c r="U182">
        <v>100</v>
      </c>
      <c r="V182">
        <v>100</v>
      </c>
      <c r="W182">
        <v>100</v>
      </c>
    </row>
    <row r="183" spans="6:23" x14ac:dyDescent="0.2">
      <c r="F183">
        <v>37.130962260460066</v>
      </c>
      <c r="G183">
        <v>43.217157238774149</v>
      </c>
      <c r="H183">
        <v>56.79140065230186</v>
      </c>
      <c r="I183">
        <v>60.2527792783264</v>
      </c>
      <c r="J183">
        <v>72.31573101612139</v>
      </c>
      <c r="K183">
        <v>67.350058683134705</v>
      </c>
      <c r="L183">
        <v>61.516553011501294</v>
      </c>
      <c r="M183">
        <v>68.377042977133513</v>
      </c>
      <c r="N183">
        <v>66.303662799596708</v>
      </c>
      <c r="O183">
        <v>77.670194822045232</v>
      </c>
      <c r="P183">
        <v>100</v>
      </c>
      <c r="Q183">
        <v>100</v>
      </c>
      <c r="R183">
        <v>100</v>
      </c>
      <c r="S183">
        <v>100</v>
      </c>
      <c r="T183">
        <v>100</v>
      </c>
      <c r="U183">
        <v>100</v>
      </c>
      <c r="V183">
        <v>100</v>
      </c>
      <c r="W183">
        <v>100</v>
      </c>
    </row>
    <row r="184" spans="6:23" x14ac:dyDescent="0.2">
      <c r="F184">
        <v>55.134990576295529</v>
      </c>
      <c r="G184">
        <v>44.931288509445366</v>
      </c>
      <c r="H184">
        <v>72.164101811330738</v>
      </c>
      <c r="I184">
        <v>65.422513065998743</v>
      </c>
      <c r="J184">
        <v>73.511442977491072</v>
      </c>
      <c r="K184">
        <v>60.560551585334892</v>
      </c>
      <c r="L184">
        <v>65.836091678732757</v>
      </c>
      <c r="M184">
        <v>69.185591879003852</v>
      </c>
      <c r="N184">
        <v>68.159162634466838</v>
      </c>
      <c r="O184">
        <v>72.625269366966279</v>
      </c>
      <c r="P184">
        <v>100</v>
      </c>
      <c r="Q184">
        <v>100</v>
      </c>
      <c r="R184">
        <v>100</v>
      </c>
      <c r="S184">
        <v>100</v>
      </c>
      <c r="T184">
        <v>100</v>
      </c>
      <c r="U184">
        <v>100</v>
      </c>
      <c r="V184">
        <v>100</v>
      </c>
      <c r="W184">
        <v>100</v>
      </c>
    </row>
    <row r="185" spans="6:23" x14ac:dyDescent="0.2">
      <c r="F185">
        <v>46.199717646177</v>
      </c>
      <c r="G185">
        <v>44.063189016923587</v>
      </c>
      <c r="H185">
        <v>58.5036148854579</v>
      </c>
      <c r="I185">
        <v>63.653967028876984</v>
      </c>
      <c r="J185">
        <v>61.380135311604469</v>
      </c>
      <c r="K185">
        <v>70.963044512954639</v>
      </c>
      <c r="L185">
        <v>58.92627803890602</v>
      </c>
      <c r="M185">
        <v>62.758452254720488</v>
      </c>
      <c r="N185">
        <v>72.646746340613106</v>
      </c>
      <c r="O185">
        <v>70.351493447554745</v>
      </c>
      <c r="P185">
        <v>100</v>
      </c>
      <c r="Q185">
        <v>100</v>
      </c>
      <c r="R185">
        <v>100</v>
      </c>
      <c r="S185">
        <v>100</v>
      </c>
      <c r="T185">
        <v>100</v>
      </c>
      <c r="U185">
        <v>100</v>
      </c>
      <c r="V185">
        <v>100</v>
      </c>
      <c r="W185">
        <v>100</v>
      </c>
    </row>
    <row r="186" spans="6:23" x14ac:dyDescent="0.2">
      <c r="F186">
        <v>52.664819645888876</v>
      </c>
      <c r="G186">
        <v>53.759102268263689</v>
      </c>
      <c r="H186">
        <v>62.624954052112315</v>
      </c>
      <c r="I186">
        <v>57.246453467610138</v>
      </c>
      <c r="J186">
        <v>69.756411934384488</v>
      </c>
      <c r="K186">
        <v>75.156131720082172</v>
      </c>
      <c r="L186">
        <v>57.587006249744697</v>
      </c>
      <c r="M186">
        <v>67.306775645830243</v>
      </c>
      <c r="N186">
        <v>62.498436749439314</v>
      </c>
      <c r="O186">
        <v>62.404551940312452</v>
      </c>
      <c r="P186">
        <v>100</v>
      </c>
      <c r="Q186">
        <v>100</v>
      </c>
      <c r="R186">
        <v>100</v>
      </c>
      <c r="S186">
        <v>100</v>
      </c>
      <c r="T186">
        <v>100</v>
      </c>
      <c r="U186">
        <v>100</v>
      </c>
      <c r="V186">
        <v>100</v>
      </c>
      <c r="W186">
        <v>100</v>
      </c>
    </row>
    <row r="187" spans="6:23" x14ac:dyDescent="0.2">
      <c r="F187">
        <v>45.995697158729122</v>
      </c>
      <c r="G187">
        <v>42.763616157250581</v>
      </c>
      <c r="H187">
        <v>56.027503295454054</v>
      </c>
      <c r="I187">
        <v>64.754290620781063</v>
      </c>
      <c r="J187">
        <v>71.077015978348996</v>
      </c>
      <c r="K187">
        <v>81.903041425664924</v>
      </c>
      <c r="L187">
        <v>59.520882177310327</v>
      </c>
      <c r="M187">
        <v>79.117812929987394</v>
      </c>
      <c r="N187">
        <v>68.679165329011624</v>
      </c>
      <c r="O187">
        <v>66.731961666376819</v>
      </c>
      <c r="P187">
        <v>100</v>
      </c>
      <c r="Q187">
        <v>100</v>
      </c>
      <c r="R187">
        <v>100</v>
      </c>
      <c r="S187">
        <v>100</v>
      </c>
      <c r="T187">
        <v>100</v>
      </c>
      <c r="U187">
        <v>100</v>
      </c>
      <c r="V187">
        <v>100</v>
      </c>
      <c r="W187">
        <v>100</v>
      </c>
    </row>
    <row r="188" spans="6:23" x14ac:dyDescent="0.2">
      <c r="F188">
        <v>52.693392420923587</v>
      </c>
      <c r="G188">
        <v>48.420087937667923</v>
      </c>
      <c r="H188">
        <v>63.036649697825425</v>
      </c>
      <c r="I188">
        <v>64.198948870557928</v>
      </c>
      <c r="J188">
        <v>65.717496174351851</v>
      </c>
      <c r="K188">
        <v>70.707660133271375</v>
      </c>
      <c r="L188">
        <v>62.692253662767122</v>
      </c>
      <c r="M188">
        <v>68.214731669104879</v>
      </c>
      <c r="N188">
        <v>76.718286216808167</v>
      </c>
      <c r="O188">
        <v>64.529834817641756</v>
      </c>
      <c r="P188">
        <v>100</v>
      </c>
      <c r="Q188">
        <v>100</v>
      </c>
      <c r="R188">
        <v>100</v>
      </c>
      <c r="S188">
        <v>100</v>
      </c>
      <c r="T188">
        <v>100</v>
      </c>
      <c r="U188">
        <v>100</v>
      </c>
      <c r="V188">
        <v>100</v>
      </c>
      <c r="W188">
        <v>100</v>
      </c>
    </row>
    <row r="189" spans="6:23" x14ac:dyDescent="0.2">
      <c r="F189">
        <v>42.056164063417953</v>
      </c>
      <c r="G189">
        <v>47.218759557277856</v>
      </c>
      <c r="H189">
        <v>55.413277687611092</v>
      </c>
      <c r="I189">
        <v>62.534016760742759</v>
      </c>
      <c r="J189">
        <v>63.884942620377501</v>
      </c>
      <c r="K189">
        <v>71.86884498893339</v>
      </c>
      <c r="L189">
        <v>69.350940851571139</v>
      </c>
      <c r="M189">
        <v>64.187269219023293</v>
      </c>
      <c r="N189">
        <v>67.144993744888268</v>
      </c>
      <c r="O189">
        <v>73.259689099672414</v>
      </c>
      <c r="P189">
        <v>100</v>
      </c>
      <c r="Q189">
        <v>100</v>
      </c>
      <c r="R189">
        <v>100</v>
      </c>
      <c r="S189">
        <v>100</v>
      </c>
      <c r="T189">
        <v>100</v>
      </c>
      <c r="U189">
        <v>100</v>
      </c>
      <c r="V189">
        <v>100</v>
      </c>
      <c r="W189">
        <v>100</v>
      </c>
    </row>
    <row r="190" spans="6:23" x14ac:dyDescent="0.2">
      <c r="F190">
        <v>49.791552730145305</v>
      </c>
      <c r="G190">
        <v>44.409191676786683</v>
      </c>
      <c r="H190">
        <v>66.041867040588841</v>
      </c>
      <c r="I190">
        <v>66.354646599341152</v>
      </c>
      <c r="J190">
        <v>53.030134625336238</v>
      </c>
      <c r="K190">
        <v>72.788979122026049</v>
      </c>
      <c r="L190">
        <v>62.603111479572007</v>
      </c>
      <c r="M190">
        <v>64.626296472379323</v>
      </c>
      <c r="N190">
        <v>68.888129582317944</v>
      </c>
      <c r="O190">
        <v>68.082373775985474</v>
      </c>
      <c r="P190">
        <v>100</v>
      </c>
      <c r="Q190">
        <v>100</v>
      </c>
      <c r="R190">
        <v>100</v>
      </c>
      <c r="S190">
        <v>100</v>
      </c>
      <c r="T190">
        <v>100</v>
      </c>
      <c r="U190">
        <v>100</v>
      </c>
      <c r="V190">
        <v>100</v>
      </c>
      <c r="W190">
        <v>100</v>
      </c>
    </row>
    <row r="191" spans="6:23" x14ac:dyDescent="0.2">
      <c r="F191">
        <v>54.144974848474092</v>
      </c>
      <c r="G191">
        <v>40.109487235897369</v>
      </c>
      <c r="H191">
        <v>66.431320285710001</v>
      </c>
      <c r="I191">
        <v>59.067920443921523</v>
      </c>
      <c r="J191">
        <v>75.959168313730075</v>
      </c>
      <c r="K191">
        <v>55.249672133626568</v>
      </c>
      <c r="L191">
        <v>60.690691943729583</v>
      </c>
      <c r="M191">
        <v>67.716655671811509</v>
      </c>
      <c r="N191">
        <v>63.409792153089874</v>
      </c>
      <c r="O191">
        <v>67.849603261265202</v>
      </c>
      <c r="P191">
        <v>100</v>
      </c>
      <c r="Q191">
        <v>100</v>
      </c>
      <c r="R191">
        <v>100</v>
      </c>
      <c r="S191">
        <v>100</v>
      </c>
      <c r="T191">
        <v>100</v>
      </c>
      <c r="U191">
        <v>100</v>
      </c>
      <c r="V191">
        <v>100</v>
      </c>
      <c r="W191">
        <v>100</v>
      </c>
    </row>
    <row r="192" spans="6:23" x14ac:dyDescent="0.2">
      <c r="F192">
        <v>52.291333861159373</v>
      </c>
      <c r="G192">
        <v>43.860514686805274</v>
      </c>
      <c r="H192">
        <v>51.547325349399003</v>
      </c>
      <c r="I192">
        <v>64.229761871076619</v>
      </c>
      <c r="J192">
        <v>75.72879836254134</v>
      </c>
      <c r="K192">
        <v>66.646695441891296</v>
      </c>
      <c r="L192">
        <v>55.905646312624427</v>
      </c>
      <c r="M192">
        <v>71.263040370146001</v>
      </c>
      <c r="N192">
        <v>65.561228815612253</v>
      </c>
      <c r="O192">
        <v>81.759767499444237</v>
      </c>
      <c r="P192">
        <v>100</v>
      </c>
      <c r="Q192">
        <v>100</v>
      </c>
      <c r="R192">
        <v>100</v>
      </c>
      <c r="S192">
        <v>100</v>
      </c>
      <c r="T192">
        <v>100</v>
      </c>
      <c r="U192">
        <v>100</v>
      </c>
      <c r="V192">
        <v>100</v>
      </c>
      <c r="W192">
        <v>100</v>
      </c>
    </row>
    <row r="193" spans="6:23" x14ac:dyDescent="0.2">
      <c r="F193">
        <v>43.362487774251299</v>
      </c>
      <c r="G193">
        <v>43.951024219060095</v>
      </c>
      <c r="H193">
        <v>54.434964875012199</v>
      </c>
      <c r="I193">
        <v>57.625075913970321</v>
      </c>
      <c r="J193">
        <v>63.636051938701023</v>
      </c>
      <c r="K193">
        <v>69.341329732049644</v>
      </c>
      <c r="L193">
        <v>59.201314893395718</v>
      </c>
      <c r="M193">
        <v>62.980806350489857</v>
      </c>
      <c r="N193">
        <v>59.298555070482578</v>
      </c>
      <c r="O193">
        <v>65.270630059012248</v>
      </c>
      <c r="P193">
        <v>100</v>
      </c>
      <c r="Q193">
        <v>100</v>
      </c>
      <c r="R193">
        <v>100</v>
      </c>
      <c r="S193">
        <v>100</v>
      </c>
      <c r="T193">
        <v>100</v>
      </c>
      <c r="U193">
        <v>100</v>
      </c>
      <c r="V193">
        <v>100</v>
      </c>
      <c r="W193">
        <v>100</v>
      </c>
    </row>
    <row r="194" spans="6:23" x14ac:dyDescent="0.2">
      <c r="F194">
        <v>51.137370205143966</v>
      </c>
      <c r="G194">
        <v>38.94189216668407</v>
      </c>
      <c r="H194">
        <v>74.316784709919517</v>
      </c>
      <c r="I194">
        <v>58.074878004287591</v>
      </c>
      <c r="J194">
        <v>65.87240251143794</v>
      </c>
      <c r="K194">
        <v>64.217675982091464</v>
      </c>
      <c r="L194">
        <v>69.29257877315186</v>
      </c>
      <c r="M194">
        <v>71.617573205422374</v>
      </c>
      <c r="N194">
        <v>66.478461138597964</v>
      </c>
      <c r="O194">
        <v>64.476288420311676</v>
      </c>
      <c r="P194">
        <v>100</v>
      </c>
      <c r="Q194">
        <v>100</v>
      </c>
      <c r="R194">
        <v>100</v>
      </c>
      <c r="S194">
        <v>100</v>
      </c>
      <c r="T194">
        <v>100</v>
      </c>
      <c r="U194">
        <v>100</v>
      </c>
      <c r="V194">
        <v>100</v>
      </c>
      <c r="W194">
        <v>100</v>
      </c>
    </row>
    <row r="195" spans="6:23" x14ac:dyDescent="0.2">
      <c r="F195">
        <v>35.967475125662588</v>
      </c>
      <c r="G195">
        <v>43.20864337106044</v>
      </c>
      <c r="H195">
        <v>63.694290137563272</v>
      </c>
      <c r="I195">
        <v>57.192280079941533</v>
      </c>
      <c r="J195">
        <v>60.780835765100797</v>
      </c>
      <c r="K195">
        <v>70.156264884259997</v>
      </c>
      <c r="L195">
        <v>65.51841706634535</v>
      </c>
      <c r="M195">
        <v>59.361244005141103</v>
      </c>
      <c r="N195">
        <v>79.486228216676565</v>
      </c>
      <c r="O195">
        <v>77.130715594724947</v>
      </c>
      <c r="P195">
        <v>100</v>
      </c>
      <c r="Q195">
        <v>100</v>
      </c>
      <c r="R195">
        <v>100</v>
      </c>
      <c r="S195">
        <v>100</v>
      </c>
      <c r="T195">
        <v>100</v>
      </c>
      <c r="U195">
        <v>100</v>
      </c>
      <c r="V195">
        <v>100</v>
      </c>
      <c r="W195">
        <v>100</v>
      </c>
    </row>
    <row r="196" spans="6:23" x14ac:dyDescent="0.2">
      <c r="F196">
        <v>48.240401374703353</v>
      </c>
      <c r="G196">
        <v>40.803549275587535</v>
      </c>
      <c r="H196">
        <v>68.388743244048513</v>
      </c>
      <c r="I196">
        <v>55.964752127558121</v>
      </c>
      <c r="J196">
        <v>73.967751545005285</v>
      </c>
      <c r="K196">
        <v>65.389414637190555</v>
      </c>
      <c r="L196">
        <v>65.427738415362825</v>
      </c>
      <c r="M196">
        <v>67.950605653443219</v>
      </c>
      <c r="N196">
        <v>59.266499188523085</v>
      </c>
      <c r="O196">
        <v>61.978340483845898</v>
      </c>
      <c r="P196">
        <v>100</v>
      </c>
      <c r="Q196">
        <v>100</v>
      </c>
      <c r="R196">
        <v>100</v>
      </c>
      <c r="S196">
        <v>100</v>
      </c>
      <c r="T196">
        <v>100</v>
      </c>
      <c r="U196">
        <v>100</v>
      </c>
      <c r="V196">
        <v>100</v>
      </c>
      <c r="W196">
        <v>100</v>
      </c>
    </row>
    <row r="197" spans="6:23" x14ac:dyDescent="0.2">
      <c r="F197">
        <v>52.790757745318061</v>
      </c>
      <c r="G197">
        <v>45.20578989935543</v>
      </c>
      <c r="H197">
        <v>52.10332446680507</v>
      </c>
      <c r="I197">
        <v>62.96774354292959</v>
      </c>
      <c r="J197">
        <v>57.456948179932503</v>
      </c>
      <c r="K197">
        <v>69.229033746667398</v>
      </c>
      <c r="L197">
        <v>60.83994075106736</v>
      </c>
      <c r="M197">
        <v>75.80303432447235</v>
      </c>
      <c r="N197">
        <v>60.390040371597131</v>
      </c>
      <c r="O197">
        <v>71.668200839364786</v>
      </c>
      <c r="P197">
        <v>100</v>
      </c>
      <c r="Q197">
        <v>100</v>
      </c>
      <c r="R197">
        <v>100</v>
      </c>
      <c r="S197">
        <v>100</v>
      </c>
      <c r="T197">
        <v>100</v>
      </c>
      <c r="U197">
        <v>100</v>
      </c>
      <c r="V197">
        <v>100</v>
      </c>
      <c r="W197">
        <v>100</v>
      </c>
    </row>
    <row r="198" spans="6:23" x14ac:dyDescent="0.2">
      <c r="F198">
        <v>51.252418544365021</v>
      </c>
      <c r="G198">
        <v>44.643339019549529</v>
      </c>
      <c r="H198">
        <v>58.247986499565187</v>
      </c>
      <c r="I198">
        <v>58.780658042105607</v>
      </c>
      <c r="J198">
        <v>61.259056092345318</v>
      </c>
      <c r="K198">
        <v>72.236381437595114</v>
      </c>
      <c r="L198">
        <v>63.007340296161026</v>
      </c>
      <c r="M198">
        <v>71.273116788820985</v>
      </c>
      <c r="N198">
        <v>65.025389640088662</v>
      </c>
      <c r="O198">
        <v>81.648871984699142</v>
      </c>
      <c r="P198">
        <v>100</v>
      </c>
      <c r="Q198">
        <v>100</v>
      </c>
      <c r="R198">
        <v>100</v>
      </c>
      <c r="S198">
        <v>100</v>
      </c>
      <c r="T198">
        <v>100</v>
      </c>
      <c r="U198">
        <v>100</v>
      </c>
      <c r="V198">
        <v>100</v>
      </c>
      <c r="W198">
        <v>100</v>
      </c>
    </row>
    <row r="199" spans="6:23" x14ac:dyDescent="0.2">
      <c r="F199">
        <v>46.356915501604234</v>
      </c>
      <c r="G199">
        <v>41.07606670019657</v>
      </c>
      <c r="H199">
        <v>65.073102114856141</v>
      </c>
      <c r="I199">
        <v>69.428162565673432</v>
      </c>
      <c r="J199">
        <v>69.150192194018373</v>
      </c>
      <c r="K199">
        <v>65.444353658768307</v>
      </c>
      <c r="L199">
        <v>49.000994367723131</v>
      </c>
      <c r="M199">
        <v>69.584244462347328</v>
      </c>
      <c r="N199">
        <v>61.646315941808673</v>
      </c>
      <c r="O199">
        <v>67.762811258833608</v>
      </c>
      <c r="P199">
        <v>100</v>
      </c>
      <c r="Q199">
        <v>100</v>
      </c>
      <c r="R199">
        <v>100</v>
      </c>
      <c r="S199">
        <v>100</v>
      </c>
      <c r="T199">
        <v>100</v>
      </c>
      <c r="U199">
        <v>100</v>
      </c>
      <c r="V199">
        <v>100</v>
      </c>
      <c r="W199">
        <v>100</v>
      </c>
    </row>
    <row r="200" spans="6:23" x14ac:dyDescent="0.2">
      <c r="F200">
        <v>52.310949738660121</v>
      </c>
      <c r="G200">
        <v>46.684009117068271</v>
      </c>
      <c r="H200">
        <v>60.524508333158153</v>
      </c>
      <c r="I200">
        <v>64.197313212851441</v>
      </c>
      <c r="J200">
        <v>70.884473586613282</v>
      </c>
      <c r="K200">
        <v>72.487528669865895</v>
      </c>
      <c r="L200">
        <v>60.549964656507413</v>
      </c>
      <c r="M200">
        <v>67.163453928578804</v>
      </c>
      <c r="N200">
        <v>61.945319138920752</v>
      </c>
      <c r="O200">
        <v>72.523460801138867</v>
      </c>
      <c r="P200">
        <v>100</v>
      </c>
      <c r="Q200">
        <v>100</v>
      </c>
      <c r="R200">
        <v>100</v>
      </c>
      <c r="S200">
        <v>100</v>
      </c>
      <c r="T200">
        <v>100</v>
      </c>
      <c r="U200">
        <v>100</v>
      </c>
      <c r="V200">
        <v>100</v>
      </c>
      <c r="W200">
        <v>100</v>
      </c>
    </row>
    <row r="201" spans="6:23" x14ac:dyDescent="0.2">
      <c r="F201">
        <v>50.2762333711838</v>
      </c>
      <c r="G201">
        <v>48.042102034654789</v>
      </c>
      <c r="H201">
        <v>64.744756174418498</v>
      </c>
      <c r="I201">
        <v>67.644789310084249</v>
      </c>
      <c r="J201">
        <v>78.508443428513687</v>
      </c>
      <c r="K201">
        <v>67.052868414592155</v>
      </c>
      <c r="L201">
        <v>63.090291846937625</v>
      </c>
      <c r="M201">
        <v>71.538709809123418</v>
      </c>
      <c r="N201">
        <v>79.609032716927459</v>
      </c>
      <c r="O201">
        <v>75.043178051081057</v>
      </c>
      <c r="P201">
        <v>100</v>
      </c>
      <c r="Q201">
        <v>100</v>
      </c>
      <c r="R201">
        <v>100</v>
      </c>
      <c r="S201">
        <v>100</v>
      </c>
      <c r="T201">
        <v>100</v>
      </c>
      <c r="U201">
        <v>100</v>
      </c>
      <c r="V201">
        <v>100</v>
      </c>
      <c r="W201">
        <v>100</v>
      </c>
    </row>
    <row r="202" spans="6:23" x14ac:dyDescent="0.2">
      <c r="F202">
        <v>49.095630159943404</v>
      </c>
      <c r="G202">
        <v>42.564450707117963</v>
      </c>
      <c r="H202">
        <v>59.011278396352367</v>
      </c>
      <c r="I202">
        <v>60.047090440507532</v>
      </c>
      <c r="J202">
        <v>69.271061810640106</v>
      </c>
      <c r="K202">
        <v>68.48937971975009</v>
      </c>
      <c r="L202">
        <v>59.424252243970251</v>
      </c>
      <c r="M202">
        <v>71.651099721132653</v>
      </c>
      <c r="N202">
        <v>68.055070660818458</v>
      </c>
      <c r="O202">
        <v>57.478777247158092</v>
      </c>
      <c r="P202">
        <v>100</v>
      </c>
      <c r="Q202">
        <v>100</v>
      </c>
      <c r="R202">
        <v>100</v>
      </c>
      <c r="S202">
        <v>100</v>
      </c>
      <c r="T202">
        <v>100</v>
      </c>
      <c r="U202">
        <v>100</v>
      </c>
      <c r="V202">
        <v>100</v>
      </c>
      <c r="W202">
        <v>100</v>
      </c>
    </row>
    <row r="203" spans="6:23" x14ac:dyDescent="0.2">
      <c r="F203">
        <v>43.460333404821064</v>
      </c>
      <c r="G203">
        <v>44.754939381106141</v>
      </c>
      <c r="H203">
        <v>66.165241914218598</v>
      </c>
      <c r="I203">
        <v>62.780871623175237</v>
      </c>
      <c r="J203">
        <v>61.754196361126127</v>
      </c>
      <c r="K203">
        <v>64.991147280268876</v>
      </c>
      <c r="L203">
        <v>53.054404691488962</v>
      </c>
      <c r="M203">
        <v>72.94913391230601</v>
      </c>
      <c r="N203">
        <v>62.290158929138855</v>
      </c>
      <c r="O203">
        <v>74.523643026877238</v>
      </c>
      <c r="P203">
        <v>100</v>
      </c>
      <c r="Q203">
        <v>100</v>
      </c>
      <c r="R203">
        <v>100</v>
      </c>
      <c r="S203">
        <v>100</v>
      </c>
      <c r="T203">
        <v>100</v>
      </c>
      <c r="U203">
        <v>100</v>
      </c>
      <c r="V203">
        <v>100</v>
      </c>
      <c r="W203">
        <v>100</v>
      </c>
    </row>
    <row r="204" spans="6:23" x14ac:dyDescent="0.2">
      <c r="F204">
        <v>39.937184625255348</v>
      </c>
      <c r="G204">
        <v>52.227539594280579</v>
      </c>
      <c r="H204">
        <v>58.187868118994722</v>
      </c>
      <c r="I204">
        <v>63.221320859356652</v>
      </c>
      <c r="J204">
        <v>70.737828369171979</v>
      </c>
      <c r="K204">
        <v>69.22240414366766</v>
      </c>
      <c r="L204">
        <v>61.554740983188658</v>
      </c>
      <c r="M204">
        <v>65.042713174578523</v>
      </c>
      <c r="N204">
        <v>79.061654488115749</v>
      </c>
      <c r="O204">
        <v>70.353184956470699</v>
      </c>
      <c r="P204">
        <v>100</v>
      </c>
      <c r="Q204">
        <v>100</v>
      </c>
      <c r="R204">
        <v>100</v>
      </c>
      <c r="S204">
        <v>100</v>
      </c>
      <c r="T204">
        <v>100</v>
      </c>
      <c r="U204">
        <v>100</v>
      </c>
      <c r="V204">
        <v>100</v>
      </c>
      <c r="W204">
        <v>100</v>
      </c>
    </row>
    <row r="205" spans="6:23" x14ac:dyDescent="0.2">
      <c r="F205">
        <v>50.720416062051754</v>
      </c>
      <c r="G205">
        <v>43.979787948080286</v>
      </c>
      <c r="H205">
        <v>45.998938122188271</v>
      </c>
      <c r="I205">
        <v>61.162012146069941</v>
      </c>
      <c r="J205">
        <v>80.222913417748288</v>
      </c>
      <c r="K205">
        <v>80.4469235993094</v>
      </c>
      <c r="L205">
        <v>61.642888134963655</v>
      </c>
      <c r="M205">
        <v>69.61002226512251</v>
      </c>
      <c r="N205">
        <v>64.328121077551543</v>
      </c>
      <c r="O205">
        <v>68.584401465676336</v>
      </c>
      <c r="P205">
        <v>100</v>
      </c>
      <c r="Q205">
        <v>100</v>
      </c>
      <c r="R205">
        <v>100</v>
      </c>
      <c r="S205">
        <v>100</v>
      </c>
      <c r="T205">
        <v>100</v>
      </c>
      <c r="U205">
        <v>100</v>
      </c>
      <c r="V205">
        <v>100</v>
      </c>
      <c r="W205">
        <v>100</v>
      </c>
    </row>
    <row r="206" spans="6:23" x14ac:dyDescent="0.2">
      <c r="F206">
        <v>47.841833227667429</v>
      </c>
      <c r="G206">
        <v>41.463605053123217</v>
      </c>
      <c r="H206">
        <v>63.298457648531055</v>
      </c>
      <c r="I206">
        <v>66.742927987706921</v>
      </c>
      <c r="J206">
        <v>67.972094241822404</v>
      </c>
      <c r="K206">
        <v>80.963024868306036</v>
      </c>
      <c r="L206">
        <v>61.062392771171616</v>
      </c>
      <c r="M206">
        <v>68.510366434766809</v>
      </c>
      <c r="N206">
        <v>70.815535308381556</v>
      </c>
      <c r="O206">
        <v>80.831491757484727</v>
      </c>
      <c r="P206">
        <v>100</v>
      </c>
      <c r="R206">
        <v>100</v>
      </c>
      <c r="S206">
        <v>100</v>
      </c>
      <c r="T206">
        <v>100</v>
      </c>
      <c r="U206">
        <v>100</v>
      </c>
      <c r="V206">
        <v>100</v>
      </c>
      <c r="W206">
        <v>100</v>
      </c>
    </row>
    <row r="207" spans="6:23" x14ac:dyDescent="0.2">
      <c r="F207">
        <v>52.758283651609531</v>
      </c>
      <c r="G207">
        <v>42.650711028060549</v>
      </c>
      <c r="H207">
        <v>63.298457648531055</v>
      </c>
      <c r="I207">
        <v>67.312087296911272</v>
      </c>
      <c r="J207">
        <v>61.61403687234187</v>
      </c>
      <c r="K207">
        <v>73.691781436572583</v>
      </c>
      <c r="L207">
        <v>70.022098300679602</v>
      </c>
      <c r="M207">
        <v>63.122597829454364</v>
      </c>
      <c r="N207">
        <v>86.408087911534921</v>
      </c>
      <c r="O207">
        <v>72.715430764136428</v>
      </c>
      <c r="P207">
        <v>100</v>
      </c>
      <c r="R207">
        <v>100</v>
      </c>
      <c r="S207">
        <v>100</v>
      </c>
      <c r="T207">
        <v>100</v>
      </c>
      <c r="U207">
        <v>100</v>
      </c>
      <c r="V207">
        <v>100</v>
      </c>
      <c r="W207">
        <v>100</v>
      </c>
    </row>
    <row r="208" spans="6:23" x14ac:dyDescent="0.2">
      <c r="F208">
        <v>44.293293467791493</v>
      </c>
      <c r="G208">
        <v>54.213135121897203</v>
      </c>
      <c r="H208">
        <v>72.655478946839864</v>
      </c>
      <c r="I208">
        <v>67.141405550060369</v>
      </c>
      <c r="J208">
        <v>70.321191511336991</v>
      </c>
      <c r="K208">
        <v>67.323023119708949</v>
      </c>
      <c r="L208">
        <v>58.820793832967354</v>
      </c>
      <c r="M208">
        <v>65.6187699171943</v>
      </c>
      <c r="N208">
        <v>72.54915613985078</v>
      </c>
      <c r="O208">
        <v>65.526291761883414</v>
      </c>
      <c r="P208">
        <v>100</v>
      </c>
      <c r="R208">
        <v>100</v>
      </c>
      <c r="S208">
        <v>100</v>
      </c>
      <c r="T208">
        <v>100</v>
      </c>
      <c r="U208">
        <v>100</v>
      </c>
      <c r="V208">
        <v>100</v>
      </c>
      <c r="W208">
        <v>100</v>
      </c>
    </row>
    <row r="209" spans="6:23" x14ac:dyDescent="0.2">
      <c r="F209">
        <v>46.322398825603692</v>
      </c>
      <c r="G209">
        <v>56.549893607831265</v>
      </c>
      <c r="H209">
        <v>62.83714315037588</v>
      </c>
      <c r="I209">
        <v>61.938538012076151</v>
      </c>
      <c r="J209">
        <v>63.01769203407629</v>
      </c>
      <c r="K209">
        <v>69.886773191493489</v>
      </c>
      <c r="L209">
        <v>55.770312361883725</v>
      </c>
      <c r="M209">
        <v>66.841538324521494</v>
      </c>
      <c r="N209">
        <v>66.114420851575517</v>
      </c>
      <c r="O209">
        <v>74.353778260872218</v>
      </c>
      <c r="P209">
        <v>100</v>
      </c>
      <c r="R209">
        <v>100</v>
      </c>
      <c r="S209">
        <v>100</v>
      </c>
      <c r="T209">
        <v>100</v>
      </c>
      <c r="U209">
        <v>100</v>
      </c>
      <c r="V209">
        <v>100</v>
      </c>
      <c r="W209">
        <v>100</v>
      </c>
    </row>
    <row r="210" spans="6:23" x14ac:dyDescent="0.2">
      <c r="F210">
        <v>100</v>
      </c>
      <c r="G210">
        <v>39.109377392885193</v>
      </c>
      <c r="H210">
        <v>69.817423894619424</v>
      </c>
      <c r="I210">
        <v>70.40156915502763</v>
      </c>
      <c r="J210">
        <v>70.650013827152208</v>
      </c>
      <c r="K210">
        <v>75.855171322079755</v>
      </c>
      <c r="L210">
        <v>60.699746490668161</v>
      </c>
      <c r="M210">
        <v>69.258722126639299</v>
      </c>
      <c r="N210">
        <v>65.7420910145768</v>
      </c>
      <c r="O210">
        <v>91.561909355227883</v>
      </c>
      <c r="P210">
        <v>100</v>
      </c>
      <c r="R210">
        <v>100</v>
      </c>
      <c r="S210">
        <v>100</v>
      </c>
      <c r="T210">
        <v>100</v>
      </c>
      <c r="U210">
        <v>100</v>
      </c>
      <c r="V210">
        <v>100</v>
      </c>
      <c r="W210">
        <v>100</v>
      </c>
    </row>
    <row r="211" spans="6:23" x14ac:dyDescent="0.2">
      <c r="F211">
        <v>48.382219978159533</v>
      </c>
      <c r="G211">
        <v>51.076607897388506</v>
      </c>
      <c r="H211">
        <v>58.171724484416679</v>
      </c>
      <c r="I211">
        <v>71.926575207662964</v>
      </c>
      <c r="J211">
        <v>89.992695868056344</v>
      </c>
      <c r="K211">
        <v>68.377115599894807</v>
      </c>
      <c r="L211">
        <v>62.481303115029299</v>
      </c>
      <c r="M211">
        <v>69.472826085199756</v>
      </c>
      <c r="N211">
        <v>65.891678611158653</v>
      </c>
      <c r="O211">
        <v>73.604103502975221</v>
      </c>
      <c r="P211">
        <v>100</v>
      </c>
      <c r="R211">
        <v>100</v>
      </c>
      <c r="S211">
        <v>100</v>
      </c>
      <c r="T211">
        <v>100</v>
      </c>
      <c r="U211">
        <v>100</v>
      </c>
      <c r="V211">
        <v>100</v>
      </c>
      <c r="W211">
        <v>100</v>
      </c>
    </row>
    <row r="212" spans="6:23" x14ac:dyDescent="0.2">
      <c r="F212">
        <v>49.633649328865083</v>
      </c>
      <c r="G212">
        <v>50.230689726575676</v>
      </c>
      <c r="H212">
        <v>59.082027392312774</v>
      </c>
      <c r="I212">
        <v>63.011373150647145</v>
      </c>
      <c r="J212">
        <v>58.598663060869363</v>
      </c>
      <c r="K212">
        <v>62.840198361814039</v>
      </c>
      <c r="L212">
        <v>65.080248912220512</v>
      </c>
      <c r="M212">
        <v>58.669223503607668</v>
      </c>
      <c r="N212">
        <v>87.952572002425967</v>
      </c>
      <c r="O212">
        <v>72.765450966491841</v>
      </c>
      <c r="P212">
        <v>100</v>
      </c>
      <c r="R212">
        <v>100</v>
      </c>
      <c r="S212">
        <v>100</v>
      </c>
      <c r="T212">
        <v>100</v>
      </c>
      <c r="U212">
        <v>100</v>
      </c>
      <c r="V212">
        <v>100</v>
      </c>
      <c r="W212">
        <v>100</v>
      </c>
    </row>
    <row r="213" spans="6:23" x14ac:dyDescent="0.2">
      <c r="F213">
        <v>54.771097253252918</v>
      </c>
      <c r="G213">
        <v>42.407602101936057</v>
      </c>
      <c r="H213">
        <v>55.931836615553685</v>
      </c>
      <c r="I213">
        <v>57.394887590431459</v>
      </c>
      <c r="K213">
        <v>62.849259399373345</v>
      </c>
      <c r="L213">
        <v>48.397968795768165</v>
      </c>
      <c r="M213">
        <v>67.182091191940188</v>
      </c>
      <c r="N213">
        <v>81.683240302532681</v>
      </c>
      <c r="O213">
        <v>64.966849720436272</v>
      </c>
      <c r="P213">
        <v>100</v>
      </c>
      <c r="R213">
        <v>100</v>
      </c>
      <c r="S213">
        <v>100</v>
      </c>
      <c r="T213">
        <v>100</v>
      </c>
      <c r="U213">
        <v>100</v>
      </c>
      <c r="V213">
        <v>100</v>
      </c>
      <c r="W213">
        <v>100</v>
      </c>
    </row>
    <row r="214" spans="6:23" x14ac:dyDescent="0.2">
      <c r="F214">
        <v>44.154702726484174</v>
      </c>
      <c r="G214">
        <v>45.278179580884512</v>
      </c>
      <c r="H214">
        <v>65.025559238149526</v>
      </c>
      <c r="I214">
        <v>62.217585047902482</v>
      </c>
      <c r="K214">
        <v>65.584479432301379</v>
      </c>
      <c r="L214">
        <v>65.306992295212765</v>
      </c>
      <c r="M214">
        <v>69.609576915029962</v>
      </c>
      <c r="N214">
        <v>73.036835435548653</v>
      </c>
      <c r="O214">
        <v>75.339882110146021</v>
      </c>
      <c r="P214">
        <v>100</v>
      </c>
      <c r="R214">
        <v>100</v>
      </c>
      <c r="S214">
        <v>100</v>
      </c>
      <c r="T214">
        <v>100</v>
      </c>
      <c r="U214">
        <v>100</v>
      </c>
      <c r="V214">
        <v>100</v>
      </c>
      <c r="W214">
        <v>100</v>
      </c>
    </row>
    <row r="215" spans="6:23" x14ac:dyDescent="0.2">
      <c r="F215">
        <v>40.752660808130827</v>
      </c>
      <c r="G215">
        <v>42.634273302946667</v>
      </c>
      <c r="H215">
        <v>67.644955165701646</v>
      </c>
      <c r="I215">
        <v>72.361587572252404</v>
      </c>
      <c r="K215">
        <v>70.341293512025217</v>
      </c>
      <c r="L215">
        <v>60.13173458786278</v>
      </c>
      <c r="M215">
        <v>61.286597254927827</v>
      </c>
      <c r="N215">
        <v>96.914513856439257</v>
      </c>
      <c r="O215">
        <v>78.922683246558705</v>
      </c>
      <c r="P215">
        <v>100</v>
      </c>
      <c r="R215">
        <v>100</v>
      </c>
      <c r="S215">
        <v>100</v>
      </c>
      <c r="T215">
        <v>100</v>
      </c>
      <c r="U215">
        <v>100</v>
      </c>
      <c r="V215">
        <v>100</v>
      </c>
      <c r="W215">
        <v>100</v>
      </c>
    </row>
    <row r="216" spans="6:23" x14ac:dyDescent="0.2">
      <c r="F216">
        <v>52.367256251425189</v>
      </c>
      <c r="G216">
        <v>62.844015159523828</v>
      </c>
      <c r="H216">
        <v>58.437261647750596</v>
      </c>
      <c r="I216">
        <v>62.702589075316972</v>
      </c>
      <c r="L216">
        <v>59.835901577050173</v>
      </c>
      <c r="M216">
        <v>68.963741789874049</v>
      </c>
      <c r="N216">
        <v>75.342216657935055</v>
      </c>
      <c r="O216">
        <v>78.754063209753156</v>
      </c>
      <c r="P216">
        <v>100</v>
      </c>
      <c r="R216">
        <v>100</v>
      </c>
      <c r="S216">
        <v>100</v>
      </c>
      <c r="T216">
        <v>100</v>
      </c>
      <c r="U216">
        <v>100</v>
      </c>
      <c r="V216">
        <v>100</v>
      </c>
      <c r="W216">
        <v>100</v>
      </c>
    </row>
    <row r="217" spans="6:23" x14ac:dyDescent="0.2">
      <c r="F217">
        <v>45.064509010861833</v>
      </c>
      <c r="G217">
        <v>41.355020545622089</v>
      </c>
      <c r="H217">
        <v>60.582326573608427</v>
      </c>
      <c r="I217">
        <v>69.850646710859266</v>
      </c>
      <c r="L217">
        <v>55.072868155474133</v>
      </c>
      <c r="M217">
        <v>68.549918050244287</v>
      </c>
      <c r="N217">
        <v>71.941035008787907</v>
      </c>
      <c r="O217">
        <v>79.945702617565416</v>
      </c>
      <c r="P217">
        <v>100</v>
      </c>
      <c r="R217">
        <v>100</v>
      </c>
      <c r="S217">
        <v>100</v>
      </c>
      <c r="T217">
        <v>100</v>
      </c>
      <c r="U217">
        <v>100</v>
      </c>
      <c r="V217">
        <v>100</v>
      </c>
      <c r="W217">
        <v>100</v>
      </c>
    </row>
    <row r="218" spans="6:23" x14ac:dyDescent="0.2">
      <c r="F218">
        <v>51.177240379442246</v>
      </c>
      <c r="G218">
        <v>39.582261059629374</v>
      </c>
      <c r="H218">
        <v>74.633245776231732</v>
      </c>
      <c r="I218">
        <v>68.522189133022977</v>
      </c>
      <c r="L218">
        <v>63.661285446556938</v>
      </c>
      <c r="M218">
        <v>68.554009895583945</v>
      </c>
      <c r="N218">
        <v>68.915254771808122</v>
      </c>
      <c r="O218">
        <v>64.221592563242041</v>
      </c>
      <c r="P218">
        <v>100</v>
      </c>
      <c r="T218">
        <v>100</v>
      </c>
      <c r="U218">
        <v>100</v>
      </c>
      <c r="V218">
        <v>100</v>
      </c>
      <c r="W218">
        <v>100</v>
      </c>
    </row>
    <row r="219" spans="6:23" x14ac:dyDescent="0.2">
      <c r="F219">
        <v>45.998751170164034</v>
      </c>
      <c r="G219">
        <v>40.817074427306544</v>
      </c>
      <c r="H219">
        <v>57.276989296396358</v>
      </c>
      <c r="I219">
        <v>62.456114746491799</v>
      </c>
      <c r="L219">
        <v>61.346503467176866</v>
      </c>
      <c r="M219">
        <v>73.187874712577496</v>
      </c>
      <c r="N219">
        <v>68.343394637091109</v>
      </c>
      <c r="O219">
        <v>65.911490605853942</v>
      </c>
      <c r="P219">
        <v>100</v>
      </c>
      <c r="T219">
        <v>100</v>
      </c>
      <c r="U219">
        <v>100</v>
      </c>
      <c r="V219">
        <v>100</v>
      </c>
      <c r="W219">
        <v>100</v>
      </c>
    </row>
    <row r="220" spans="6:23" x14ac:dyDescent="0.2">
      <c r="F220">
        <v>61.558711501092326</v>
      </c>
      <c r="G220">
        <v>52.433976334291444</v>
      </c>
      <c r="H220">
        <v>71.178309843995549</v>
      </c>
      <c r="I220">
        <v>61.926265274971662</v>
      </c>
      <c r="L220">
        <v>61.516334529004496</v>
      </c>
      <c r="M220">
        <v>63.097079508910724</v>
      </c>
      <c r="N220">
        <v>74.89119179931869</v>
      </c>
      <c r="O220">
        <v>74.894171624349809</v>
      </c>
      <c r="P220">
        <v>100</v>
      </c>
      <c r="T220">
        <v>100</v>
      </c>
      <c r="U220">
        <v>100</v>
      </c>
      <c r="V220">
        <v>100</v>
      </c>
      <c r="W220">
        <v>100</v>
      </c>
    </row>
    <row r="221" spans="6:23" x14ac:dyDescent="0.2">
      <c r="F221">
        <v>44.593461544153136</v>
      </c>
      <c r="G221">
        <v>58.138608393815083</v>
      </c>
      <c r="H221">
        <v>64.713177555994889</v>
      </c>
      <c r="I221">
        <v>61.289252479881647</v>
      </c>
      <c r="L221">
        <v>68.037394460006666</v>
      </c>
      <c r="N221">
        <v>50.428445450733179</v>
      </c>
      <c r="O221">
        <v>82.841680186240595</v>
      </c>
      <c r="P221">
        <v>100</v>
      </c>
      <c r="T221">
        <v>100</v>
      </c>
      <c r="U221">
        <v>100</v>
      </c>
      <c r="V221">
        <v>100</v>
      </c>
      <c r="W221">
        <v>100</v>
      </c>
    </row>
    <row r="222" spans="6:23" x14ac:dyDescent="0.2">
      <c r="F222">
        <v>43.872577189612031</v>
      </c>
      <c r="G222">
        <v>40.551830296459826</v>
      </c>
      <c r="H222">
        <v>55.516297882874497</v>
      </c>
      <c r="I222">
        <v>61.327977092764861</v>
      </c>
      <c r="L222">
        <v>58.592575314956036</v>
      </c>
      <c r="N222">
        <v>78.644684475223229</v>
      </c>
      <c r="O222">
        <v>77.162468424855462</v>
      </c>
      <c r="P222">
        <v>100</v>
      </c>
      <c r="T222">
        <v>100</v>
      </c>
      <c r="U222">
        <v>100</v>
      </c>
      <c r="V222">
        <v>100</v>
      </c>
      <c r="W222">
        <v>100</v>
      </c>
    </row>
    <row r="223" spans="6:23" x14ac:dyDescent="0.2">
      <c r="F223">
        <v>57.262670757123523</v>
      </c>
      <c r="G223">
        <v>44.019392541092458</v>
      </c>
      <c r="H223">
        <v>62.791293446693118</v>
      </c>
      <c r="I223">
        <v>77.115761793684484</v>
      </c>
      <c r="L223">
        <v>53.703879613786931</v>
      </c>
      <c r="N223">
        <v>58.246801320701508</v>
      </c>
      <c r="O223">
        <v>76.770904401041648</v>
      </c>
      <c r="P223">
        <v>100</v>
      </c>
      <c r="T223">
        <v>100</v>
      </c>
      <c r="U223">
        <v>100</v>
      </c>
      <c r="V223">
        <v>100</v>
      </c>
    </row>
    <row r="224" spans="6:23" x14ac:dyDescent="0.2">
      <c r="F224">
        <v>56.183298361992463</v>
      </c>
      <c r="H224">
        <v>62.200652653271312</v>
      </c>
      <c r="N224">
        <v>69.033469395589563</v>
      </c>
      <c r="O224">
        <v>86.420283541371703</v>
      </c>
      <c r="P224">
        <v>100</v>
      </c>
      <c r="T224">
        <v>100</v>
      </c>
      <c r="U224">
        <v>100</v>
      </c>
      <c r="V224">
        <v>100</v>
      </c>
    </row>
    <row r="225" spans="6:22" x14ac:dyDescent="0.2">
      <c r="F225">
        <v>55.439072798486677</v>
      </c>
      <c r="H225">
        <v>66.355497849233416</v>
      </c>
      <c r="N225">
        <v>64.503373198851449</v>
      </c>
      <c r="O225">
        <v>69.471316331928833</v>
      </c>
      <c r="P225">
        <v>100</v>
      </c>
      <c r="T225">
        <v>100</v>
      </c>
      <c r="U225">
        <v>100</v>
      </c>
      <c r="V225">
        <v>100</v>
      </c>
    </row>
    <row r="226" spans="6:22" x14ac:dyDescent="0.2">
      <c r="F226">
        <v>50.284526992604633</v>
      </c>
      <c r="H226">
        <v>66.800627862202774</v>
      </c>
      <c r="N226">
        <v>64.321993656619981</v>
      </c>
      <c r="O226">
        <v>68.50270695263788</v>
      </c>
      <c r="P226">
        <v>100</v>
      </c>
      <c r="T226">
        <v>100</v>
      </c>
      <c r="U226">
        <v>100</v>
      </c>
      <c r="V226">
        <v>100</v>
      </c>
    </row>
    <row r="227" spans="6:22" x14ac:dyDescent="0.2">
      <c r="F227">
        <v>54.958134877379159</v>
      </c>
      <c r="H227">
        <v>62.213069798179788</v>
      </c>
      <c r="N227">
        <v>57.989541332995152</v>
      </c>
      <c r="O227">
        <v>71.314933170941629</v>
      </c>
      <c r="T227">
        <v>100</v>
      </c>
      <c r="U227">
        <v>100</v>
      </c>
      <c r="V227">
        <v>100</v>
      </c>
    </row>
    <row r="228" spans="6:22" x14ac:dyDescent="0.2">
      <c r="F228">
        <v>50.075353878201057</v>
      </c>
      <c r="H228">
        <v>54.52300703299295</v>
      </c>
      <c r="N228">
        <v>61.930109847959166</v>
      </c>
      <c r="O228">
        <v>69.754743906691516</v>
      </c>
      <c r="T228">
        <v>100</v>
      </c>
      <c r="U228">
        <v>100</v>
      </c>
    </row>
    <row r="229" spans="6:22" x14ac:dyDescent="0.2">
      <c r="F229">
        <v>47.204820007923409</v>
      </c>
      <c r="H229">
        <v>61.353601453420524</v>
      </c>
      <c r="U229">
        <v>100</v>
      </c>
    </row>
  </sheetData>
  <mergeCells count="13">
    <mergeCell ref="A86:A101"/>
    <mergeCell ref="A104:A119"/>
    <mergeCell ref="A122:A137"/>
    <mergeCell ref="A140:A161"/>
    <mergeCell ref="B141:B144"/>
    <mergeCell ref="B145:B148"/>
    <mergeCell ref="B149:B152"/>
    <mergeCell ref="B154:B157"/>
    <mergeCell ref="B158:B161"/>
    <mergeCell ref="A2:A19"/>
    <mergeCell ref="A22:A39"/>
    <mergeCell ref="A42:A61"/>
    <mergeCell ref="A64:A8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fidence Interval Data</vt:lpstr>
      <vt:lpstr>Raw Data-Oral_Data</vt:lpstr>
      <vt:lpstr>Raw Data_Aboral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27T15:43:05Z</dcterms:created>
  <dcterms:modified xsi:type="dcterms:W3CDTF">2021-12-10T19:24:01Z</dcterms:modified>
</cp:coreProperties>
</file>